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nlab/Desktop/KJP/Dropbox 221121/TNF/Cell Reports/220603/iScience/2022 iScience Revision/Rebuttal/230103 Major Revision/230216 Accepted/"/>
    </mc:Choice>
  </mc:AlternateContent>
  <xr:revisionPtr revIDLastSave="0" documentId="13_ncr:1_{66D13DC1-F461-134E-8169-154289290438}" xr6:coauthVersionLast="47" xr6:coauthVersionMax="47" xr10:uidLastSave="{00000000-0000-0000-0000-000000000000}"/>
  <bookViews>
    <workbookView xWindow="4580" yWindow="1340" windowWidth="29760" windowHeight="18880" xr2:uid="{A931CCB5-BA8D-9943-9DBD-8B2D385DA25F}"/>
  </bookViews>
  <sheets>
    <sheet name="Supplementary Table 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319" i="1" l="1"/>
  <c r="Q645" i="1"/>
  <c r="Q808" i="1"/>
  <c r="Q838" i="1"/>
  <c r="Q757" i="1"/>
  <c r="Q621" i="1"/>
  <c r="Q522" i="1"/>
  <c r="Q604" i="1"/>
  <c r="Q697" i="1"/>
  <c r="Q736" i="1"/>
  <c r="Q831" i="1"/>
  <c r="Q592" i="1"/>
  <c r="Q776" i="1"/>
  <c r="Q528" i="1"/>
  <c r="Q715" i="1"/>
  <c r="Q853" i="1"/>
  <c r="Q687" i="1"/>
  <c r="Q576" i="1"/>
  <c r="Q673" i="1"/>
  <c r="Q714" i="1"/>
  <c r="Q782" i="1"/>
  <c r="Q846" i="1"/>
  <c r="Q615" i="1"/>
  <c r="Q821" i="1"/>
  <c r="Q663" i="1"/>
  <c r="Q828" i="1"/>
  <c r="Q631" i="1"/>
  <c r="Q521" i="1"/>
  <c r="Q596" i="1"/>
  <c r="Q728" i="1"/>
  <c r="Q812" i="1"/>
  <c r="Q585" i="1"/>
  <c r="Q599" i="1"/>
  <c r="Q753" i="1"/>
  <c r="Q606" i="1"/>
  <c r="Q666" i="1"/>
  <c r="Q691" i="1"/>
  <c r="Q699" i="1"/>
  <c r="Q692" i="1"/>
  <c r="Q682" i="1"/>
  <c r="Q603" i="1"/>
  <c r="Q582" i="1"/>
  <c r="Q683" i="1"/>
  <c r="Q638" i="1"/>
  <c r="Q542" i="1"/>
  <c r="Q584" i="1"/>
  <c r="Q532" i="1"/>
  <c r="Q511" i="1"/>
  <c r="Q834" i="1"/>
  <c r="Q664" i="1"/>
  <c r="Q554" i="1"/>
  <c r="Q651" i="1"/>
  <c r="Q681" i="1"/>
  <c r="Q787" i="1"/>
  <c r="Q617" i="1"/>
  <c r="Q791" i="1"/>
  <c r="Q552" i="1"/>
  <c r="Q543" i="1"/>
  <c r="Q524" i="1"/>
  <c r="Q548" i="1"/>
  <c r="Q567" i="1"/>
  <c r="Q689" i="1"/>
  <c r="Q623" i="1"/>
  <c r="Q600" i="1"/>
  <c r="Q550" i="1"/>
  <c r="Q553" i="1"/>
  <c r="Q734" i="1"/>
  <c r="Q833" i="1"/>
  <c r="Q815" i="1"/>
  <c r="Q620" i="1"/>
  <c r="Q775" i="1"/>
  <c r="Q571" i="1"/>
  <c r="Q557" i="1"/>
  <c r="Q601" i="1"/>
  <c r="Q795" i="1"/>
  <c r="Q744" i="1"/>
  <c r="Q739" i="1"/>
  <c r="Q595" i="1"/>
  <c r="Q637" i="1"/>
  <c r="Q613" i="1"/>
  <c r="Q608" i="1"/>
  <c r="Q661" i="1"/>
  <c r="Q612" i="1"/>
  <c r="Q817" i="1"/>
  <c r="Q841" i="1"/>
  <c r="Q566" i="1"/>
  <c r="Q660" i="1"/>
  <c r="Q529" i="1"/>
  <c r="Q556" i="1"/>
  <c r="Q518" i="1"/>
  <c r="Q677" i="1"/>
  <c r="Q849" i="1"/>
  <c r="Q752" i="1"/>
  <c r="Q769" i="1"/>
  <c r="Q850" i="1"/>
  <c r="Q786" i="1"/>
  <c r="Q813" i="1"/>
  <c r="Q829" i="1"/>
  <c r="Q560" i="1"/>
  <c r="Q616" i="1"/>
  <c r="Q702" i="1"/>
  <c r="Q632" i="1"/>
  <c r="Q642" i="1"/>
  <c r="Q515" i="1"/>
  <c r="Q514" i="1"/>
  <c r="Q767" i="1"/>
  <c r="Q827" i="1"/>
  <c r="Q602" i="1"/>
  <c r="Q540" i="1"/>
  <c r="Q671" i="1"/>
  <c r="Q614" i="1"/>
  <c r="Q627" i="1"/>
  <c r="Q674" i="1"/>
  <c r="Q796" i="1"/>
  <c r="Q797" i="1"/>
  <c r="Q610" i="1"/>
  <c r="Q628" i="1"/>
  <c r="Q647" i="1"/>
  <c r="Q527" i="1"/>
  <c r="Q685" i="1"/>
  <c r="Q619" i="1"/>
  <c r="Q667" i="1"/>
  <c r="Q588" i="1"/>
  <c r="Q759" i="1"/>
  <c r="Q679" i="1"/>
  <c r="Q513" i="1"/>
  <c r="Q733" i="1"/>
  <c r="Q790" i="1"/>
  <c r="Q749" i="1"/>
  <c r="Q551" i="1"/>
  <c r="Q646" i="1"/>
  <c r="Q594" i="1"/>
  <c r="Q563" i="1"/>
  <c r="Q730" i="1"/>
  <c r="Q777" i="1"/>
  <c r="Q561" i="1"/>
  <c r="Q840" i="1"/>
  <c r="Q746" i="1"/>
  <c r="Q785" i="1"/>
  <c r="Q609" i="1"/>
  <c r="Q802" i="1"/>
  <c r="Q701" i="1"/>
  <c r="Q629" i="1"/>
  <c r="Q648" i="1"/>
  <c r="Q535" i="1"/>
  <c r="Q722" i="1"/>
  <c r="Q668" i="1"/>
  <c r="Q712" i="1"/>
  <c r="Q597" i="1"/>
  <c r="Q818" i="1"/>
  <c r="Q549" i="1"/>
  <c r="Q611" i="1"/>
  <c r="Q803" i="1"/>
  <c r="Q837" i="1"/>
  <c r="Q717" i="1"/>
  <c r="Q665" i="1"/>
  <c r="Q512" i="1"/>
  <c r="Q703" i="1"/>
  <c r="Q657" i="1"/>
  <c r="Q641" i="1"/>
  <c r="Q574" i="1"/>
  <c r="Q706" i="1"/>
  <c r="Q729" i="1"/>
  <c r="Q711" i="1"/>
  <c r="Q686" i="1"/>
  <c r="Q555" i="1"/>
  <c r="Q675" i="1"/>
  <c r="Q811" i="1"/>
  <c r="Q727" i="1"/>
  <c r="Q761" i="1"/>
  <c r="Q758" i="1"/>
  <c r="Q575" i="1"/>
  <c r="Q814" i="1"/>
  <c r="Q652" i="1"/>
  <c r="Q541" i="1"/>
  <c r="Q569" i="1"/>
  <c r="Q751" i="1"/>
  <c r="Q806" i="1"/>
  <c r="Q538" i="1"/>
  <c r="Q695" i="1"/>
  <c r="Q765" i="1"/>
  <c r="Q634" i="1"/>
  <c r="Q778" i="1"/>
  <c r="Q754" i="1"/>
  <c r="Q792" i="1"/>
  <c r="Q766" i="1"/>
  <c r="Q633" i="1"/>
  <c r="Q640" i="1"/>
  <c r="Q655" i="1"/>
  <c r="Q676" i="1"/>
  <c r="Q590" i="1"/>
  <c r="Q520" i="1"/>
  <c r="Q573" i="1"/>
  <c r="Q630" i="1"/>
  <c r="Q836" i="1"/>
  <c r="Q737" i="1"/>
  <c r="Q756" i="1"/>
  <c r="Q819" i="1"/>
  <c r="Q558" i="1"/>
  <c r="Q546" i="1"/>
  <c r="Q735" i="1"/>
  <c r="Q724" i="1"/>
  <c r="Q510" i="1"/>
  <c r="Q509" i="1"/>
  <c r="Q508" i="1"/>
  <c r="Q507" i="1"/>
  <c r="Q731" i="1"/>
  <c r="Q807" i="1"/>
  <c r="Q768" i="1"/>
  <c r="Q622" i="1"/>
  <c r="Q704" i="1"/>
  <c r="Q562" i="1"/>
  <c r="Q745" i="1"/>
  <c r="Q658" i="1"/>
  <c r="Q713" i="1"/>
  <c r="Q750" i="1"/>
  <c r="Q577" i="1"/>
  <c r="Q798" i="1"/>
  <c r="Q743" i="1"/>
  <c r="Q855" i="1"/>
  <c r="Q816" i="1"/>
  <c r="Q784" i="1"/>
  <c r="Q534" i="1"/>
  <c r="Q830" i="1"/>
  <c r="Q707" i="1"/>
  <c r="Q559" i="1"/>
  <c r="Q726" i="1"/>
  <c r="Q680" i="1"/>
  <c r="Q789" i="1"/>
  <c r="Q764" i="1"/>
  <c r="Q810" i="1"/>
  <c r="Q842" i="1"/>
  <c r="Q710" i="1"/>
  <c r="Q774" i="1"/>
  <c r="Q525" i="1"/>
  <c r="Q718" i="1"/>
  <c r="Q770" i="1"/>
  <c r="Q598" i="1"/>
  <c r="Q568" i="1"/>
  <c r="Q740" i="1"/>
  <c r="Q545" i="1"/>
  <c r="Q526" i="1"/>
  <c r="Q793" i="1"/>
  <c r="Q636" i="1"/>
  <c r="Q738" i="1"/>
  <c r="Q835" i="1"/>
  <c r="Q694" i="1"/>
  <c r="Q845" i="1"/>
  <c r="Q773" i="1"/>
  <c r="Q732" i="1"/>
  <c r="Q826" i="1"/>
  <c r="Q825" i="1"/>
  <c r="Q593" i="1"/>
  <c r="Q823" i="1"/>
  <c r="Q696" i="1"/>
  <c r="Q708" i="1"/>
  <c r="Q589" i="1"/>
  <c r="Q653" i="1"/>
  <c r="Q519" i="1"/>
  <c r="Q579" i="1"/>
  <c r="Q656" i="1"/>
  <c r="Q741" i="1"/>
  <c r="Q649" i="1"/>
  <c r="Q583" i="1"/>
  <c r="Q788" i="1"/>
  <c r="Q854" i="1"/>
  <c r="Q626" i="1"/>
  <c r="Q536" i="1"/>
  <c r="Q693" i="1"/>
  <c r="Q654" i="1"/>
  <c r="Q547" i="1"/>
  <c r="Q587" i="1"/>
  <c r="Q832" i="1"/>
  <c r="Q805" i="1"/>
  <c r="Q639" i="1"/>
  <c r="Q783" i="1"/>
  <c r="Q517" i="1"/>
  <c r="Q669" i="1"/>
  <c r="Q700" i="1"/>
  <c r="Q688" i="1"/>
  <c r="Q659" i="1"/>
  <c r="Q690" i="1"/>
  <c r="Q539" i="1"/>
  <c r="Q809" i="1"/>
  <c r="Q705" i="1"/>
  <c r="Q670" i="1"/>
  <c r="Q716" i="1"/>
  <c r="Q723" i="1"/>
  <c r="Q624" i="1"/>
  <c r="Q771" i="1"/>
  <c r="Q580" i="1"/>
  <c r="Q799" i="1"/>
  <c r="Q709" i="1"/>
  <c r="Q763" i="1"/>
  <c r="Q801" i="1"/>
  <c r="Q851" i="1"/>
  <c r="Q678" i="1"/>
  <c r="Q779" i="1"/>
  <c r="Q781" i="1"/>
  <c r="Q643" i="1"/>
  <c r="Q672" i="1"/>
  <c r="Q607" i="1"/>
  <c r="Q605" i="1"/>
  <c r="Q794" i="1"/>
  <c r="Q848" i="1"/>
  <c r="Q544" i="1"/>
  <c r="Q581" i="1"/>
  <c r="Q742" i="1"/>
  <c r="Q804" i="1"/>
  <c r="Q530" i="1"/>
  <c r="Q755" i="1"/>
  <c r="Q635" i="1"/>
  <c r="Q748" i="1"/>
  <c r="Q780" i="1"/>
  <c r="Q847" i="1"/>
  <c r="Q772" i="1"/>
  <c r="Q618" i="1"/>
  <c r="Q800" i="1"/>
  <c r="Q523" i="1"/>
  <c r="Q572" i="1"/>
  <c r="Q725" i="1"/>
  <c r="Q721" i="1"/>
  <c r="Q570" i="1"/>
  <c r="Q852" i="1"/>
  <c r="Q644" i="1"/>
  <c r="Q578" i="1"/>
  <c r="Q650" i="1"/>
  <c r="Q843" i="1"/>
  <c r="Q533" i="1"/>
  <c r="Q625" i="1"/>
  <c r="Q565" i="1"/>
  <c r="Q720" i="1"/>
  <c r="Q698" i="1"/>
  <c r="Q684" i="1"/>
  <c r="Q591" i="1"/>
  <c r="Q537" i="1"/>
  <c r="Q820" i="1"/>
  <c r="Q760" i="1"/>
  <c r="Q586" i="1"/>
  <c r="Q839" i="1"/>
  <c r="Q747" i="1"/>
  <c r="Q822" i="1"/>
  <c r="Q531" i="1"/>
  <c r="Q824" i="1"/>
  <c r="Q762" i="1"/>
  <c r="Q564" i="1"/>
  <c r="Q662" i="1"/>
  <c r="Q516" i="1"/>
  <c r="Q719" i="1"/>
  <c r="Q844" i="1"/>
  <c r="Q107" i="1"/>
  <c r="Q244" i="1"/>
  <c r="Q411" i="1"/>
  <c r="Q308" i="1"/>
  <c r="Q458" i="1"/>
  <c r="Q432" i="1"/>
  <c r="Q145" i="1"/>
  <c r="Q372" i="1"/>
  <c r="Q178" i="1"/>
  <c r="Q395" i="1"/>
  <c r="Q280" i="1"/>
  <c r="Q357" i="1"/>
  <c r="Q132" i="1"/>
  <c r="Q15" i="1"/>
  <c r="Q61" i="1"/>
  <c r="Q436" i="1"/>
  <c r="Q475" i="1"/>
  <c r="Q352" i="1"/>
  <c r="Q256" i="1"/>
  <c r="Q223" i="1"/>
  <c r="Q402" i="1"/>
  <c r="Q174" i="1"/>
  <c r="Q228" i="1"/>
  <c r="Q14" i="1"/>
  <c r="Q473" i="1"/>
  <c r="Q209" i="1"/>
  <c r="Q382" i="1"/>
  <c r="Q197" i="1"/>
  <c r="Q3" i="1"/>
  <c r="Q39" i="1"/>
  <c r="Q491" i="1"/>
  <c r="Q127" i="1"/>
  <c r="Q291" i="1"/>
  <c r="Q126" i="1"/>
  <c r="Q371" i="1"/>
  <c r="Q150" i="1"/>
  <c r="Q53" i="1"/>
  <c r="Q414" i="1"/>
  <c r="Q230" i="1"/>
  <c r="Q330" i="1"/>
  <c r="Q328" i="1"/>
  <c r="Q131" i="1"/>
  <c r="Q249" i="1"/>
  <c r="Q215" i="1"/>
  <c r="Q325" i="1"/>
  <c r="Q165" i="1"/>
  <c r="Q305" i="1"/>
  <c r="Q196" i="1"/>
  <c r="Q448" i="1"/>
  <c r="Q138" i="1"/>
  <c r="Q421" i="1"/>
  <c r="Q492" i="1"/>
  <c r="Q89" i="1"/>
  <c r="Q192" i="1"/>
  <c r="Q254" i="1"/>
  <c r="Q422" i="1"/>
  <c r="Q449" i="1"/>
  <c r="Q183" i="1"/>
  <c r="Q404" i="1"/>
  <c r="Q162" i="1"/>
  <c r="Q182" i="1"/>
  <c r="Q442" i="1"/>
  <c r="Q329" i="1"/>
  <c r="Q21" i="1"/>
  <c r="Q276" i="1"/>
  <c r="Q219" i="1"/>
  <c r="Q225" i="1"/>
  <c r="Q231" i="1"/>
  <c r="Q124" i="1"/>
  <c r="Q100" i="1"/>
  <c r="Q318" i="1"/>
  <c r="Q194" i="1"/>
  <c r="Q177" i="1"/>
  <c r="Q428" i="1"/>
  <c r="Q309" i="1"/>
  <c r="Q272" i="1"/>
  <c r="Q121" i="1"/>
  <c r="Q151" i="1"/>
  <c r="Q59" i="1"/>
  <c r="Q327" i="1"/>
  <c r="Q114" i="1"/>
  <c r="Q224" i="1"/>
  <c r="Q302" i="1"/>
  <c r="Q57" i="1"/>
  <c r="Q55" i="1"/>
  <c r="Q447" i="1"/>
  <c r="Q16" i="1"/>
  <c r="Q129" i="1"/>
  <c r="Q193" i="1"/>
  <c r="Q484" i="1"/>
  <c r="Q123" i="1"/>
  <c r="Q347" i="1"/>
  <c r="Q66" i="1"/>
  <c r="Q212" i="1"/>
  <c r="Q416" i="1"/>
  <c r="Q383" i="1"/>
  <c r="Q297" i="1"/>
  <c r="Q247" i="1"/>
  <c r="Q298" i="1"/>
  <c r="Q434" i="1"/>
  <c r="Q213" i="1"/>
  <c r="Q235" i="1"/>
  <c r="Q139" i="1"/>
  <c r="Q81" i="1"/>
  <c r="Q86" i="1"/>
  <c r="Q375" i="1"/>
  <c r="Q483" i="1"/>
  <c r="Q112" i="1"/>
  <c r="Q312" i="1"/>
  <c r="Q468" i="1"/>
  <c r="Q269" i="1"/>
  <c r="Q7" i="1"/>
  <c r="Q141" i="1"/>
  <c r="Q63" i="1"/>
  <c r="Q159" i="1"/>
  <c r="Q241" i="1"/>
  <c r="Q202" i="1"/>
  <c r="Q208" i="1"/>
  <c r="Q144" i="1"/>
  <c r="Q495" i="1"/>
  <c r="Q97" i="1"/>
  <c r="Q346" i="1"/>
  <c r="Q293" i="1"/>
  <c r="Q195" i="1"/>
  <c r="Q446" i="1"/>
  <c r="Q478" i="1"/>
  <c r="Q236" i="1"/>
  <c r="Q184" i="1"/>
  <c r="Q295" i="1"/>
  <c r="Q386" i="1"/>
  <c r="Q351" i="1"/>
  <c r="Q286" i="1"/>
  <c r="Q506" i="1"/>
  <c r="Q454" i="1"/>
  <c r="Q310" i="1"/>
  <c r="Q160" i="1"/>
  <c r="Q273" i="1"/>
  <c r="Q429" i="1"/>
  <c r="Q474" i="1"/>
  <c r="Q394" i="1"/>
  <c r="Q229" i="1"/>
  <c r="Q364" i="1"/>
  <c r="Q324" i="1"/>
  <c r="Q270" i="1"/>
  <c r="Q450" i="1"/>
  <c r="Q388" i="1"/>
  <c r="Q381" i="1"/>
  <c r="Q367" i="1"/>
  <c r="Q268" i="1"/>
  <c r="Q87" i="1"/>
  <c r="Q311" i="1"/>
  <c r="Q452" i="1"/>
  <c r="Q500" i="1"/>
  <c r="Q158" i="1"/>
  <c r="Q494" i="1"/>
  <c r="Q134" i="1"/>
  <c r="Q419" i="1"/>
  <c r="Q88" i="1"/>
  <c r="Q376" i="1"/>
  <c r="Q201" i="1"/>
  <c r="Q343" i="1"/>
  <c r="Q389" i="1"/>
  <c r="Q220" i="1"/>
  <c r="Q67" i="1"/>
  <c r="Q433" i="1"/>
  <c r="Q128" i="1"/>
  <c r="Q117" i="1"/>
  <c r="Q135" i="1"/>
  <c r="Q461" i="1"/>
  <c r="Q221" i="1"/>
  <c r="Q480" i="1"/>
  <c r="Q125" i="1"/>
  <c r="Q316" i="1"/>
  <c r="Q154" i="1"/>
  <c r="Q261" i="1"/>
  <c r="Q283" i="1"/>
  <c r="Q255" i="1"/>
  <c r="Q51" i="1"/>
  <c r="Q464" i="1"/>
  <c r="Q119" i="1"/>
  <c r="Q504" i="1"/>
  <c r="Q370" i="1"/>
  <c r="Q147" i="1"/>
  <c r="Q172" i="1"/>
  <c r="Q472" i="1"/>
  <c r="Q258" i="1"/>
  <c r="Q234" i="1"/>
  <c r="Q405" i="1"/>
  <c r="Q303" i="1"/>
  <c r="Q282" i="1"/>
  <c r="Q299" i="1"/>
  <c r="Q333" i="1"/>
  <c r="Q314" i="1"/>
  <c r="Q340" i="1"/>
  <c r="Q338" i="1"/>
  <c r="Q118" i="1"/>
  <c r="Q499" i="1"/>
  <c r="Q392" i="1"/>
  <c r="Q27" i="1"/>
  <c r="Q462" i="1"/>
  <c r="Q490" i="1"/>
  <c r="Q360" i="1"/>
  <c r="Q415" i="1"/>
  <c r="Q407" i="1"/>
  <c r="Q243" i="1"/>
  <c r="Q451" i="1"/>
  <c r="Q469" i="1"/>
  <c r="Q102" i="1"/>
  <c r="Q359" i="1"/>
  <c r="Q410" i="1"/>
  <c r="Q465" i="1"/>
  <c r="Q498" i="1"/>
  <c r="Q133" i="1"/>
  <c r="Q253" i="1"/>
  <c r="Q401" i="1"/>
  <c r="Q463" i="1"/>
  <c r="Q232" i="1"/>
  <c r="Q264" i="1"/>
  <c r="Q345" i="1"/>
  <c r="Q116" i="1"/>
  <c r="Q479" i="1"/>
  <c r="Q76" i="1"/>
  <c r="Q438" i="1"/>
  <c r="Q284" i="1"/>
  <c r="Q413" i="1"/>
  <c r="Q426" i="1"/>
  <c r="Q296" i="1"/>
  <c r="Q83" i="1"/>
  <c r="Q47" i="1"/>
  <c r="Q435" i="1"/>
  <c r="Q409" i="1"/>
  <c r="Q169" i="1"/>
  <c r="Q237" i="1"/>
  <c r="Q115" i="1"/>
  <c r="Q456" i="1"/>
  <c r="Q248" i="1"/>
  <c r="Q476" i="1"/>
  <c r="Q41" i="1"/>
  <c r="Q379" i="1"/>
  <c r="Q393" i="1"/>
  <c r="Q337" i="1"/>
  <c r="Q161" i="1"/>
  <c r="Q356" i="1"/>
  <c r="Q279" i="1"/>
  <c r="Q344" i="1"/>
  <c r="Q93" i="1"/>
  <c r="Q471" i="1"/>
  <c r="Q20" i="1"/>
  <c r="Q203" i="1"/>
  <c r="Q277" i="1"/>
  <c r="Q6" i="1"/>
  <c r="Q109" i="1"/>
  <c r="Q238" i="1"/>
  <c r="Q398" i="1"/>
  <c r="Q335" i="1"/>
  <c r="Q143" i="1"/>
  <c r="Q349" i="1"/>
  <c r="Q417" i="1"/>
  <c r="Q164" i="1"/>
  <c r="Q148" i="1"/>
  <c r="Q374" i="1"/>
  <c r="Q459" i="1"/>
  <c r="Q217" i="1"/>
  <c r="Q75" i="1"/>
  <c r="Q281" i="1"/>
  <c r="Q363" i="1"/>
  <c r="Q300" i="1"/>
  <c r="Q36" i="1"/>
  <c r="Q175" i="1"/>
  <c r="Q98" i="1"/>
  <c r="Q368" i="1"/>
  <c r="Q373" i="1"/>
  <c r="Q489" i="1"/>
  <c r="Q207" i="1"/>
  <c r="Q502" i="1"/>
  <c r="Q189" i="1"/>
  <c r="Q385" i="1"/>
  <c r="Q218" i="1"/>
  <c r="Q108" i="1"/>
  <c r="Q206" i="1"/>
  <c r="Q481" i="1"/>
  <c r="Q336" i="1"/>
  <c r="Q38" i="1"/>
  <c r="Q122" i="1"/>
  <c r="Q31" i="1"/>
  <c r="Q493" i="1"/>
  <c r="Q29" i="1"/>
  <c r="Q92" i="1"/>
  <c r="Q146" i="1"/>
  <c r="Q40" i="1"/>
  <c r="Q22" i="1"/>
  <c r="Q294" i="1"/>
  <c r="Q427" i="1"/>
  <c r="Q12" i="1"/>
  <c r="Q245" i="1"/>
  <c r="Q204" i="1"/>
  <c r="Q73" i="1"/>
  <c r="Q62" i="1"/>
  <c r="Q149" i="1"/>
  <c r="Q271" i="1"/>
  <c r="Q43" i="1"/>
  <c r="Q369" i="1"/>
  <c r="Q152" i="1"/>
  <c r="Q74" i="1"/>
  <c r="Q71" i="1"/>
  <c r="Q503" i="1"/>
  <c r="Q257" i="1"/>
  <c r="Q292" i="1"/>
  <c r="Q91" i="1"/>
  <c r="Q46" i="1"/>
  <c r="Q45" i="1"/>
  <c r="Q287" i="1"/>
  <c r="Q191" i="1"/>
  <c r="Q187" i="1"/>
  <c r="Q242" i="1"/>
  <c r="Q9" i="1"/>
  <c r="Q190" i="1"/>
  <c r="Q384" i="1"/>
  <c r="Q266" i="1"/>
  <c r="Q77" i="1"/>
  <c r="Q322" i="1"/>
  <c r="Q239" i="1"/>
  <c r="Q4" i="1"/>
  <c r="Q48" i="1"/>
  <c r="Q90" i="1"/>
  <c r="Q19" i="1"/>
  <c r="Q64" i="1"/>
  <c r="Q11" i="1"/>
  <c r="Q263" i="1"/>
  <c r="Q130" i="1"/>
  <c r="Q10" i="1"/>
  <c r="Q69" i="1"/>
  <c r="Q103" i="1"/>
  <c r="Q5" i="1"/>
  <c r="Q355" i="1"/>
  <c r="Q28" i="1"/>
  <c r="Q34" i="1"/>
  <c r="Q155" i="1"/>
  <c r="Q156" i="1"/>
  <c r="Q430" i="1"/>
  <c r="Q179" i="1"/>
  <c r="Q288" i="1"/>
  <c r="Q259" i="1"/>
  <c r="Q110" i="1"/>
  <c r="Q168" i="1"/>
  <c r="Q136" i="1"/>
  <c r="Q497" i="1"/>
  <c r="Q339" i="1"/>
  <c r="Q501" i="1"/>
  <c r="Q33" i="1"/>
  <c r="Q171" i="1"/>
  <c r="Q274" i="1"/>
  <c r="Q441" i="1"/>
  <c r="Q396" i="1"/>
  <c r="Q17" i="1"/>
  <c r="Q49" i="1"/>
  <c r="Q101" i="1"/>
  <c r="Q342" i="1"/>
  <c r="Q8" i="1"/>
  <c r="Q460" i="1"/>
  <c r="Q439" i="1"/>
  <c r="Q444" i="1"/>
  <c r="Q265" i="1"/>
  <c r="Q111" i="1"/>
  <c r="Q42" i="1"/>
  <c r="Q37" i="1"/>
  <c r="Q423" i="1"/>
  <c r="Q285" i="1"/>
  <c r="Q180" i="1"/>
  <c r="Q95" i="1"/>
  <c r="Q323" i="1"/>
  <c r="Q313" i="1"/>
  <c r="Q331" i="1"/>
  <c r="Q290" i="1"/>
  <c r="Q211" i="1"/>
  <c r="Q35" i="1"/>
  <c r="Q52" i="1"/>
  <c r="Q362" i="1"/>
  <c r="Q137" i="1"/>
  <c r="Q181" i="1"/>
  <c r="Q70" i="1"/>
  <c r="Q23" i="1"/>
  <c r="Q18" i="1"/>
  <c r="Q306" i="1"/>
  <c r="Q58" i="1"/>
  <c r="Q486" i="1"/>
  <c r="Q420" i="1"/>
  <c r="Q105" i="1"/>
  <c r="Q99" i="1"/>
  <c r="Q275" i="1"/>
  <c r="Q252" i="1"/>
  <c r="Q205" i="1"/>
  <c r="Q24" i="1"/>
  <c r="Q140" i="1"/>
  <c r="Q445" i="1"/>
  <c r="Q412" i="1"/>
  <c r="Q166" i="1"/>
  <c r="Q25" i="1"/>
  <c r="Q470" i="1"/>
  <c r="Q94" i="1"/>
  <c r="Q467" i="1"/>
  <c r="Q262" i="1"/>
  <c r="Q170" i="1"/>
  <c r="Q391" i="1"/>
  <c r="Q56" i="1"/>
  <c r="Q487" i="1"/>
  <c r="Q198" i="1"/>
  <c r="Q358" i="1"/>
  <c r="Q120" i="1"/>
  <c r="Q326" i="1"/>
  <c r="Q425" i="1"/>
  <c r="Q453" i="1"/>
  <c r="Q60" i="1"/>
  <c r="Q457" i="1"/>
  <c r="Q437" i="1"/>
  <c r="Q106" i="1"/>
  <c r="Q188" i="1"/>
  <c r="Q65" i="1"/>
  <c r="Q50" i="1"/>
  <c r="Q216" i="1"/>
  <c r="Q185" i="1"/>
  <c r="Q153" i="1"/>
  <c r="Q390" i="1"/>
  <c r="Q332" i="1"/>
  <c r="Q315" i="1"/>
  <c r="Q30" i="1"/>
  <c r="Q488" i="1"/>
  <c r="Q104" i="1"/>
  <c r="Q307" i="1"/>
  <c r="Q176" i="1"/>
  <c r="Q477" i="1"/>
  <c r="Q72" i="1"/>
  <c r="Q341" i="1"/>
  <c r="Q485" i="1"/>
  <c r="Q210" i="1"/>
  <c r="Q13" i="1"/>
  <c r="Q85" i="1"/>
  <c r="Q440" i="1"/>
  <c r="Q334" i="1"/>
  <c r="Q289" i="1"/>
  <c r="Q353" i="1"/>
  <c r="Q167" i="1"/>
  <c r="Q354" i="1"/>
  <c r="Q320" i="1"/>
  <c r="Q226" i="1"/>
  <c r="Q406" i="1"/>
  <c r="Q233" i="1"/>
  <c r="Q365" i="1"/>
  <c r="Q32" i="1"/>
  <c r="Q466" i="1"/>
  <c r="Q400" i="1"/>
  <c r="Q455" i="1"/>
  <c r="Q378" i="1"/>
  <c r="Q80" i="1"/>
  <c r="Q443" i="1"/>
  <c r="Q96" i="1"/>
  <c r="Q278" i="1"/>
  <c r="Q350" i="1"/>
  <c r="Q431" i="1"/>
  <c r="Q301" i="1"/>
  <c r="Q54" i="1"/>
  <c r="Q321" i="1"/>
  <c r="Q482" i="1"/>
  <c r="Q26" i="1"/>
  <c r="Q377" i="1"/>
  <c r="Q199" i="1"/>
  <c r="Q186" i="1"/>
  <c r="Q246" i="1"/>
  <c r="Q366" i="1"/>
  <c r="Q380" i="1"/>
  <c r="Q44" i="1"/>
  <c r="Q408" i="1"/>
  <c r="Q173" i="1"/>
  <c r="Q399" i="1"/>
  <c r="Q505" i="1"/>
  <c r="Q403" i="1"/>
  <c r="Q348" i="1"/>
  <c r="Q424" i="1"/>
  <c r="Q163" i="1"/>
  <c r="Q200" i="1"/>
  <c r="Q418" i="1"/>
  <c r="Q222" i="1"/>
  <c r="Q240" i="1"/>
  <c r="Q251" i="1"/>
  <c r="Q113" i="1"/>
  <c r="Q68" i="1"/>
  <c r="Q78" i="1"/>
  <c r="Q82" i="1"/>
  <c r="Q397" i="1"/>
  <c r="Q260" i="1"/>
  <c r="Q214" i="1"/>
  <c r="Q267" i="1"/>
  <c r="Q317" i="1"/>
  <c r="Q84" i="1"/>
  <c r="Q250" i="1"/>
  <c r="Q157" i="1"/>
  <c r="Q361" i="1"/>
  <c r="Q304" i="1"/>
  <c r="Q79" i="1"/>
  <c r="Q142" i="1"/>
  <c r="Q227" i="1"/>
  <c r="Q496" i="1"/>
  <c r="Q387" i="1"/>
</calcChain>
</file>

<file path=xl/sharedStrings.xml><?xml version="1.0" encoding="utf-8"?>
<sst xmlns="http://schemas.openxmlformats.org/spreadsheetml/2006/main" count="6971" uniqueCount="4861">
  <si>
    <t>NAME</t>
  </si>
  <si>
    <t>Gene</t>
  </si>
  <si>
    <t>Num. matches</t>
  </si>
  <si>
    <t>t-statistic</t>
  </si>
  <si>
    <t>p-value</t>
  </si>
  <si>
    <t>q-value</t>
  </si>
  <si>
    <t>Difference</t>
  </si>
  <si>
    <t>Fold change</t>
  </si>
  <si>
    <t>R-statistic</t>
  </si>
  <si>
    <t>Correlation (%)</t>
  </si>
  <si>
    <t>Control</t>
  </si>
  <si>
    <t>TNF</t>
  </si>
  <si>
    <t>ENSMUSG00000079014</t>
  </si>
  <si>
    <t>Serpina3i</t>
  </si>
  <si>
    <t>-10.011733055114746</t>
  </si>
  <si>
    <t>0.0005594578764394104</t>
  </si>
  <si>
    <t>0.0012658290944371805</t>
  </si>
  <si>
    <t>1.1754943508222875e-38</t>
  </si>
  <si>
    <t>-0.9806248517146816</t>
  </si>
  <si>
    <t>N/A</t>
  </si>
  <si>
    <t>ENSMUSG00000074056</t>
  </si>
  <si>
    <t>Gm10615</t>
  </si>
  <si>
    <t>-10.027873992919922</t>
  </si>
  <si>
    <t>0.0005559790974254653</t>
  </si>
  <si>
    <t>0.0012646671202771252</t>
  </si>
  <si>
    <t>-16.433332443237305</t>
  </si>
  <si>
    <t>1.1299884537322832e-05</t>
  </si>
  <si>
    <t>-0.9806853803101193</t>
  </si>
  <si>
    <t>ENSMUSG00000002881</t>
  </si>
  <si>
    <t>Nab1</t>
  </si>
  <si>
    <t>-10.084371566772461</t>
  </si>
  <si>
    <t>0.0005440120911802833</t>
  </si>
  <si>
    <t>0.001247425574668768</t>
  </si>
  <si>
    <t>-0.9808950488665521</t>
  </si>
  <si>
    <t>ENSMUSG00000012422</t>
  </si>
  <si>
    <t>Tmem167</t>
  </si>
  <si>
    <t>-10.120149612426758</t>
  </si>
  <si>
    <t>0.0005365989990123278</t>
  </si>
  <si>
    <t>0.0012404307483943513</t>
  </si>
  <si>
    <t>-0.9810260811383366</t>
  </si>
  <si>
    <t>ENSMUSG00000026229</t>
  </si>
  <si>
    <t>Psmd1</t>
  </si>
  <si>
    <t>-10.1227388381958</t>
  </si>
  <si>
    <t>0.0005360674026864792</t>
  </si>
  <si>
    <t>-0.98103551197863</t>
  </si>
  <si>
    <t>ENSMUSG00000029447</t>
  </si>
  <si>
    <t>Cct6a</t>
  </si>
  <si>
    <t>-10.174885749816895</t>
  </si>
  <si>
    <t>0.000525498986390869</t>
  </si>
  <si>
    <t>0.0012247285119983916</t>
  </si>
  <si>
    <t>-0.9812239757920102</t>
  </si>
  <si>
    <t>ENSMUSG00000027012</t>
  </si>
  <si>
    <t>Dync1i2</t>
  </si>
  <si>
    <t>-10.177064895629883</t>
  </si>
  <si>
    <t>0.0005250630062210682</t>
  </si>
  <si>
    <t>-0.9812317907707313</t>
  </si>
  <si>
    <t>ENSMUSG00000032185</t>
  </si>
  <si>
    <t>Carm1</t>
  </si>
  <si>
    <t>-10.204249382019043</t>
  </si>
  <si>
    <t>0.0005196618011860686</t>
  </si>
  <si>
    <t>0.0012177788912409795</t>
  </si>
  <si>
    <t>-0.9813288764963908</t>
  </si>
  <si>
    <t>ENSMUSG00000030681</t>
  </si>
  <si>
    <t>Mvp</t>
  </si>
  <si>
    <t>-10.205228805541992</t>
  </si>
  <si>
    <t>0.000519468493555915</t>
  </si>
  <si>
    <t>-0.9813323604379026</t>
  </si>
  <si>
    <t>ENSMUSG00000028793</t>
  </si>
  <si>
    <t>Rnf19b</t>
  </si>
  <si>
    <t>-10.275993347167969</t>
  </si>
  <si>
    <t>0.0005057350599291785</t>
  </si>
  <si>
    <t>0.001208380969522659</t>
  </si>
  <si>
    <t>-0.9815815456093688</t>
  </si>
  <si>
    <t>ENSMUSG00000034422</t>
  </si>
  <si>
    <t>Parp14</t>
  </si>
  <si>
    <t>-10.286957740783691</t>
  </si>
  <si>
    <t>0.0005036477191027028</t>
  </si>
  <si>
    <t>0.001206773888748892</t>
  </si>
  <si>
    <t>-0.981619712167721</t>
  </si>
  <si>
    <t>ENSMUSG00000075701</t>
  </si>
  <si>
    <t>Vimp</t>
  </si>
  <si>
    <t>-10.296923637390137</t>
  </si>
  <si>
    <t>0.0005017597436047244</t>
  </si>
  <si>
    <t>0.0012056367923798026</t>
  </si>
  <si>
    <t>-0.98165430112858</t>
  </si>
  <si>
    <t>ENSMUSG00000022757</t>
  </si>
  <si>
    <t>Tfg</t>
  </si>
  <si>
    <t>-10.324737548828125</t>
  </si>
  <si>
    <t>0.000496536888506241</t>
  </si>
  <si>
    <t>0.001199846928883353</t>
  </si>
  <si>
    <t>-0.9817503256443342</t>
  </si>
  <si>
    <t>ENSMUSG00000030521</t>
  </si>
  <si>
    <t>Mphosph10</t>
  </si>
  <si>
    <t>-10.336584091186523</t>
  </si>
  <si>
    <t>0.0004943328799048671</t>
  </si>
  <si>
    <t>-0.9817909978504105</t>
  </si>
  <si>
    <t>ENSMUSG00000064289</t>
  </si>
  <si>
    <t>Tank</t>
  </si>
  <si>
    <t>-10.373054504394531</t>
  </si>
  <si>
    <t>0.0004876235579131803</t>
  </si>
  <si>
    <t>0.0011884082711426938</t>
  </si>
  <si>
    <t>-0.9819153677973586</t>
  </si>
  <si>
    <t>ENSMUSG00000006673</t>
  </si>
  <si>
    <t>Qrich1</t>
  </si>
  <si>
    <t>-10.386679649353027</t>
  </si>
  <si>
    <t>0.0004851460466958374</t>
  </si>
  <si>
    <t>-0.9819615079367976</t>
  </si>
  <si>
    <t>ENSMUSG00000009585</t>
  </si>
  <si>
    <t>Apobec3</t>
  </si>
  <si>
    <t>-10.451592445373535</t>
  </si>
  <si>
    <t>0.0004735551696474387</t>
  </si>
  <si>
    <t>0.0011708479991572904</t>
  </si>
  <si>
    <t>-0.9821789438276637</t>
  </si>
  <si>
    <t>ENSMUSG00000000568</t>
  </si>
  <si>
    <t>Hnrnpd</t>
  </si>
  <si>
    <t>-10.48157024383545</t>
  </si>
  <si>
    <t>0.00046831851776118376</t>
  </si>
  <si>
    <t>0.0011612665571229352</t>
  </si>
  <si>
    <t>-0.9822780463103001</t>
  </si>
  <si>
    <t>ENSMUSG00000037820</t>
  </si>
  <si>
    <t>Tgm2</t>
  </si>
  <si>
    <t>-10.506804466247559</t>
  </si>
  <si>
    <t>0.00046396616729739513</t>
  </si>
  <si>
    <t>0.0011565180969230027</t>
  </si>
  <si>
    <t>-0.9823608334632817</t>
  </si>
  <si>
    <t>ENSMUSG00000031701</t>
  </si>
  <si>
    <t>Dnaja2</t>
  </si>
  <si>
    <t>-10.520949363708496</t>
  </si>
  <si>
    <t>0.00046154845974192204</t>
  </si>
  <si>
    <t>0.001154547906627154</t>
  </si>
  <si>
    <t>-0.982406988090254</t>
  </si>
  <si>
    <t>ENSMUSG00000030104</t>
  </si>
  <si>
    <t>Edem1</t>
  </si>
  <si>
    <t>-10.534470558166504</t>
  </si>
  <si>
    <t>0.0004592519758359703</t>
  </si>
  <si>
    <t>0.0011521821629061255</t>
  </si>
  <si>
    <t>-0.9824509399389135</t>
  </si>
  <si>
    <t>ENSMUSG00000097815</t>
  </si>
  <si>
    <t>Gm26809</t>
  </si>
  <si>
    <t>-10.546534538269043</t>
  </si>
  <si>
    <t>0.000457214964208567</t>
  </si>
  <si>
    <t>-0.9824900173211955</t>
  </si>
  <si>
    <t>ENSMUSG00000023947</t>
  </si>
  <si>
    <t>Nfkbie</t>
  </si>
  <si>
    <t>-10.562725067138672</t>
  </si>
  <si>
    <t>0.00045449879413457663</t>
  </si>
  <si>
    <t>0.0011504079269934536</t>
  </si>
  <si>
    <t>-0.9825422583352357</t>
  </si>
  <si>
    <t>ENSMUSG00000072235</t>
  </si>
  <si>
    <t>Tuba1a</t>
  </si>
  <si>
    <t>-10.70425033569336</t>
  </si>
  <si>
    <t>0.000431589562524824</t>
  </si>
  <si>
    <t>0.0011055432337347595</t>
  </si>
  <si>
    <t>-0.9829892044993613</t>
  </si>
  <si>
    <t>ENSMUSG00000038388</t>
  </si>
  <si>
    <t>Mpp6</t>
  </si>
  <si>
    <t>-10.723395347595215</t>
  </si>
  <si>
    <t>0.0004286017362137096</t>
  </si>
  <si>
    <t>0.001101196629488838</t>
  </si>
  <si>
    <t>-0.9830483563568985</t>
  </si>
  <si>
    <t>ENSMUSG00000007458</t>
  </si>
  <si>
    <t>M6pr</t>
  </si>
  <si>
    <t>-10.726751327514648</t>
  </si>
  <si>
    <t>0.00042808064335842074</t>
  </si>
  <si>
    <t>-0.9830586937266109</t>
  </si>
  <si>
    <t>ENSMUSG00000029373</t>
  </si>
  <si>
    <t>Pf4</t>
  </si>
  <si>
    <t>-10.752996444702148</t>
  </si>
  <si>
    <t>0.0004240325251342261</t>
  </si>
  <si>
    <t>-0.9831392137624761</t>
  </si>
  <si>
    <t>ENSMUSG00000016831</t>
  </si>
  <si>
    <t>Tox4</t>
  </si>
  <si>
    <t>-10.796211242675781</t>
  </si>
  <si>
    <t>0.0004174700774647561</t>
  </si>
  <si>
    <t>0.0010971895615270266</t>
  </si>
  <si>
    <t>-0.9832705619610658</t>
  </si>
  <si>
    <t>ENSMUSG00000021831</t>
  </si>
  <si>
    <t>Ero1l</t>
  </si>
  <si>
    <t>-10.810855865478516</t>
  </si>
  <si>
    <t>0.00041527487169865145</t>
  </si>
  <si>
    <t>0.0010966856518852932</t>
  </si>
  <si>
    <t>-0.9833147281043169</t>
  </si>
  <si>
    <t>ENSMUSG00000086234</t>
  </si>
  <si>
    <t>Usp46os2</t>
  </si>
  <si>
    <t>-10.816649436950684</t>
  </si>
  <si>
    <t>0.00041441038649270246</t>
  </si>
  <si>
    <t>-3.8999998569488525</t>
  </si>
  <si>
    <t>0.06698584805053322</t>
  </si>
  <si>
    <t>-0.9833321528442168</t>
  </si>
  <si>
    <t>ENSMUSG00000061273</t>
  </si>
  <si>
    <t>Mmgt1</t>
  </si>
  <si>
    <t>-10.847966194152832</t>
  </si>
  <si>
    <t>0.000409776000761652</t>
  </si>
  <si>
    <t>0.0010923091520302786</t>
  </si>
  <si>
    <t>-0.9834258741689774</t>
  </si>
  <si>
    <t>ENSMUSG00000007029</t>
  </si>
  <si>
    <t>Vars</t>
  </si>
  <si>
    <t>-10.848694801330566</t>
  </si>
  <si>
    <t>0.00040966894730354417</t>
  </si>
  <si>
    <t>-0.9834280453250537</t>
  </si>
  <si>
    <t>ENSMUSG00000028214</t>
  </si>
  <si>
    <t>Gem</t>
  </si>
  <si>
    <t>-10.859397888183594</t>
  </si>
  <si>
    <t>0.00040810035328802476</t>
  </si>
  <si>
    <t>-0.9834598904604456</t>
  </si>
  <si>
    <t>ENSMUSG00000058624</t>
  </si>
  <si>
    <t>Gda</t>
  </si>
  <si>
    <t>-10.866171836853027</t>
  </si>
  <si>
    <t>0.00040711145205678934</t>
  </si>
  <si>
    <t>-0.9834799981290011</t>
  </si>
  <si>
    <t>ENSMUSG00000051314</t>
  </si>
  <si>
    <t>Ffar2</t>
  </si>
  <si>
    <t>-10.881440162658691</t>
  </si>
  <si>
    <t>0.000404893391748524</t>
  </si>
  <si>
    <t>-0.9835251872219015</t>
  </si>
  <si>
    <t>ENSMUSG00000017999</t>
  </si>
  <si>
    <t>Ddx27</t>
  </si>
  <si>
    <t>-10.912696838378906</t>
  </si>
  <si>
    <t>0.00040039933126591527</t>
  </si>
  <si>
    <t>-0.9836171247606103</t>
  </si>
  <si>
    <t>ENSMUSG00000026670</t>
  </si>
  <si>
    <t>Uap1</t>
  </si>
  <si>
    <t>-10.946136474609375</t>
  </si>
  <si>
    <t>0.00039565984917658373</t>
  </si>
  <si>
    <t>0.0010864047922793925</t>
  </si>
  <si>
    <t>-0.9837146406630742</t>
  </si>
  <si>
    <t>ENSMUSG00000029415</t>
  </si>
  <si>
    <t>Sdad1</t>
  </si>
  <si>
    <t>-10.957930564880371</t>
  </si>
  <si>
    <t>0.0003940048953107455</t>
  </si>
  <si>
    <t>-0.9837488284070066</t>
  </si>
  <si>
    <t>ENSMUSG00000031770</t>
  </si>
  <si>
    <t>Herpud1</t>
  </si>
  <si>
    <t>-10.96147632598877</t>
  </si>
  <si>
    <t>0.0003935090351505602</t>
  </si>
  <si>
    <t>-0.9837590856951179</t>
  </si>
  <si>
    <t>ENSMUSG00000032462</t>
  </si>
  <si>
    <t>Pik3cb</t>
  </si>
  <si>
    <t>-10.965152740478516</t>
  </si>
  <si>
    <t>0.00039299572256941623</t>
  </si>
  <si>
    <t>-0.9837697107741175</t>
  </si>
  <si>
    <t>ENSMUSG00000042699</t>
  </si>
  <si>
    <t>Dhx9</t>
  </si>
  <si>
    <t>-10.969789505004883</t>
  </si>
  <si>
    <t>0.00039234950927573753</t>
  </si>
  <si>
    <t>-0.9837830965878499</t>
  </si>
  <si>
    <t>ENSMUSG00000040464</t>
  </si>
  <si>
    <t>Gtpbp10</t>
  </si>
  <si>
    <t>-10.989516258239746</t>
  </si>
  <si>
    <t>0.0003896149650887675</t>
  </si>
  <si>
    <t>-72.86666870117188</t>
  </si>
  <si>
    <t>1.1613069812764247e-22</t>
  </si>
  <si>
    <t>-0.9838398623051487</t>
  </si>
  <si>
    <t>ENSMUSG00000041915</t>
  </si>
  <si>
    <t>Ammecr1l</t>
  </si>
  <si>
    <t>-11.0451078414917</t>
  </si>
  <si>
    <t>0.00038203525810537873</t>
  </si>
  <si>
    <t>0.001079059851536053</t>
  </si>
  <si>
    <t>-0.9839982515626428</t>
  </si>
  <si>
    <t>ENSMUSG00000038518</t>
  </si>
  <si>
    <t>Jarid2</t>
  </si>
  <si>
    <t>-11.075799942016602</t>
  </si>
  <si>
    <t>0.0003779290190830773</t>
  </si>
  <si>
    <t>0.001075978554799953</t>
  </si>
  <si>
    <t>-0.9840847104500743</t>
  </si>
  <si>
    <t>ENSMUSG00000011179</t>
  </si>
  <si>
    <t>Odc1</t>
  </si>
  <si>
    <t>-11.077942848205566</t>
  </si>
  <si>
    <t>0.0003776443777883438</t>
  </si>
  <si>
    <t>-0.9840907209867271</t>
  </si>
  <si>
    <t>ENSMUSG00000025591</t>
  </si>
  <si>
    <t>Tma16</t>
  </si>
  <si>
    <t>-11.106616973876953</t>
  </si>
  <si>
    <t>0.00037386112872217237</t>
  </si>
  <si>
    <t>-0.9841708237687314</t>
  </si>
  <si>
    <t>ENSMUSG00000040033</t>
  </si>
  <si>
    <t>Stat2</t>
  </si>
  <si>
    <t>-11.114754676818848</t>
  </si>
  <si>
    <t>0.0003727960384674311</t>
  </si>
  <si>
    <t>-0.9841934475801064</t>
  </si>
  <si>
    <t>ENSMUSG00000028330</t>
  </si>
  <si>
    <t>Ncbp1</t>
  </si>
  <si>
    <t>-11.122577667236328</t>
  </si>
  <si>
    <t>0.0003717756932418423</t>
  </si>
  <si>
    <t>-0.9842151511211592</t>
  </si>
  <si>
    <t>ENSMUSG00000032115</t>
  </si>
  <si>
    <t>Hyou1</t>
  </si>
  <si>
    <t>-11.130961418151855</t>
  </si>
  <si>
    <t>0.00037068606015895904</t>
  </si>
  <si>
    <t>-0.9842383612046945</t>
  </si>
  <si>
    <t>ENSMUSG00000042502</t>
  </si>
  <si>
    <t>Cd2bp2</t>
  </si>
  <si>
    <t>-11.177569389343262</t>
  </si>
  <si>
    <t>0.00036470030970805854</t>
  </si>
  <si>
    <t>0.0010727219454516343</t>
  </si>
  <si>
    <t>-0.9843664722900588</t>
  </si>
  <si>
    <t>ENSMUSG00000015749</t>
  </si>
  <si>
    <t>Anp32e</t>
  </si>
  <si>
    <t>-11.187612533569336</t>
  </si>
  <si>
    <t>0.00036342626853787144</t>
  </si>
  <si>
    <t>-0.984393874849043</t>
  </si>
  <si>
    <t>ENSMUSG00000052595</t>
  </si>
  <si>
    <t>A1cf</t>
  </si>
  <si>
    <t>-11.204538345336914</t>
  </si>
  <si>
    <t>0.0003612916112818221</t>
  </si>
  <si>
    <t>-0.9844398951769014</t>
  </si>
  <si>
    <t>ENSMUSG00000024772</t>
  </si>
  <si>
    <t>Ehd1</t>
  </si>
  <si>
    <t>-11.244575500488281</t>
  </si>
  <si>
    <t>0.0003563039105951634</t>
  </si>
  <si>
    <t>0.001062682642439421</t>
  </si>
  <si>
    <t>-0.9845479533107638</t>
  </si>
  <si>
    <t>ENSMUSG00000027951</t>
  </si>
  <si>
    <t>Adar</t>
  </si>
  <si>
    <t>-11.26186752319336</t>
  </si>
  <si>
    <t>0.00035417621541595514</t>
  </si>
  <si>
    <t>0.0010600431991221394</t>
  </si>
  <si>
    <t>-0.9845942784752447</t>
  </si>
  <si>
    <t>ENSMUSG00000024399</t>
  </si>
  <si>
    <t>Ltb</t>
  </si>
  <si>
    <t>-11.288317680358887</t>
  </si>
  <si>
    <t>0.00035095213345544165</t>
  </si>
  <si>
    <t>0.0010597139834022812</t>
  </si>
  <si>
    <t>-120.86665344238281</t>
  </si>
  <si>
    <t>4.125834834686004e-37</t>
  </si>
  <si>
    <t>-0.9846647392852816</t>
  </si>
  <si>
    <t>ENSMUSG00000003814</t>
  </si>
  <si>
    <t>Calr</t>
  </si>
  <si>
    <t>-11.289414405822754</t>
  </si>
  <si>
    <t>0.00035081924026844315</t>
  </si>
  <si>
    <t>-0.9846676504987123</t>
  </si>
  <si>
    <t>ENSMUSG00000042079</t>
  </si>
  <si>
    <t>Hnrnpf</t>
  </si>
  <si>
    <t>-11.300562858581543</t>
  </si>
  <si>
    <t>0.00034947189687664713</t>
  </si>
  <si>
    <t>-0.9846971969933455</t>
  </si>
  <si>
    <t>ENSMUSG00000056888</t>
  </si>
  <si>
    <t>Glipr1</t>
  </si>
  <si>
    <t>-11.392459869384766</t>
  </si>
  <si>
    <t>0.0003386072839085527</t>
  </si>
  <si>
    <t>0.0010389640761654512</t>
  </si>
  <si>
    <t>-0.984937553374769</t>
  </si>
  <si>
    <t>ENSMUSG00000025854</t>
  </si>
  <si>
    <t>Fam20c</t>
  </si>
  <si>
    <t>-11.394058227539062</t>
  </si>
  <si>
    <t>0.0003384220614995353</t>
  </si>
  <si>
    <t>-0.9849416840305139</t>
  </si>
  <si>
    <t>ENSMUSG00000028410</t>
  </si>
  <si>
    <t>Dnaja1</t>
  </si>
  <si>
    <t>-11.4835844039917</t>
  </si>
  <si>
    <t>0.00032824570857258484</t>
  </si>
  <si>
    <t>0.0010181585069542359</t>
  </si>
  <si>
    <t>-0.985170381992953</t>
  </si>
  <si>
    <t>ENSMUSG00000039942</t>
  </si>
  <si>
    <t>Ptger4</t>
  </si>
  <si>
    <t>-11.54227066040039</t>
  </si>
  <si>
    <t>0.00032178096225872764</t>
  </si>
  <si>
    <t>0.0010084285151503458</t>
  </si>
  <si>
    <t>-0.9853175034586997</t>
  </si>
  <si>
    <t>ENSMUSG00000026068</t>
  </si>
  <si>
    <t>Il18rap</t>
  </si>
  <si>
    <t>-11.586140632629395</t>
  </si>
  <si>
    <t>0.00031705154270102485</t>
  </si>
  <si>
    <t>0.0009979519037785027</t>
  </si>
  <si>
    <t>-0.9854260668553644</t>
  </si>
  <si>
    <t>ENSMUSG00000021133</t>
  </si>
  <si>
    <t>4933426M11Rik</t>
  </si>
  <si>
    <t>-11.59073257446289</t>
  </si>
  <si>
    <t>0.00031656152007610396</t>
  </si>
  <si>
    <t>-0.9854373612110593</t>
  </si>
  <si>
    <t>ENSMUSG00000019877</t>
  </si>
  <si>
    <t>Serinc1</t>
  </si>
  <si>
    <t>-11.594579696655273</t>
  </si>
  <si>
    <t>0.0003161517048925659</t>
  </si>
  <si>
    <t>-0.9854468135754227</t>
  </si>
  <si>
    <t>ENSMUSG00000090394</t>
  </si>
  <si>
    <t>4930523C07Rik</t>
  </si>
  <si>
    <t>-11.601740837097168</t>
  </si>
  <si>
    <t>0.00031539061945245323</t>
  </si>
  <si>
    <t>-0.9854643841568097</t>
  </si>
  <si>
    <t>ENSMUSG00000027706</t>
  </si>
  <si>
    <t>Sec62</t>
  </si>
  <si>
    <t>-11.636170387268066</t>
  </si>
  <si>
    <t>0.00031176310582889887</t>
  </si>
  <si>
    <t>0.0009960072257380176</t>
  </si>
  <si>
    <t>-0.9855484211137437</t>
  </si>
  <si>
    <t>ENSMUSG00000030298</t>
  </si>
  <si>
    <t>Sec13</t>
  </si>
  <si>
    <t>-11.657426834106445</t>
  </si>
  <si>
    <t>0.0003095494125406539</t>
  </si>
  <si>
    <t>-0.9855999439357819</t>
  </si>
  <si>
    <t>ENSMUSG00000000861</t>
  </si>
  <si>
    <t>Bcl11a</t>
  </si>
  <si>
    <t>-11.805427551269531</t>
  </si>
  <si>
    <t>0.000294666228926015</t>
  </si>
  <si>
    <t>0.0009667318972072723</t>
  </si>
  <si>
    <t>-0.9859512130456718</t>
  </si>
  <si>
    <t>ENSMUSG00000031207</t>
  </si>
  <si>
    <t>Msn</t>
  </si>
  <si>
    <t>-11.822232246398926</t>
  </si>
  <si>
    <t>0.00029303314107055796</t>
  </si>
  <si>
    <t>0.0009650859819814128</t>
  </si>
  <si>
    <t>-0.9859902891286672</t>
  </si>
  <si>
    <t>ENSMUSG00000022241</t>
  </si>
  <si>
    <t>Tars</t>
  </si>
  <si>
    <t>-11.895916938781738</t>
  </si>
  <si>
    <t>0.00028600395817785374</t>
  </si>
  <si>
    <t>0.0009492660557420593</t>
  </si>
  <si>
    <t>-0.9861597319208183</t>
  </si>
  <si>
    <t>ENSMUSG00000035954</t>
  </si>
  <si>
    <t>Dock4</t>
  </si>
  <si>
    <t>-11.908087730407715</t>
  </si>
  <si>
    <t>0.0002848631902977197</t>
  </si>
  <si>
    <t>0.0009491730520466989</t>
  </si>
  <si>
    <t>-64.96666717529297</t>
  </si>
  <si>
    <t>2.7738595144872705e-20</t>
  </si>
  <si>
    <t>-0.9861874254969295</t>
  </si>
  <si>
    <t>ENSMUSG00000032803</t>
  </si>
  <si>
    <t>Cdv3</t>
  </si>
  <si>
    <t>-11.94841194152832</t>
  </si>
  <si>
    <t>0.00028112383055956675</t>
  </si>
  <si>
    <t>0.0009425196043872679</t>
  </si>
  <si>
    <t>-0.9862785923099137</t>
  </si>
  <si>
    <t>ENSMUSG00000001440</t>
  </si>
  <si>
    <t>Kpnb1</t>
  </si>
  <si>
    <t>-11.981602668762207</t>
  </si>
  <si>
    <t>0.00027809170508399976</t>
  </si>
  <si>
    <t>0.0009375977250460545</t>
  </si>
  <si>
    <t>-0.9863529605432234</t>
  </si>
  <si>
    <t>ENSMUSG00000055413</t>
  </si>
  <si>
    <t>H2-Q5</t>
  </si>
  <si>
    <t>-11.98305606842041</t>
  </si>
  <si>
    <t>0.00027795986260241933</t>
  </si>
  <si>
    <t>-92.16666412353516</t>
  </si>
  <si>
    <t>1.7991588047765743e-28</t>
  </si>
  <si>
    <t>-0.986356203345637</t>
  </si>
  <si>
    <t>ENSMUSG00000000732</t>
  </si>
  <si>
    <t>Icosl</t>
  </si>
  <si>
    <t>-110.56470489501953</t>
  </si>
  <si>
    <t>4.012808182814837e-08</t>
  </si>
  <si>
    <t>3.422925379941056e-05</t>
  </si>
  <si>
    <t>-0.999836434987854</t>
  </si>
  <si>
    <t>ENSMUSG00000022338</t>
  </si>
  <si>
    <t>Eny2</t>
  </si>
  <si>
    <t>-12.00951099395752</t>
  </si>
  <si>
    <t>0.00027557358798629576</t>
  </si>
  <si>
    <t>0.0009365110380570131</t>
  </si>
  <si>
    <t>-0.9864150291151156</t>
  </si>
  <si>
    <t>ENSMUSG00000026193</t>
  </si>
  <si>
    <t>Fn1</t>
  </si>
  <si>
    <t>-12.011529922485352</t>
  </si>
  <si>
    <t>0.00027539252637032505</t>
  </si>
  <si>
    <t>-0.9864195029242979</t>
  </si>
  <si>
    <t>ENSMUSG00000087201</t>
  </si>
  <si>
    <t>Gm15261</t>
  </si>
  <si>
    <t>-12.022345542907715</t>
  </si>
  <si>
    <t>0.00027442507610854987</t>
  </si>
  <si>
    <t>-52.59999465942383</t>
  </si>
  <si>
    <t>1.4649534866776713e-16</t>
  </si>
  <si>
    <t>-0.986443432275613</t>
  </si>
  <si>
    <t>ENSMUSG00000020044</t>
  </si>
  <si>
    <t>Timp3</t>
  </si>
  <si>
    <t>-12.152356147766113</t>
  </si>
  <si>
    <t>0.00026312013713634464</t>
  </si>
  <si>
    <t>0.0009198421187594344</t>
  </si>
  <si>
    <t>-0.9867262286197955</t>
  </si>
  <si>
    <t>ENSMUSG00000005299</t>
  </si>
  <si>
    <t>Letm1</t>
  </si>
  <si>
    <t>-12.184432983398438</t>
  </si>
  <si>
    <t>0.0002604205416326539</t>
  </si>
  <si>
    <t>0.000914151119393637</t>
  </si>
  <si>
    <t>-0.9867946494526239</t>
  </si>
  <si>
    <t>ENSMUSG00000022498</t>
  </si>
  <si>
    <t>Txndc11</t>
  </si>
  <si>
    <t>-12.30257511138916</t>
  </si>
  <si>
    <t>0.0002507701864813371</t>
  </si>
  <si>
    <t>0.0008950082387806716</t>
  </si>
  <si>
    <t>-0.9870421701666807</t>
  </si>
  <si>
    <t>ENSMUSG00000028896</t>
  </si>
  <si>
    <t>Rcc1</t>
  </si>
  <si>
    <t>-12.34268856048584</t>
  </si>
  <si>
    <t>0.00024759507638541403</t>
  </si>
  <si>
    <t>0.0008873890762888999</t>
  </si>
  <si>
    <t>-0.9871246415785876</t>
  </si>
  <si>
    <t>ENSMUSG00000035021</t>
  </si>
  <si>
    <t>Baz1a</t>
  </si>
  <si>
    <t>-12.355792045593262</t>
  </si>
  <si>
    <t>0.00024656874675984316</t>
  </si>
  <si>
    <t>-0.9871514122939907</t>
  </si>
  <si>
    <t>ENSMUSG00000050565</t>
  </si>
  <si>
    <t>Tor1aip2</t>
  </si>
  <si>
    <t>-12.44215202331543</t>
  </si>
  <si>
    <t>0.00023993541243371195</t>
  </si>
  <si>
    <t>0.0008783901579654776</t>
  </si>
  <si>
    <t>-0.9873257905715483</t>
  </si>
  <si>
    <t>ENSMUSG00000031232</t>
  </si>
  <si>
    <t>Magt1</t>
  </si>
  <si>
    <t>-12.531584739685059</t>
  </si>
  <si>
    <t>0.00023329852743963765</t>
  </si>
  <si>
    <t>0.0008728229995877671</t>
  </si>
  <si>
    <t>-0.9875026813104492</t>
  </si>
  <si>
    <t>ENSMUSG00000025647</t>
  </si>
  <si>
    <t>Shisa5</t>
  </si>
  <si>
    <t>-12.570856094360352</t>
  </si>
  <si>
    <t>0.000230456435584401</t>
  </si>
  <si>
    <t>0.0008659882799713395</t>
  </si>
  <si>
    <t>-0.9875791961116892</t>
  </si>
  <si>
    <t>ENSMUSG00000057561</t>
  </si>
  <si>
    <t>Eif1a</t>
  </si>
  <si>
    <t>-12.630290031433105</t>
  </si>
  <si>
    <t>0.00022623663769958324</t>
  </si>
  <si>
    <t>0.0008538931502555066</t>
  </si>
  <si>
    <t>-0.9876936735066626</t>
  </si>
  <si>
    <t>ENSMUSG00000019802</t>
  </si>
  <si>
    <t>Sec63</t>
  </si>
  <si>
    <t>-12.634653091430664</t>
  </si>
  <si>
    <t>0.0002259306659187918</t>
  </si>
  <si>
    <t>-0.9877020152828331</t>
  </si>
  <si>
    <t>ENSMUSG00000062203</t>
  </si>
  <si>
    <t>Gspt1</t>
  </si>
  <si>
    <t>-12.67093563079834</t>
  </si>
  <si>
    <t>0.00022340610035887369</t>
  </si>
  <si>
    <t>0.0008507384089558895</t>
  </si>
  <si>
    <t>-0.9877710588877155</t>
  </si>
  <si>
    <t>ENSMUSG00000044562</t>
  </si>
  <si>
    <t>Rasip1</t>
  </si>
  <si>
    <t>-12.672416687011719</t>
  </si>
  <si>
    <t>0.0002233037953173734</t>
  </si>
  <si>
    <t>-0.9877738649679417</t>
  </si>
  <si>
    <t>ENSMUSG00000097857</t>
  </si>
  <si>
    <t>Gm26603</t>
  </si>
  <si>
    <t>-12.695387840270996</t>
  </si>
  <si>
    <t>0.00022172448774679062</t>
  </si>
  <si>
    <t>-0.9878172646009741</t>
  </si>
  <si>
    <t>ENSMUSG00000022148</t>
  </si>
  <si>
    <t>Fyb</t>
  </si>
  <si>
    <t>-12.775477409362793</t>
  </si>
  <si>
    <t>0.00021632581235332172</t>
  </si>
  <si>
    <t>0.000835471236419808</t>
  </si>
  <si>
    <t>-0.9879667958182313</t>
  </si>
  <si>
    <t>ENSMUSG00000035042</t>
  </si>
  <si>
    <t>Ccl5</t>
  </si>
  <si>
    <t>-12.7871732711792</t>
  </si>
  <si>
    <t>0.00021555117228182484</t>
  </si>
  <si>
    <t>-0.9879884033930995</t>
  </si>
  <si>
    <t>ENSMUSG00000020079</t>
  </si>
  <si>
    <t>Supv3l1</t>
  </si>
  <si>
    <t>-12.823670387268066</t>
  </si>
  <si>
    <t>0.00021315599531092174</t>
  </si>
  <si>
    <t>-0.9880554595083373</t>
  </si>
  <si>
    <t>ENSMUSG00000047879</t>
  </si>
  <si>
    <t>Usp14</t>
  </si>
  <si>
    <t>-12.825490951538086</t>
  </si>
  <si>
    <t>0.00021303738794266723</t>
  </si>
  <si>
    <t>-0.9880587898029283</t>
  </si>
  <si>
    <t>ENSMUSG00000054408</t>
  </si>
  <si>
    <t>Spcs3</t>
  </si>
  <si>
    <t>-12.844952583312988</t>
  </si>
  <si>
    <t>0.00021177460766141408</t>
  </si>
  <si>
    <t>-0.988094303949588</t>
  </si>
  <si>
    <t>ENSMUSG00000026470</t>
  </si>
  <si>
    <t>Stx6</t>
  </si>
  <si>
    <t>-12.845789909362793</t>
  </si>
  <si>
    <t>0.00021172048661333433</t>
  </si>
  <si>
    <t>-0.9880958283912381</t>
  </si>
  <si>
    <t>ENSMUSG00000041459</t>
  </si>
  <si>
    <t>Tardbp</t>
  </si>
  <si>
    <t>-12.900673866271973</t>
  </si>
  <si>
    <t>0.0002082102787569453</t>
  </si>
  <si>
    <t>0.000834313392318771</t>
  </si>
  <si>
    <t>-0.9881951192417766</t>
  </si>
  <si>
    <t>ENSMUSG00000063727</t>
  </si>
  <si>
    <t>Tnfrsf11b</t>
  </si>
  <si>
    <t>-12.914834022521973</t>
  </si>
  <si>
    <t>0.00020731642187460259</t>
  </si>
  <si>
    <t>-53.43333053588867</t>
  </si>
  <si>
    <t>8.221758963633805e-17</t>
  </si>
  <si>
    <t>-0.9882205360570749</t>
  </si>
  <si>
    <t>ENSMUSG00000026615</t>
  </si>
  <si>
    <t>Eprs</t>
  </si>
  <si>
    <t>-12.932263374328613</t>
  </si>
  <si>
    <t>0.00020622274720562297</t>
  </si>
  <si>
    <t>-0.9882517090459401</t>
  </si>
  <si>
    <t>ENSMUSG00000041747</t>
  </si>
  <si>
    <t>Utp15</t>
  </si>
  <si>
    <t>-12.948371887207031</t>
  </si>
  <si>
    <t>0.00020521833440675471</t>
  </si>
  <si>
    <t>-0.9882804104146701</t>
  </si>
  <si>
    <t>ENSMUSG00000026491</t>
  </si>
  <si>
    <t>Ahctf1</t>
  </si>
  <si>
    <t>-12.950687408447266</t>
  </si>
  <si>
    <t>0.00020507445603506287</t>
  </si>
  <si>
    <t>-0.9882845275018101</t>
  </si>
  <si>
    <t>ENSMUSG00000018848</t>
  </si>
  <si>
    <t>Rars</t>
  </si>
  <si>
    <t>-12.966066360473633</t>
  </si>
  <si>
    <t>0.00020412204227095266</t>
  </si>
  <si>
    <t>-0.9883118172290641</t>
  </si>
  <si>
    <t>ENSMUSG00000036052</t>
  </si>
  <si>
    <t>Dnajb5</t>
  </si>
  <si>
    <t>-13.076799392700195</t>
  </si>
  <si>
    <t>0.00019742449245574326</t>
  </si>
  <si>
    <t>0.0008295718820923595</t>
  </si>
  <si>
    <t>-117.03333282470703</t>
  </si>
  <si>
    <t>5.881069709837742e-36</t>
  </si>
  <si>
    <t>-0.9885055424660736</t>
  </si>
  <si>
    <t>ENSMUSG00000035726</t>
  </si>
  <si>
    <t>Supt16</t>
  </si>
  <si>
    <t>-13.087214469909668</t>
  </si>
  <si>
    <t>0.00019680872393184343</t>
  </si>
  <si>
    <t>-0.988523516628807</t>
  </si>
  <si>
    <t>ENSMUSG00000025894</t>
  </si>
  <si>
    <t>Aasdhppt</t>
  </si>
  <si>
    <t>-13.092208862304688</t>
  </si>
  <si>
    <t>0.00019651428986546584</t>
  </si>
  <si>
    <t>-114.46668243408203</t>
  </si>
  <si>
    <t>3.4841358736560303e-35</t>
  </si>
  <si>
    <t>-0.9885321209998423</t>
  </si>
  <si>
    <t>ENSMUSG00000020361</t>
  </si>
  <si>
    <t>Hspa4</t>
  </si>
  <si>
    <t>-13.115045547485352</t>
  </si>
  <si>
    <t>0.00019517496697771754</t>
  </si>
  <si>
    <t>-0.988571341879658</t>
  </si>
  <si>
    <t>ENSMUSG00000024222</t>
  </si>
  <si>
    <t>Fkbp5</t>
  </si>
  <si>
    <t>-13.188572883605957</t>
  </si>
  <si>
    <t>0.00019093925356920884</t>
  </si>
  <si>
    <t>0.0008283529295680092</t>
  </si>
  <si>
    <t>-0.9886962715165915</t>
  </si>
  <si>
    <t>ENSMUSG00000015357</t>
  </si>
  <si>
    <t>Clpx</t>
  </si>
  <si>
    <t>-13.194375038146973</t>
  </si>
  <si>
    <t>0.00019060990238665266</t>
  </si>
  <si>
    <t>-0.988706043089558</t>
  </si>
  <si>
    <t>ENSMUSG00000012428</t>
  </si>
  <si>
    <t>Steap4</t>
  </si>
  <si>
    <t>-13.212373733520508</t>
  </si>
  <si>
    <t>0.00018959272261782532</t>
  </si>
  <si>
    <t>-0.9887362751740285</t>
  </si>
  <si>
    <t>ENSMUSG00000033906</t>
  </si>
  <si>
    <t>Zdhhc15</t>
  </si>
  <si>
    <t>-13.217902183532715</t>
  </si>
  <si>
    <t>0.00018928164502722872</t>
  </si>
  <si>
    <t>-0.9887455369829925</t>
  </si>
  <si>
    <t>ENSMUSG00000051495</t>
  </si>
  <si>
    <t>Irf2bp2</t>
  </si>
  <si>
    <t>-13.247632026672363</t>
  </si>
  <si>
    <t>0.0001876196475038599</t>
  </si>
  <si>
    <t>-0.9887951491266933</t>
  </si>
  <si>
    <t>ENSMUSG00000093930</t>
  </si>
  <si>
    <t>Hmgcs1</t>
  </si>
  <si>
    <t>-13.248363494873047</t>
  </si>
  <si>
    <t>0.00018757898553199833</t>
  </si>
  <si>
    <t>-0.9887963656613553</t>
  </si>
  <si>
    <t>ENSMUSG00000034459</t>
  </si>
  <si>
    <t>Ifit1</t>
  </si>
  <si>
    <t>-13.277360916137695</t>
  </si>
  <si>
    <t>0.00018597583620930222</t>
  </si>
  <si>
    <t>-0.9888444341964225</t>
  </si>
  <si>
    <t>ENSMUSG00000040731</t>
  </si>
  <si>
    <t>Eif4h</t>
  </si>
  <si>
    <t>-13.307565689086914</t>
  </si>
  <si>
    <t>0.0001843240390591844</t>
  </si>
  <si>
    <t>-0.9888941777684129</t>
  </si>
  <si>
    <t>ENSMUSG00000058587</t>
  </si>
  <si>
    <t>Tmod3</t>
  </si>
  <si>
    <t>-13.424609184265137</t>
  </si>
  <si>
    <t>0.00017809336007846874</t>
  </si>
  <si>
    <t>0.0008256175877550752</t>
  </si>
  <si>
    <t>-0.989083841993068</t>
  </si>
  <si>
    <t>ENSMUSG00000037242</t>
  </si>
  <si>
    <t>Clic4</t>
  </si>
  <si>
    <t>-13.442056655883789</t>
  </si>
  <si>
    <t>0.00017718716464206857</t>
  </si>
  <si>
    <t>-0.989111700587036</t>
  </si>
  <si>
    <t>ENSMUSG00000087141</t>
  </si>
  <si>
    <t>Plcxd2</t>
  </si>
  <si>
    <t>-13.455020904541016</t>
  </si>
  <si>
    <t>0.000176517537672957</t>
  </si>
  <si>
    <t>-0.9891323321368369</t>
  </si>
  <si>
    <t>ENSMUSG00000032724</t>
  </si>
  <si>
    <t>Abtb2</t>
  </si>
  <si>
    <t>-13.484386444091797</t>
  </si>
  <si>
    <t>0.00017501237093752432</t>
  </si>
  <si>
    <t>0.0008247820575122003</t>
  </si>
  <si>
    <t>-54.43333053588867</t>
  </si>
  <si>
    <t>4.110879481816903e-17</t>
  </si>
  <si>
    <t>-0.98917884988822</t>
  </si>
  <si>
    <t>ENSMUSG00000056537</t>
  </si>
  <si>
    <t>Rlim</t>
  </si>
  <si>
    <t>-13.496371269226074</t>
  </si>
  <si>
    <t>0.0001744026691219864</t>
  </si>
  <si>
    <t>-0.9891977496503367</t>
  </si>
  <si>
    <t>ENSMUSG00000002147</t>
  </si>
  <si>
    <t>Stat6</t>
  </si>
  <si>
    <t>-13.515052795410156</t>
  </si>
  <si>
    <t>0.00017345755333642715</t>
  </si>
  <si>
    <t>-0.9892271118777989</t>
  </si>
  <si>
    <t>ENSMUSG00000028530</t>
  </si>
  <si>
    <t>Jak1</t>
  </si>
  <si>
    <t>-13.55359172821045</t>
  </si>
  <si>
    <t>0.00017152790210366153</t>
  </si>
  <si>
    <t>0.000821984834238333</t>
  </si>
  <si>
    <t>-0.9892873095322421</t>
  </si>
  <si>
    <t>ENSMUSG00000020368</t>
  </si>
  <si>
    <t>Canx</t>
  </si>
  <si>
    <t>-13.65617561340332</t>
  </si>
  <si>
    <t>0.00016652027447731498</t>
  </si>
  <si>
    <t>0.0008048799073428014</t>
  </si>
  <si>
    <t>-0.9894451208713562</t>
  </si>
  <si>
    <t>ENSMUSG00000027074</t>
  </si>
  <si>
    <t>Slc43a3</t>
  </si>
  <si>
    <t>-13.692360877990723</t>
  </si>
  <si>
    <t>0.00016479743427219985</t>
  </si>
  <si>
    <t>0.0008032697796239227</t>
  </si>
  <si>
    <t>-0.9894999602111131</t>
  </si>
  <si>
    <t>ENSMUSG00000029777</t>
  </si>
  <si>
    <t>Gars</t>
  </si>
  <si>
    <t>-13.704402923583984</t>
  </si>
  <si>
    <t>0.0001642290207512802</t>
  </si>
  <si>
    <t>-0.9895181158657452</t>
  </si>
  <si>
    <t>ENSMUSG00000033732</t>
  </si>
  <si>
    <t>Sf3b3</t>
  </si>
  <si>
    <t>-13.776053428649902</t>
  </si>
  <si>
    <t>0.00016089697045016012</t>
  </si>
  <si>
    <t>0.0007933243687513674</t>
  </si>
  <si>
    <t>-0.9896251802557477</t>
  </si>
  <si>
    <t>ENSMUSG00000018425</t>
  </si>
  <si>
    <t>Dhx40</t>
  </si>
  <si>
    <t>-13.79725456237793</t>
  </si>
  <si>
    <t>0.00015992720811920387</t>
  </si>
  <si>
    <t>0.0007931273751493075</t>
  </si>
  <si>
    <t>-0.9896565474606209</t>
  </si>
  <si>
    <t>ENSMUSG00000027852</t>
  </si>
  <si>
    <t>Nras</t>
  </si>
  <si>
    <t>-13.842391967773438</t>
  </si>
  <si>
    <t>0.0001578867092529366</t>
  </si>
  <si>
    <t>0.0007875869180862861</t>
  </si>
  <si>
    <t>-0.9897228589200493</t>
  </si>
  <si>
    <t>ENSMUSG00000040264</t>
  </si>
  <si>
    <t>Gbp5</t>
  </si>
  <si>
    <t>-13.853898048400879</t>
  </si>
  <si>
    <t>0.00015737175642368645</t>
  </si>
  <si>
    <t>-0.9897396610604234</t>
  </si>
  <si>
    <t>ENSMUSG00000029333</t>
  </si>
  <si>
    <t>Rasgef1b</t>
  </si>
  <si>
    <t>-13.972896575927734</t>
  </si>
  <si>
    <t>0.0001521667779064043</t>
  </si>
  <si>
    <t>0.0007726086997271598</t>
  </si>
  <si>
    <t>-0.9899110542741988</t>
  </si>
  <si>
    <t>ENSMUSG00000021248</t>
  </si>
  <si>
    <t>Tmed10</t>
  </si>
  <si>
    <t>-13.98349380493164</t>
  </si>
  <si>
    <t>0.0001517137283090024</t>
  </si>
  <si>
    <t>-0.9899261098567135</t>
  </si>
  <si>
    <t>ENSMUSG00000022052</t>
  </si>
  <si>
    <t>Ppp2r2a</t>
  </si>
  <si>
    <t>-14.064698219299316</t>
  </si>
  <si>
    <t>0.00014829728931719074</t>
  </si>
  <si>
    <t>0.0007622961340557932</t>
  </si>
  <si>
    <t>-0.9900403729053053</t>
  </si>
  <si>
    <t>ENSMUSG00000024054</t>
  </si>
  <si>
    <t>Smchd1</t>
  </si>
  <si>
    <t>-14.081089973449707</t>
  </si>
  <si>
    <t>0.0001476193202723884</t>
  </si>
  <si>
    <t>-0.9900632030779903</t>
  </si>
  <si>
    <t>ENSMUSG00000022892</t>
  </si>
  <si>
    <t>App</t>
  </si>
  <si>
    <t>-14.0836820602417</t>
  </si>
  <si>
    <t>0.00014751246446622506</t>
  </si>
  <si>
    <t>-0.9900668061416343</t>
  </si>
  <si>
    <t>ENSMUSG00000078652</t>
  </si>
  <si>
    <t>Psme3</t>
  </si>
  <si>
    <t>-14.178045272827148</t>
  </si>
  <si>
    <t>0.00014368721986569074</t>
  </si>
  <si>
    <t>-0.9901966571141569</t>
  </si>
  <si>
    <t>ENSMUSG00000041763</t>
  </si>
  <si>
    <t>Tpp2</t>
  </si>
  <si>
    <t>-14.212114334106445</t>
  </si>
  <si>
    <t>0.00014233656836740784</t>
  </si>
  <si>
    <t>-0.9902429168016714</t>
  </si>
  <si>
    <t>ENSMUSG00000026427</t>
  </si>
  <si>
    <t>Eif2d</t>
  </si>
  <si>
    <t>-14.253030776977539</t>
  </si>
  <si>
    <t>0.00014073529428496024</t>
  </si>
  <si>
    <t>-0.9902980446365758</t>
  </si>
  <si>
    <t>ENSMUSG00000037370</t>
  </si>
  <si>
    <t>Enpp1</t>
  </si>
  <si>
    <t>-14.28115177154541</t>
  </si>
  <si>
    <t>0.00013964777328146047</t>
  </si>
  <si>
    <t>-0.9903356636761073</t>
  </si>
  <si>
    <t>ENSMUSG00000044162</t>
  </si>
  <si>
    <t>Tnip3</t>
  </si>
  <si>
    <t>-14.284427642822266</t>
  </si>
  <si>
    <t>0.00013952176770297043</t>
  </si>
  <si>
    <t>-0.9903400318290461</t>
  </si>
  <si>
    <t>ENSMUSG00000037487</t>
  </si>
  <si>
    <t>Ubr5</t>
  </si>
  <si>
    <t>-14.452217102050781</t>
  </si>
  <si>
    <t>0.0001332530115819692</t>
  </si>
  <si>
    <t>0.0007577654591961314</t>
  </si>
  <si>
    <t>-0.9905598854851082</t>
  </si>
  <si>
    <t>ENSMUSG00000045983</t>
  </si>
  <si>
    <t>Eif4g1</t>
  </si>
  <si>
    <t>-14.601229667663574</t>
  </si>
  <si>
    <t>0.00012797751810104637</t>
  </si>
  <si>
    <t>0.0007376001550013011</t>
  </si>
  <si>
    <t>-0.990748932251963</t>
  </si>
  <si>
    <t>ENSMUSG00000054611</t>
  </si>
  <si>
    <t>Kdm2a</t>
  </si>
  <si>
    <t>-14.638429641723633</t>
  </si>
  <si>
    <t>0.00012670133025285136</t>
  </si>
  <si>
    <t>0.0007352124809910355</t>
  </si>
  <si>
    <t>-0.9907952447691765</t>
  </si>
  <si>
    <t>ENSMUSG00000022973</t>
  </si>
  <si>
    <t>Synj1</t>
  </si>
  <si>
    <t>-14.667400360107422</t>
  </si>
  <si>
    <t>0.00012571842585304253</t>
  </si>
  <si>
    <t>0.0007345055976208581</t>
  </si>
  <si>
    <t>-0.9908310728306361</t>
  </si>
  <si>
    <t>ENSMUSG00000025287</t>
  </si>
  <si>
    <t>Acot9</t>
  </si>
  <si>
    <t>-14.705217361450195</t>
  </si>
  <si>
    <t>0.00012444964214682728</t>
  </si>
  <si>
    <t>-0.9908775286306696</t>
  </si>
  <si>
    <t>ENSMUSG00000025825</t>
  </si>
  <si>
    <t>Iscu</t>
  </si>
  <si>
    <t>-14.72482681274414</t>
  </si>
  <si>
    <t>0.00012379801497585275</t>
  </si>
  <si>
    <t>-0.9909014793602848</t>
  </si>
  <si>
    <t>ENSMUSG00000020689</t>
  </si>
  <si>
    <t>Itgb3</t>
  </si>
  <si>
    <t>-14.765110969543457</t>
  </si>
  <si>
    <t>0.00012247264785622978</t>
  </si>
  <si>
    <t>-0.990950388259835</t>
  </si>
  <si>
    <t>ENSMUSG00000036334</t>
  </si>
  <si>
    <t>Igsf10</t>
  </si>
  <si>
    <t>-14.773411750793457</t>
  </si>
  <si>
    <t>0.00012220174907586143</t>
  </si>
  <si>
    <t>-0.9909604174307082</t>
  </si>
  <si>
    <t>ENSMUSG00000006169</t>
  </si>
  <si>
    <t>Clint1</t>
  </si>
  <si>
    <t>-14.798304557800293</t>
  </si>
  <si>
    <t>0.0001213938291168529</t>
  </si>
  <si>
    <t>-0.9909903941085529</t>
  </si>
  <si>
    <t>ENSMUSG00000004535</t>
  </si>
  <si>
    <t>Tax1bp1</t>
  </si>
  <si>
    <t>-14.827388763427734</t>
  </si>
  <si>
    <t>0.00012045828715690637</t>
  </si>
  <si>
    <t>-0.9910252305421685</t>
  </si>
  <si>
    <t>ENSMUSG00000023150</t>
  </si>
  <si>
    <t>Ivns1abp</t>
  </si>
  <si>
    <t>-14.9343843460083</t>
  </si>
  <si>
    <t>0.00011709299426796781</t>
  </si>
  <si>
    <t>-0.9911516715330111</t>
  </si>
  <si>
    <t>ENSMUSG00000031799</t>
  </si>
  <si>
    <t>Tpm4</t>
  </si>
  <si>
    <t>-15.220246315002441</t>
  </si>
  <si>
    <t>0.00010865970400265789</t>
  </si>
  <si>
    <t>0.0007021721781383878</t>
  </si>
  <si>
    <t>-0.9914767261486004</t>
  </si>
  <si>
    <t>ENSMUSG00000001829</t>
  </si>
  <si>
    <t>Clpb</t>
  </si>
  <si>
    <t>-15.25058650970459</t>
  </si>
  <si>
    <t>0.00010780972276599064</t>
  </si>
  <si>
    <t>0.0007019976604533589</t>
  </si>
  <si>
    <t>-0.9915101753519561</t>
  </si>
  <si>
    <t>ENSMUSG00000019849</t>
  </si>
  <si>
    <t>Prep</t>
  </si>
  <si>
    <t>-15.288113594055176</t>
  </si>
  <si>
    <t>0.00010676983268741707</t>
  </si>
  <si>
    <t>0.000700881583908515</t>
  </si>
  <si>
    <t>-0.9915512773564708</t>
  </si>
  <si>
    <t>ENSMUSG00000053175</t>
  </si>
  <si>
    <t>Bcl3</t>
  </si>
  <si>
    <t>-15.291421890258789</t>
  </si>
  <si>
    <t>0.00010667875939117749</t>
  </si>
  <si>
    <t>-0.9915548865455053</t>
  </si>
  <si>
    <t>ENSMUSG00000053907</t>
  </si>
  <si>
    <t>Mat2a</t>
  </si>
  <si>
    <t>-15.353217124938965</t>
  </si>
  <si>
    <t>0.0001049952732733636</t>
  </si>
  <si>
    <t>-0.99162188106199</t>
  </si>
  <si>
    <t>ENSMUSG00000047638</t>
  </si>
  <si>
    <t>Nr1h4</t>
  </si>
  <si>
    <t>-15.409826278686523</t>
  </si>
  <si>
    <t>0.00010348204096659871</t>
  </si>
  <si>
    <t>-7.566666603088379</t>
  </si>
  <si>
    <t>0.005274804709675441</t>
  </si>
  <si>
    <t>-0.9916825588656094</t>
  </si>
  <si>
    <t>ENSMUSG00000033417</t>
  </si>
  <si>
    <t>Cacul1</t>
  </si>
  <si>
    <t>-15.530707359313965</t>
  </si>
  <si>
    <t>0.00010034069204078301</t>
  </si>
  <si>
    <t>0.0006958586204129098</t>
  </si>
  <si>
    <t>-0.9918099501962738</t>
  </si>
  <si>
    <t>ENSMUSG00000023224</t>
  </si>
  <si>
    <t>Serping1</t>
  </si>
  <si>
    <t>-15.811436653137207</t>
  </si>
  <si>
    <t>9.349161779804394e-05</t>
  </si>
  <si>
    <t>0.0006645695831810957</t>
  </si>
  <si>
    <t>-11.666666984558105</t>
  </si>
  <si>
    <t>0.00030759784479416534</t>
  </si>
  <si>
    <t>-0.9920947854433055</t>
  </si>
  <si>
    <t>ENSMUSG00000068039</t>
  </si>
  <si>
    <t>Tcp1</t>
  </si>
  <si>
    <t>-15.838622093200684</t>
  </si>
  <si>
    <t>9.285975653957418e-05</t>
  </si>
  <si>
    <t>-0.9921215796263404</t>
  </si>
  <si>
    <t>ENSMUSG00000040010</t>
  </si>
  <si>
    <t>Slc7a5</t>
  </si>
  <si>
    <t>-15.947525024414062</t>
  </si>
  <si>
    <t>9.03813244101322e-05</t>
  </si>
  <si>
    <t>0.0006589339292465194</t>
  </si>
  <si>
    <t>-0.9922275660779012</t>
  </si>
  <si>
    <t>ENSMUSG00000033538</t>
  </si>
  <si>
    <t>Casp4</t>
  </si>
  <si>
    <t>-16.019941329956055</t>
  </si>
  <si>
    <t>8.877881789927737e-05</t>
  </si>
  <si>
    <t>0.0006528304454145137</t>
  </si>
  <si>
    <t>-0.9922968680372333</t>
  </si>
  <si>
    <t>ENSMUSG00000034187</t>
  </si>
  <si>
    <t>Nsf</t>
  </si>
  <si>
    <t>-16.04849624633789</t>
  </si>
  <si>
    <t>8.815667157804148e-05</t>
  </si>
  <si>
    <t>-0.9923239413120667</t>
  </si>
  <si>
    <t>ENSMUSG00000031502</t>
  </si>
  <si>
    <t>Col4a1</t>
  </si>
  <si>
    <t>-16.1700382232666</t>
  </si>
  <si>
    <t>8.556857249969104e-05</t>
  </si>
  <si>
    <t>0.0006516963601985397</t>
  </si>
  <si>
    <t>-0.9924376009607374</t>
  </si>
  <si>
    <t>ENSMUSG00000028426</t>
  </si>
  <si>
    <t>Rad23b</t>
  </si>
  <si>
    <t>-16.23308563232422</t>
  </si>
  <si>
    <t>8.426335866529877e-05</t>
  </si>
  <si>
    <t>0.000647537341815314</t>
  </si>
  <si>
    <t>-0.9924955715279443</t>
  </si>
  <si>
    <t>ENSMUSG00000027185</t>
  </si>
  <si>
    <t>Nat10</t>
  </si>
  <si>
    <t>-16.317333221435547</t>
  </si>
  <si>
    <t>8.255776059594949e-05</t>
  </si>
  <si>
    <t>0.0006459442569095283</t>
  </si>
  <si>
    <t>-0.9925720042687127</t>
  </si>
  <si>
    <t>ENSMUSG00000026072</t>
  </si>
  <si>
    <t>Il1r1</t>
  </si>
  <si>
    <t>-16.454025268554688</t>
  </si>
  <si>
    <t>7.988098031385475e-05</t>
  </si>
  <si>
    <t>0.0006368081888571786</t>
  </si>
  <si>
    <t>-0.9926935643115459</t>
  </si>
  <si>
    <t>ENSMUSG00000073409</t>
  </si>
  <si>
    <t>H2-Q6</t>
  </si>
  <si>
    <t>-16.493816375732422</t>
  </si>
  <si>
    <t>7.912217624117742e-05</t>
  </si>
  <si>
    <t>-0.992728392014558</t>
  </si>
  <si>
    <t>ENSMUSG00000032870</t>
  </si>
  <si>
    <t>Smap2</t>
  </si>
  <si>
    <t>-16.75886344909668</t>
  </si>
  <si>
    <t>7.429062317782402e-05</t>
  </si>
  <si>
    <t>0.0006353808103247927</t>
  </si>
  <si>
    <t>-0.9929541731713549</t>
  </si>
  <si>
    <t>ENSMUSG00000027184</t>
  </si>
  <si>
    <t>Caprin1</t>
  </si>
  <si>
    <t>-16.80059051513672</t>
  </si>
  <si>
    <t>7.356386184550967e-05</t>
  </si>
  <si>
    <t>-0.9929887619176371</t>
  </si>
  <si>
    <t>ENSMUSG00000046449</t>
  </si>
  <si>
    <t>C77370</t>
  </si>
  <si>
    <t>-17.10624885559082</t>
  </si>
  <si>
    <t>6.850181475949516e-05</t>
  </si>
  <si>
    <t>0.0006150741893668354</t>
  </si>
  <si>
    <t>-0.993234566019004</t>
  </si>
  <si>
    <t>ENSMUSG00000041481</t>
  </si>
  <si>
    <t>Serpina3g</t>
  </si>
  <si>
    <t>-17.543550491333008</t>
  </si>
  <si>
    <t>6.199151146142078e-05</t>
  </si>
  <si>
    <t>0.0005832560686305721</t>
  </si>
  <si>
    <t>-0.993564433158628</t>
  </si>
  <si>
    <t>ENSMUSG00000030662</t>
  </si>
  <si>
    <t>Ipo5</t>
  </si>
  <si>
    <t>-17.576982498168945</t>
  </si>
  <si>
    <t>6.152621818142192e-05</t>
  </si>
  <si>
    <t>-0.993588656492198</t>
  </si>
  <si>
    <t>ENSMUSG00000031441</t>
  </si>
  <si>
    <t>Atp11a</t>
  </si>
  <si>
    <t>-17.624731063842773</t>
  </si>
  <si>
    <t>6.086920034748001e-05</t>
  </si>
  <si>
    <t>-0.9936230172627495</t>
  </si>
  <si>
    <t>ENSMUSG00000031309</t>
  </si>
  <si>
    <t>Rps6ka3</t>
  </si>
  <si>
    <t>-17.965553283691406</t>
  </si>
  <si>
    <t>5.642496574376488e-05</t>
  </si>
  <si>
    <t>0.0005714465387690951</t>
  </si>
  <si>
    <t>-0.9938604735939228</t>
  </si>
  <si>
    <t>ENSMUSG00000032116</t>
  </si>
  <si>
    <t>Stt3a</t>
  </si>
  <si>
    <t>-18.1043643951416</t>
  </si>
  <si>
    <t>5.473132920824067e-05</t>
  </si>
  <si>
    <t>0.0005624798049955337</t>
  </si>
  <si>
    <t>-0.9939534106241491</t>
  </si>
  <si>
    <t>ENSMUSG00000031555</t>
  </si>
  <si>
    <t>Adam9</t>
  </si>
  <si>
    <t>-18.366897583007812</t>
  </si>
  <si>
    <t>5.169800344321439e-05</t>
  </si>
  <si>
    <t>0.0005444246535439737</t>
  </si>
  <si>
    <t>-0.9941235231887084</t>
  </si>
  <si>
    <t>ENSMUSG00000026773</t>
  </si>
  <si>
    <t>Pfkfb3</t>
  </si>
  <si>
    <t>-18.460908889770508</t>
  </si>
  <si>
    <t>5.066299838858154e-05</t>
  </si>
  <si>
    <t>0.0005401942203182508</t>
  </si>
  <si>
    <t>-0.994182702240199</t>
  </si>
  <si>
    <t>ENSMUSG00000027808</t>
  </si>
  <si>
    <t>Serp1</t>
  </si>
  <si>
    <t>-18.463176727294922</t>
  </si>
  <si>
    <t>5.063835179075097e-05</t>
  </si>
  <si>
    <t>-0.9941841187911717</t>
  </si>
  <si>
    <t>ENSMUSG00000053641</t>
  </si>
  <si>
    <t>Dennd4a</t>
  </si>
  <si>
    <t>-18.480297088623047</t>
  </si>
  <si>
    <t>5.0452771553120205e-05</t>
  </si>
  <si>
    <t>-0.9941947959907735</t>
  </si>
  <si>
    <t>ENSMUSG00000029467</t>
  </si>
  <si>
    <t>Atp2a2</t>
  </si>
  <si>
    <t>-18.526582717895508</t>
  </si>
  <si>
    <t>4.9955278286605665e-05</t>
  </si>
  <si>
    <t>-0.9942235159206871</t>
  </si>
  <si>
    <t>ENSMUSG00000037851</t>
  </si>
  <si>
    <t>Iars</t>
  </si>
  <si>
    <t>-18.60408592224121</t>
  </si>
  <si>
    <t>4.913587335923759e-05</t>
  </si>
  <si>
    <t>-0.9942711325230469</t>
  </si>
  <si>
    <t>ENSMUSG00000021998</t>
  </si>
  <si>
    <t>Lcp1</t>
  </si>
  <si>
    <t>-18.679275512695312</t>
  </si>
  <si>
    <t>4.835689322184232e-05</t>
  </si>
  <si>
    <t>-0.9943167688242786</t>
  </si>
  <si>
    <t>ENSMUSG00000020664</t>
  </si>
  <si>
    <t>Dld</t>
  </si>
  <si>
    <t>-18.74458885192871</t>
  </si>
  <si>
    <t>4.769270198042343e-05</t>
  </si>
  <si>
    <t>-0.9943559708577471</t>
  </si>
  <si>
    <t>ENSMUSG00000059796</t>
  </si>
  <si>
    <t>Eif4a1</t>
  </si>
  <si>
    <t>-19.011341094970703</t>
  </si>
  <si>
    <t>4.5095350228665216e-05</t>
  </si>
  <si>
    <t>0.0005342546353479365</t>
  </si>
  <si>
    <t>-0.99451195259024</t>
  </si>
  <si>
    <t>ENSMUSG00000004040</t>
  </si>
  <si>
    <t>Stat3</t>
  </si>
  <si>
    <t>-19.096651077270508</t>
  </si>
  <si>
    <t>4.430212859703467e-05</t>
  </si>
  <si>
    <t>-0.9945604778408791</t>
  </si>
  <si>
    <t>ENSMUSG00000020720</t>
  </si>
  <si>
    <t>Psmd12</t>
  </si>
  <si>
    <t>-19.286457061767578</t>
  </si>
  <si>
    <t>4.25988154431521e-05</t>
  </si>
  <si>
    <t>0.0005312973339896967</t>
  </si>
  <si>
    <t>-0.9946661653138936</t>
  </si>
  <si>
    <t>ENSMUSG00000041119</t>
  </si>
  <si>
    <t>Pde9a</t>
  </si>
  <si>
    <t>-19.70255470275879</t>
  </si>
  <si>
    <t>3.914165839067044e-05</t>
  </si>
  <si>
    <t>0.0004983258896603266</t>
  </si>
  <si>
    <t>-0.9948873700264022</t>
  </si>
  <si>
    <t>ENSMUSG00000024597</t>
  </si>
  <si>
    <t>Slc12a2</t>
  </si>
  <si>
    <t>-19.75689697265625</t>
  </si>
  <si>
    <t>3.871640492595796e-05</t>
  </si>
  <si>
    <t>-0.9949152425483262</t>
  </si>
  <si>
    <t>ENSMUSG00000036053</t>
  </si>
  <si>
    <t>Fmnl2</t>
  </si>
  <si>
    <t>-20.02603530883789</t>
  </si>
  <si>
    <t>3.669325058929503e-05</t>
  </si>
  <si>
    <t>0.00048152835004105636</t>
  </si>
  <si>
    <t>-0.9950499902602946</t>
  </si>
  <si>
    <t>ENSMUSG00000014959</t>
  </si>
  <si>
    <t>Gorasp2</t>
  </si>
  <si>
    <t>-20.577131271362305</t>
  </si>
  <si>
    <t>3.294615902776399e-05</t>
  </si>
  <si>
    <t>0.0004747971389299111</t>
  </si>
  <si>
    <t>-0.9953097442627964</t>
  </si>
  <si>
    <t>ENSMUSG00000037405</t>
  </si>
  <si>
    <t>Icam1</t>
  </si>
  <si>
    <t>-20.629545211791992</t>
  </si>
  <si>
    <t>3.2615187491641284e-05</t>
  </si>
  <si>
    <t>-0.9953333808988617</t>
  </si>
  <si>
    <t>ENSMUSG00000029063</t>
  </si>
  <si>
    <t>Nadk</t>
  </si>
  <si>
    <t>-20.672773361206055</t>
  </si>
  <si>
    <t>3.2345337733753774e-05</t>
  </si>
  <si>
    <t>-0.9953527412244444</t>
  </si>
  <si>
    <t>ENSMUSG00000031924</t>
  </si>
  <si>
    <t>Cyb5b</t>
  </si>
  <si>
    <t>-21.125675201416016</t>
  </si>
  <si>
    <t>2.9678991398195125e-05</t>
  </si>
  <si>
    <t>0.0004602941756847353</t>
  </si>
  <si>
    <t>-0.9955485511714087</t>
  </si>
  <si>
    <t>ENSMUSG00000031304</t>
  </si>
  <si>
    <t>Il2rg</t>
  </si>
  <si>
    <t>-21.198368072509766</t>
  </si>
  <si>
    <t>2.927695173332965e-05</t>
  </si>
  <si>
    <t>-0.9955788265831365</t>
  </si>
  <si>
    <t>ENSMUSG00000026083</t>
  </si>
  <si>
    <t>Eif5b</t>
  </si>
  <si>
    <t>-21.270328521728516</t>
  </si>
  <si>
    <t>2.888563606716474e-05</t>
  </si>
  <si>
    <t>-0.9956084944217976</t>
  </si>
  <si>
    <t>ENSMUSG00000028163</t>
  </si>
  <si>
    <t>Nfkb1</t>
  </si>
  <si>
    <t>-21.29091453552246</t>
  </si>
  <si>
    <t>2.8774893489332027e-05</t>
  </si>
  <si>
    <t>-0.9956169268145721</t>
  </si>
  <si>
    <t>ENSMUSG00000028991</t>
  </si>
  <si>
    <t>Mtor</t>
  </si>
  <si>
    <t>-21.55364227294922</t>
  </si>
  <si>
    <t>2.7407018265129704e-05</t>
  </si>
  <si>
    <t>0.00045839581529716935</t>
  </si>
  <si>
    <t>-0.9957224498941221</t>
  </si>
  <si>
    <t>ENSMUSG00000038235</t>
  </si>
  <si>
    <t>F11r</t>
  </si>
  <si>
    <t>-21.83165740966797</t>
  </si>
  <si>
    <t>2.6046782747664395e-05</t>
  </si>
  <si>
    <t>0.00044435811367515463</t>
  </si>
  <si>
    <t>-0.9958300249438355</t>
  </si>
  <si>
    <t>ENSMUSG00000043811</t>
  </si>
  <si>
    <t>Rtn4r</t>
  </si>
  <si>
    <t>-21.865182876586914</t>
  </si>
  <si>
    <t>2.58885023687855e-05</t>
  </si>
  <si>
    <t>-4.433333396911621</t>
  </si>
  <si>
    <t>0.046284296469247296</t>
  </si>
  <si>
    <t>-0.9958427230565465</t>
  </si>
  <si>
    <t>ENSMUSG00000020075</t>
  </si>
  <si>
    <t>Ddx21</t>
  </si>
  <si>
    <t>-22.304792404174805</t>
  </si>
  <si>
    <t>2.3919999385773758e-05</t>
  </si>
  <si>
    <t>0.0004250783224180211</t>
  </si>
  <si>
    <t>-0.9960040100733807</t>
  </si>
  <si>
    <t>ENSMUSG00000040747</t>
  </si>
  <si>
    <t>Cd53</t>
  </si>
  <si>
    <t>-22.336652755737305</t>
  </si>
  <si>
    <t>2.378471756643293e-05</t>
  </si>
  <si>
    <t>-0.9960153334751057</t>
  </si>
  <si>
    <t>ENSMUSG00000072568</t>
  </si>
  <si>
    <t>Fam84b</t>
  </si>
  <si>
    <t>-22.743736267089844</t>
  </si>
  <si>
    <t>2.2137443229952342e-05</t>
  </si>
  <si>
    <t>0.00041401181150859127</t>
  </si>
  <si>
    <t>-0.9961558836362594</t>
  </si>
  <si>
    <t>ENSMUSG00000023961</t>
  </si>
  <si>
    <t>Enpp4</t>
  </si>
  <si>
    <t>-22.744808197021484</t>
  </si>
  <si>
    <t>2.2133296990965298e-05</t>
  </si>
  <si>
    <t>-0.9961562438766492</t>
  </si>
  <si>
    <t>ENSMUSG00000032000</t>
  </si>
  <si>
    <t>Birc3</t>
  </si>
  <si>
    <t>-22.803983688354492</t>
  </si>
  <si>
    <t>2.19059017748079e-05</t>
  </si>
  <si>
    <t>-0.99617605267212</t>
  </si>
  <si>
    <t>ENSMUSG00000024639</t>
  </si>
  <si>
    <t>Gnaq</t>
  </si>
  <si>
    <t>-23.287927627563477</t>
  </si>
  <si>
    <t>2.015152916297318e-05</t>
  </si>
  <si>
    <t>-0.9963324672433733</t>
  </si>
  <si>
    <t>ENSMUSG00000020484</t>
  </si>
  <si>
    <t>Xbp1</t>
  </si>
  <si>
    <t>-23.62364959716797</t>
  </si>
  <si>
    <t>1.9036759652647222e-05</t>
  </si>
  <si>
    <t>-0.9964354143814999</t>
  </si>
  <si>
    <t>ENSMUSG00000021025</t>
  </si>
  <si>
    <t>Nfkbia</t>
  </si>
  <si>
    <t>-26.353687286376953</t>
  </si>
  <si>
    <t>1.232050094308625e-05</t>
  </si>
  <si>
    <t>0.00030026820869864487</t>
  </si>
  <si>
    <t>-0.9971326797858395</t>
  </si>
  <si>
    <t>ENSMUSG00000040710</t>
  </si>
  <si>
    <t>St8sia4</t>
  </si>
  <si>
    <t>-26.582077026367188</t>
  </si>
  <si>
    <t>1.190444658025761e-05</t>
  </si>
  <si>
    <t>0.0002986615568517571</t>
  </si>
  <si>
    <t>-0.9971815321896098</t>
  </si>
  <si>
    <t>ENSMUSG00000026875</t>
  </si>
  <si>
    <t>Traf1</t>
  </si>
  <si>
    <t>-27.43899154663086</t>
  </si>
  <si>
    <t>1.04916281007458e-05</t>
  </si>
  <si>
    <t>0.0002767187658904914</t>
  </si>
  <si>
    <t>-0.9973541366365671</t>
  </si>
  <si>
    <t>ENSMUSG00000030269</t>
  </si>
  <si>
    <t>Mtmr14</t>
  </si>
  <si>
    <t>-28.423728942871094</t>
  </si>
  <si>
    <t>9.116997146263197e-06</t>
  </si>
  <si>
    <t>0.00025922661885875026</t>
  </si>
  <si>
    <t>-0.9975336263299266</t>
  </si>
  <si>
    <t>ENSMUSG00000066363</t>
  </si>
  <si>
    <t>Serpina3f</t>
  </si>
  <si>
    <t>-29.184900283813477</t>
  </si>
  <si>
    <t>8.20591136276006e-06</t>
  </si>
  <si>
    <t>0.0002413669790494597</t>
  </si>
  <si>
    <t>-0.9976601543431011</t>
  </si>
  <si>
    <t>ENSMUSG00000062393</t>
  </si>
  <si>
    <t>Dgkk</t>
  </si>
  <si>
    <t>-30.56755256652832</t>
  </si>
  <si>
    <t>6.823642629005917e-06</t>
  </si>
  <si>
    <t>0.00021557656157563139</t>
  </si>
  <si>
    <t>-0.9978663803678173</t>
  </si>
  <si>
    <t>ENSMUSG00000025225</t>
  </si>
  <si>
    <t>Nfkb2</t>
  </si>
  <si>
    <t>-31.358762741088867</t>
  </si>
  <si>
    <t>6.162785371737665e-06</t>
  </si>
  <si>
    <t>0.00021027423688368914</t>
  </si>
  <si>
    <t>-0.9979723653384164</t>
  </si>
  <si>
    <t>ENSMUSG00000022824</t>
  </si>
  <si>
    <t>Muc13</t>
  </si>
  <si>
    <t>-31.4273681640625</t>
  </si>
  <si>
    <t>6.109328220047175e-06</t>
  </si>
  <si>
    <t>-0.9979811815011778</t>
  </si>
  <si>
    <t>ENSMUSG00000027287</t>
  </si>
  <si>
    <t>Snap23</t>
  </si>
  <si>
    <t>-31.620723724365234</t>
  </si>
  <si>
    <t>5.961751798489218e-06</t>
  </si>
  <si>
    <t>-0.9980057219242591</t>
  </si>
  <si>
    <t>ENSMUSG00000041057</t>
  </si>
  <si>
    <t>Wdr43</t>
  </si>
  <si>
    <t>-31.639446258544922</t>
  </si>
  <si>
    <t>5.9476996741276615e-06</t>
  </si>
  <si>
    <t>-0.9980080743951173</t>
  </si>
  <si>
    <t>ENSMUSG00000028034</t>
  </si>
  <si>
    <t>Fubp1</t>
  </si>
  <si>
    <t>-31.991641998291016</t>
  </si>
  <si>
    <t>5.6909070761289005e-06</t>
  </si>
  <si>
    <t>-0.9980515637720786</t>
  </si>
  <si>
    <t>ENSMUSG00000034330</t>
  </si>
  <si>
    <t>Plcg2</t>
  </si>
  <si>
    <t>-32.02826690673828</t>
  </si>
  <si>
    <t>5.665005097222081e-06</t>
  </si>
  <si>
    <t>-0.9980560043908617</t>
  </si>
  <si>
    <t>ENSMUSG00000045868</t>
  </si>
  <si>
    <t>Gvin1</t>
  </si>
  <si>
    <t>-34.59490966796875</t>
  </si>
  <si>
    <t>4.165691746942902e-06</t>
  </si>
  <si>
    <t>0.00020901970942013504</t>
  </si>
  <si>
    <t>-37.96666717529297</t>
  </si>
  <si>
    <t>3.723011218256645e-12</t>
  </si>
  <si>
    <t>-0.9983330651523713</t>
  </si>
  <si>
    <t>ENSMUSG00000068823</t>
  </si>
  <si>
    <t>Csde1</t>
  </si>
  <si>
    <t>-36.609375</t>
  </si>
  <si>
    <t>3.3237228542642994e-06</t>
  </si>
  <si>
    <t>0.00017719597466796545</t>
  </si>
  <si>
    <t>-0.9985110690028574</t>
  </si>
  <si>
    <t>ENSMUSG00000030232</t>
  </si>
  <si>
    <t>Aebp2</t>
  </si>
  <si>
    <t>-36.91649627685547</t>
  </si>
  <si>
    <t>3.2147547928571796e-06</t>
  </si>
  <si>
    <t>-0.9985356856675546</t>
  </si>
  <si>
    <t>ENSMUSG00000034088</t>
  </si>
  <si>
    <t>Hdlbp</t>
  </si>
  <si>
    <t>-37.972984313964844</t>
  </si>
  <si>
    <t>2.8724143518487807e-06</t>
  </si>
  <si>
    <t>0.00017501210300907214</t>
  </si>
  <si>
    <t>-0.9986158660391584</t>
  </si>
  <si>
    <t>ENSMUSG00000045294</t>
  </si>
  <si>
    <t>Insig1</t>
  </si>
  <si>
    <t>-45.98512268066406</t>
  </si>
  <si>
    <t>1.337561990639581e-06</t>
  </si>
  <si>
    <t>8.776464446273557e-05</t>
  </si>
  <si>
    <t>-0.9990555484093</t>
  </si>
  <si>
    <t>ENSMUSG00000020310</t>
  </si>
  <si>
    <t>Madcam1</t>
  </si>
  <si>
    <t>-46.119834899902344</t>
  </si>
  <si>
    <t>1.3220269649801698e-06</t>
  </si>
  <si>
    <t>-73.03333282470703</t>
  </si>
  <si>
    <t>1.0346087247564518e-22</t>
  </si>
  <si>
    <t>-0.9990610499243076</t>
  </si>
  <si>
    <t>ENSMUSG00000072501</t>
  </si>
  <si>
    <t>Phf20l1</t>
  </si>
  <si>
    <t>-52.12622833251953</t>
  </si>
  <si>
    <t>8.107019671168859e-07</t>
  </si>
  <si>
    <t>7.54070873127853e-05</t>
  </si>
  <si>
    <t>-0.9992647446217723</t>
  </si>
  <si>
    <t>ENSMUSG00000036943</t>
  </si>
  <si>
    <t>Rab8b</t>
  </si>
  <si>
    <t>-54.40241241455078</t>
  </si>
  <si>
    <t>6.834409296953281e-07</t>
  </si>
  <si>
    <t>-0.999324922347079</t>
  </si>
  <si>
    <t>ENSMUSG00000028790</t>
  </si>
  <si>
    <t>Khdrbs1</t>
  </si>
  <si>
    <t>-7.211426258087158</t>
  </si>
  <si>
    <t>0.0019604104801709313</t>
  </si>
  <si>
    <t>-0.9636272012654429</t>
  </si>
  <si>
    <t>ENSMUSG00000022237</t>
  </si>
  <si>
    <t>Ankrd33b</t>
  </si>
  <si>
    <t>-7.216869831085205</t>
  </si>
  <si>
    <t>0.001954854328888131</t>
  </si>
  <si>
    <t>0.0019571487588516145</t>
  </si>
  <si>
    <t>-0.9636790993406156</t>
  </si>
  <si>
    <t>ENSMUSG00000022752</t>
  </si>
  <si>
    <t>Tomm70a</t>
  </si>
  <si>
    <t>-7.217104911804199</t>
  </si>
  <si>
    <t>0.0019546148246252066</t>
  </si>
  <si>
    <t>-0.9636813381029883</t>
  </si>
  <si>
    <t>ENSMUSG00000097810</t>
  </si>
  <si>
    <t>G730046D07Rik</t>
  </si>
  <si>
    <t>-7.21873664855957</t>
  </si>
  <si>
    <t>0.0019529533812124654</t>
  </si>
  <si>
    <t>-5.799999713897705</t>
  </si>
  <si>
    <t>0.0179484153561965</t>
  </si>
  <si>
    <t>-0.9636968721499062</t>
  </si>
  <si>
    <t>ENSMUSG00000031960</t>
  </si>
  <si>
    <t>Aars</t>
  </si>
  <si>
    <t>-7.220790863037109</t>
  </si>
  <si>
    <t>0.0019508642467244302</t>
  </si>
  <si>
    <t>-0.9637164142571435</t>
  </si>
  <si>
    <t>ENSMUSG00000073490</t>
  </si>
  <si>
    <t>AI607873</t>
  </si>
  <si>
    <t>-7.223304748535156</t>
  </si>
  <si>
    <t>0.0019483113796509035</t>
  </si>
  <si>
    <t>-51.400001525878906</t>
  </si>
  <si>
    <t>3.365563302272202e-16</t>
  </si>
  <si>
    <t>-0.9637403082292932</t>
  </si>
  <si>
    <t>ENSMUSG00000020873</t>
  </si>
  <si>
    <t>Slc35b1</t>
  </si>
  <si>
    <t>-7.224925518035889</t>
  </si>
  <si>
    <t>0.0019466676640073671</t>
  </si>
  <si>
    <t>-0.9637557010339121</t>
  </si>
  <si>
    <t>ENSMUSG00000022142</t>
  </si>
  <si>
    <t>Nup155</t>
  </si>
  <si>
    <t>-7.239734172821045</t>
  </si>
  <si>
    <t>0.0019317283509937553</t>
  </si>
  <si>
    <t>0.001954643278051807</t>
  </si>
  <si>
    <t>-0.9638958976312753</t>
  </si>
  <si>
    <t>ENSMUSG00000040463</t>
  </si>
  <si>
    <t>Mybbp1a</t>
  </si>
  <si>
    <t>-7.24005651473999</t>
  </si>
  <si>
    <t>0.001931404741931364</t>
  </si>
  <si>
    <t>-0.9638989404239778</t>
  </si>
  <si>
    <t>ENSMUSG00000001416</t>
  </si>
  <si>
    <t>Cct3</t>
  </si>
  <si>
    <t>-7.25739049911499</t>
  </si>
  <si>
    <t>0.0019141007575697192</t>
  </si>
  <si>
    <t>0.0019437237454844884</t>
  </si>
  <si>
    <t>-0.9640620125520892</t>
  </si>
  <si>
    <t>ENSMUSG00000028525</t>
  </si>
  <si>
    <t>Pde4b</t>
  </si>
  <si>
    <t>-7.271762847900391</t>
  </si>
  <si>
    <t>0.001899898229734261</t>
  </si>
  <si>
    <t>0.0019316009415534263</t>
  </si>
  <si>
    <t>-0.9641964014423804</t>
  </si>
  <si>
    <t>ENSMUSG00000031333</t>
  </si>
  <si>
    <t>Abcb7</t>
  </si>
  <si>
    <t>-7.2774505615234375</t>
  </si>
  <si>
    <t>0.0018943136708604038</t>
  </si>
  <si>
    <t>0.0019282214334653037</t>
  </si>
  <si>
    <t>-0.9642493801795224</t>
  </si>
  <si>
    <t>ENSMUSG00000008604</t>
  </si>
  <si>
    <t>Ubqln4</t>
  </si>
  <si>
    <t>-7.305229187011719</t>
  </si>
  <si>
    <t>0.0018673282565990347</t>
  </si>
  <si>
    <t>0.0019122124676980191</t>
  </si>
  <si>
    <t>-0.9645064751839082</t>
  </si>
  <si>
    <t>ENSMUSG00000025047</t>
  </si>
  <si>
    <t>Pdcd11</t>
  </si>
  <si>
    <t>-7.321755409240723</t>
  </si>
  <si>
    <t>0.0018514990231663722</t>
  </si>
  <si>
    <t>0.0019028056226035126</t>
  </si>
  <si>
    <t>-0.9646581376564362</t>
  </si>
  <si>
    <t>ENSMUSG00000054364</t>
  </si>
  <si>
    <t>Rhob</t>
  </si>
  <si>
    <t>-7.327679634094238</t>
  </si>
  <si>
    <t>0.0018458650237226813</t>
  </si>
  <si>
    <t>0.0018993038181368482</t>
  </si>
  <si>
    <t>-0.9647122723743587</t>
  </si>
  <si>
    <t>ENSMUSG00000029407</t>
  </si>
  <si>
    <t>Uso1</t>
  </si>
  <si>
    <t>-7.33036470413208</t>
  </si>
  <si>
    <t>0.001843318467096557</t>
  </si>
  <si>
    <t>-0.9647367679406335</t>
  </si>
  <si>
    <t>ENSMUSG00000010609</t>
  </si>
  <si>
    <t>Psen2</t>
  </si>
  <si>
    <t>-7.331849575042725</t>
  </si>
  <si>
    <t>0.001841912058488169</t>
  </si>
  <si>
    <t>-0.9647503034820398</t>
  </si>
  <si>
    <t>ENSMUSG00000030203</t>
  </si>
  <si>
    <t>Dusp16</t>
  </si>
  <si>
    <t>-7.342960834503174</t>
  </si>
  <si>
    <t>0.0018314298804817989</t>
  </si>
  <si>
    <t>-0.9648513471875599</t>
  </si>
  <si>
    <t>ENSMUSG00000001627</t>
  </si>
  <si>
    <t>Ifrd1</t>
  </si>
  <si>
    <t>-7.343784332275391</t>
  </si>
  <si>
    <t>0.001830655942244636</t>
  </si>
  <si>
    <t>-0.9648588189318253</t>
  </si>
  <si>
    <t>ENSMUSG00000020572</t>
  </si>
  <si>
    <t>Nampt</t>
  </si>
  <si>
    <t>-7.354824542999268</t>
  </si>
  <si>
    <t>0.0018203190521817758</t>
  </si>
  <si>
    <t>0.001895887852882851</t>
  </si>
  <si>
    <t>-0.9649587632057979</t>
  </si>
  <si>
    <t>ENSMUSG00000048039</t>
  </si>
  <si>
    <t>Isg20l2</t>
  </si>
  <si>
    <t>-7.35752010345459</t>
  </si>
  <si>
    <t>0.0018178061703102292</t>
  </si>
  <si>
    <t>0.001895585162927415</t>
  </si>
  <si>
    <t>-0.9649831018346596</t>
  </si>
  <si>
    <t>ENSMUSG00000032932</t>
  </si>
  <si>
    <t>Hspa13</t>
  </si>
  <si>
    <t>-7.3577046394348145</t>
  </si>
  <si>
    <t>0.0018176342970976042</t>
  </si>
  <si>
    <t>-0.9649847671273876</t>
  </si>
  <si>
    <t>ENSMUSG00000027011</t>
  </si>
  <si>
    <t>Ube2e3</t>
  </si>
  <si>
    <t>-7.359821319580078</t>
  </si>
  <si>
    <t>0.001815664297137024</t>
  </si>
  <si>
    <t>-0.9650038601665532</t>
  </si>
  <si>
    <t>ENSMUSG00000028869</t>
  </si>
  <si>
    <t>Gnl2</t>
  </si>
  <si>
    <t>-7.362762451171875</t>
  </si>
  <si>
    <t>0.0018129313535872587</t>
  </si>
  <si>
    <t>-0.9650303645319634</t>
  </si>
  <si>
    <t>ENSMUSG00000027007</t>
  </si>
  <si>
    <t>Ssfa2</t>
  </si>
  <si>
    <t>-7.3725738525390625</t>
  </si>
  <si>
    <t>0.0018038511195009662</t>
  </si>
  <si>
    <t>0.001890276418838236</t>
  </si>
  <si>
    <t>-0.9651185676063376</t>
  </si>
  <si>
    <t>ENSMUSG00000038774</t>
  </si>
  <si>
    <t>Ascc3</t>
  </si>
  <si>
    <t>-7.374432563781738</t>
  </si>
  <si>
    <t>0.0018021372571298407</t>
  </si>
  <si>
    <t>-0.9651352402157788</t>
  </si>
  <si>
    <t>ENSMUSG00000028639</t>
  </si>
  <si>
    <t>Ybx1</t>
  </si>
  <si>
    <t>-7.383901596069336</t>
  </si>
  <si>
    <t>0.0017934372985961833</t>
  </si>
  <si>
    <t>0.0018863156790413615</t>
  </si>
  <si>
    <t>-0.96521999527657</t>
  </si>
  <si>
    <t>ENSMUSG00000022587</t>
  </si>
  <si>
    <t>Ly6e</t>
  </si>
  <si>
    <t>-7.389292240142822</t>
  </si>
  <si>
    <t>0.0017885076513355679</t>
  </si>
  <si>
    <t>0.0018834531192459744</t>
  </si>
  <si>
    <t>-0.965268110107708</t>
  </si>
  <si>
    <t>ENSMUSG00000032437</t>
  </si>
  <si>
    <t>Stt3b</t>
  </si>
  <si>
    <t>-7.392479419708252</t>
  </si>
  <si>
    <t>0.0017856009049547485</t>
  </si>
  <si>
    <t>0.0018827164053478375</t>
  </si>
  <si>
    <t>-0.9652965115323967</t>
  </si>
  <si>
    <t>ENSMUSG00000001472</t>
  </si>
  <si>
    <t>Tcf25</t>
  </si>
  <si>
    <t>-7.4026103019714355</t>
  </si>
  <si>
    <t>0.0017764000875868029</t>
  </si>
  <si>
    <t>0.0018799866931904997</t>
  </si>
  <si>
    <t>-0.9653865623837153</t>
  </si>
  <si>
    <t>ENSMUSG00000016496</t>
  </si>
  <si>
    <t>Cd274</t>
  </si>
  <si>
    <t>-7.425455570220947</t>
  </si>
  <si>
    <t>0.0017558661110453466</t>
  </si>
  <si>
    <t>0.0018721922409021007</t>
  </si>
  <si>
    <t>-0.9655883686708355</t>
  </si>
  <si>
    <t>ENSMUSG00000068856</t>
  </si>
  <si>
    <t>Sf3b4</t>
  </si>
  <si>
    <t>-7.433097839355469</t>
  </si>
  <si>
    <t>0.0017490625380578739</t>
  </si>
  <si>
    <t>0.0018672720212307464</t>
  </si>
  <si>
    <t>-109.03334045410156</t>
  </si>
  <si>
    <t>1.505545883929186e-33</t>
  </si>
  <si>
    <t>-0.965655490580893</t>
  </si>
  <si>
    <t>ENSMUSG00000068882</t>
  </si>
  <si>
    <t>Ssb</t>
  </si>
  <si>
    <t>-7.438056945800781</t>
  </si>
  <si>
    <t>0.0017446650837348357</t>
  </si>
  <si>
    <t>0.0018649114240925</t>
  </si>
  <si>
    <t>-0.9656989431419705</t>
  </si>
  <si>
    <t>ENSMUSG00000039501</t>
  </si>
  <si>
    <t>Znfx1</t>
  </si>
  <si>
    <t>-7.4429802894592285</t>
  </si>
  <si>
    <t>0.0017403128443711266</t>
  </si>
  <si>
    <t>0.0018626599627361272</t>
  </si>
  <si>
    <t>-0.9657420022400761</t>
  </si>
  <si>
    <t>ENSMUSG00000033166</t>
  </si>
  <si>
    <t>Dis3</t>
  </si>
  <si>
    <t>-7.461061000823975</t>
  </si>
  <si>
    <t>0.0017244441146323371</t>
  </si>
  <si>
    <t>0.0018549190791694622</t>
  </si>
  <si>
    <t>-0.9658994527943021</t>
  </si>
  <si>
    <t>ENSMUSG00000046062</t>
  </si>
  <si>
    <t>Ppp1r15b</t>
  </si>
  <si>
    <t>-7.472682476043701</t>
  </si>
  <si>
    <t>0.0017143387259368691</t>
  </si>
  <si>
    <t>0.0018487116728497465</t>
  </si>
  <si>
    <t>-0.9660000924947193</t>
  </si>
  <si>
    <t>ENSMUSG00000026701</t>
  </si>
  <si>
    <t>Prdx6</t>
  </si>
  <si>
    <t>-7.47707986831665</t>
  </si>
  <si>
    <t>0.0017105340850011388</t>
  </si>
  <si>
    <t>0.001846943765197432</t>
  </si>
  <si>
    <t>-0.9660380589020604</t>
  </si>
  <si>
    <t>ENSMUSG00000045427</t>
  </si>
  <si>
    <t>Hnrnph2</t>
  </si>
  <si>
    <t>-7.488306045532227</t>
  </si>
  <si>
    <t>0.0017008683591310592</t>
  </si>
  <si>
    <t>0.0018411684141355247</t>
  </si>
  <si>
    <t>-0.9661347010280523</t>
  </si>
  <si>
    <t>ENSMUSG00000033436</t>
  </si>
  <si>
    <t>Armcx2</t>
  </si>
  <si>
    <t>-7.495178699493408</t>
  </si>
  <si>
    <t>0.0016949843051037963</t>
  </si>
  <si>
    <t>0.0018376793152206099</t>
  </si>
  <si>
    <t>-0.9661936653011253</t>
  </si>
  <si>
    <t>ENSMUSG00000037376</t>
  </si>
  <si>
    <t>Trmt6</t>
  </si>
  <si>
    <t>-7.50027322769165</t>
  </si>
  <si>
    <t>0.001690638826955301</t>
  </si>
  <si>
    <t>0.0018370890692902824</t>
  </si>
  <si>
    <t>-0.966237276430449</t>
  </si>
  <si>
    <t>ENSMUSG00000030156</t>
  </si>
  <si>
    <t>Cd69</t>
  </si>
  <si>
    <t>-7.501371383666992</t>
  </si>
  <si>
    <t>0.0016897039372282755</t>
  </si>
  <si>
    <t>-0.9662466662033454</t>
  </si>
  <si>
    <t>ENSMUSG00000028874</t>
  </si>
  <si>
    <t>Fgr</t>
  </si>
  <si>
    <t>-7.508708477020264</t>
  </si>
  <si>
    <t>0.0016834740358754182</t>
  </si>
  <si>
    <t>3.1554436208840472e-30</t>
  </si>
  <si>
    <t>-0.9663093032793102</t>
  </si>
  <si>
    <t>ENSMUSG00000033499</t>
  </si>
  <si>
    <t>Larp4b</t>
  </si>
  <si>
    <t>-7.524250030517578</t>
  </si>
  <si>
    <t>0.0016703712148096158</t>
  </si>
  <si>
    <t>0.0018267008285033361</t>
  </si>
  <si>
    <t>-0.9664414174791329</t>
  </si>
  <si>
    <t>ENSMUSG00000029390</t>
  </si>
  <si>
    <t>Tmed2</t>
  </si>
  <si>
    <t>-7.543888568878174</t>
  </si>
  <si>
    <t>0.0016539940071536574</t>
  </si>
  <si>
    <t>0.0018134407302083158</t>
  </si>
  <si>
    <t>-0.9666072692757746</t>
  </si>
  <si>
    <t>ENSMUSG00000024924</t>
  </si>
  <si>
    <t>Vldlr</t>
  </si>
  <si>
    <t>-7.545091152191162</t>
  </si>
  <si>
    <t>0.0016529975957708652</t>
  </si>
  <si>
    <t>-0.9666173860607924</t>
  </si>
  <si>
    <t>ENSMUSG00000022781</t>
  </si>
  <si>
    <t>Pak2</t>
  </si>
  <si>
    <t>-7.557103633880615</t>
  </si>
  <si>
    <t>0.0016430851420490766</t>
  </si>
  <si>
    <t>0.0018061232295977607</t>
  </si>
  <si>
    <t>-0.9667181940159787</t>
  </si>
  <si>
    <t>ENSMUSG00000049658</t>
  </si>
  <si>
    <t>Bdp1</t>
  </si>
  <si>
    <t>-7.559197902679443</t>
  </si>
  <si>
    <t>0.001641364521529097</t>
  </si>
  <si>
    <t>-0.9667357230210548</t>
  </si>
  <si>
    <t>ENSMUSG00000020038</t>
  </si>
  <si>
    <t>Cry1</t>
  </si>
  <si>
    <t>-7.560245513916016</t>
  </si>
  <si>
    <t>0.0016405046550177845</t>
  </si>
  <si>
    <t>-0.9667444864067172</t>
  </si>
  <si>
    <t>ENSMUSG00000032123</t>
  </si>
  <si>
    <t>Dpagt1</t>
  </si>
  <si>
    <t>-7.5626959800720215</t>
  </si>
  <si>
    <t>0.001638495515254766</t>
  </si>
  <si>
    <t>-0.9667649715407178</t>
  </si>
  <si>
    <t>ENSMUSG00000102329</t>
  </si>
  <si>
    <t>RP23-428M4.4</t>
  </si>
  <si>
    <t>-7.564591884613037</t>
  </si>
  <si>
    <t>0.0016369431472626345</t>
  </si>
  <si>
    <t>-0.9667808079469913</t>
  </si>
  <si>
    <t>ENSMUSG00000032712</t>
  </si>
  <si>
    <t>2810474O19Rik</t>
  </si>
  <si>
    <t>-7.566911220550537</t>
  </si>
  <si>
    <t>0.001635046544356789</t>
  </si>
  <si>
    <t>-0.9668001661280392</t>
  </si>
  <si>
    <t>ENSMUSG00000016487</t>
  </si>
  <si>
    <t>Ppfibp1</t>
  </si>
  <si>
    <t>-7.56870698928833</t>
  </si>
  <si>
    <t>0.0016335799458598178</t>
  </si>
  <si>
    <t>-0.9668151429664812</t>
  </si>
  <si>
    <t>ENSMUSG00000021886</t>
  </si>
  <si>
    <t>Gpr65</t>
  </si>
  <si>
    <t>-7.586826324462891</t>
  </si>
  <si>
    <t>0.001618872521636942</t>
  </si>
  <si>
    <t>0.0017980446106201971</t>
  </si>
  <si>
    <t>-0.966965703650418</t>
  </si>
  <si>
    <t>ENSMUSG00000089774</t>
  </si>
  <si>
    <t>Slc5a3</t>
  </si>
  <si>
    <t>-7.589828968048096</t>
  </si>
  <si>
    <t>0.0016164511135178554</t>
  </si>
  <si>
    <t>0.0017976959580583189</t>
  </si>
  <si>
    <t>-0.9669905564628274</t>
  </si>
  <si>
    <t>ENSMUSG00000030447</t>
  </si>
  <si>
    <t>Cyfip1</t>
  </si>
  <si>
    <t>-7.601118087768555</t>
  </si>
  <si>
    <t>0.0016073872367331297</t>
  </si>
  <si>
    <t>0.0017912990187535906</t>
  </si>
  <si>
    <t>-0.9670837499287839</t>
  </si>
  <si>
    <t>ENSMUSG00000032030</t>
  </si>
  <si>
    <t>Cul5</t>
  </si>
  <si>
    <t>-7.6039605140686035</t>
  </si>
  <si>
    <t>0.0016051149985078794</t>
  </si>
  <si>
    <t>-0.9671071534516328</t>
  </si>
  <si>
    <t>ENSMUSG00000010608</t>
  </si>
  <si>
    <t>Rbm25</t>
  </si>
  <si>
    <t>-7.605586528778076</t>
  </si>
  <si>
    <t>0.0016038169458595399</t>
  </si>
  <si>
    <t>-0.9671205304420059</t>
  </si>
  <si>
    <t>ENSMUSG00000054855</t>
  </si>
  <si>
    <t>Rnd1</t>
  </si>
  <si>
    <t>-7.611194610595703</t>
  </si>
  <si>
    <t>0.0015993499390838297</t>
  </si>
  <si>
    <t>-84.96666717529297</t>
  </si>
  <si>
    <t>2.64535857628562e-26</t>
  </si>
  <si>
    <t>-0.9671666058190513</t>
  </si>
  <si>
    <t>ENSMUSG00000021065</t>
  </si>
  <si>
    <t>Fut8</t>
  </si>
  <si>
    <t>-7.62404727935791</t>
  </si>
  <si>
    <t>0.0015891702657293376</t>
  </si>
  <si>
    <t>0.001785984501537714</t>
  </si>
  <si>
    <t>-0.9672718433396127</t>
  </si>
  <si>
    <t>ENSMUSG00000024683</t>
  </si>
  <si>
    <t>Mrpl16</t>
  </si>
  <si>
    <t>-7.6298747062683105</t>
  </si>
  <si>
    <t>0.0015845811727475368</t>
  </si>
  <si>
    <t>-0.9673193943817233</t>
  </si>
  <si>
    <t>ENSMUSG00000030711</t>
  </si>
  <si>
    <t>Sult1a1</t>
  </si>
  <si>
    <t>-7.6478962898254395</t>
  </si>
  <si>
    <t>0.001570492474020788</t>
  </si>
  <si>
    <t>0.001781422979175176</t>
  </si>
  <si>
    <t>-0.9674658049500062</t>
  </si>
  <si>
    <t>ENSMUSG00000013662</t>
  </si>
  <si>
    <t>Atad1</t>
  </si>
  <si>
    <t>-7.652888298034668</t>
  </si>
  <si>
    <t>0.0015666172959176335</t>
  </si>
  <si>
    <t>-0.9675061897859173</t>
  </si>
  <si>
    <t>ENSMUSG00000022960</t>
  </si>
  <si>
    <t>Donson</t>
  </si>
  <si>
    <t>-7.672818660736084</t>
  </si>
  <si>
    <t>0.001551263130545366</t>
  </si>
  <si>
    <t>0.001773763338277744</t>
  </si>
  <si>
    <t>-0.9676666895549435</t>
  </si>
  <si>
    <t>ENSMUSG00000031959</t>
  </si>
  <si>
    <t>Wdr59</t>
  </si>
  <si>
    <t>-7.689524173736572</t>
  </si>
  <si>
    <t>0.0015385364508077727</t>
  </si>
  <si>
    <t>0.0017668538996222002</t>
  </si>
  <si>
    <t>-0.9678003201159895</t>
  </si>
  <si>
    <t>ENSMUSG00000037475</t>
  </si>
  <si>
    <t>Thoc2</t>
  </si>
  <si>
    <t>-7.697476387023926</t>
  </si>
  <si>
    <t>0.0015325236087743775</t>
  </si>
  <si>
    <t>0.001764160105647158</t>
  </si>
  <si>
    <t>-0.9678636452662676</t>
  </si>
  <si>
    <t>ENSMUSG00000037331</t>
  </si>
  <si>
    <t>Larp1</t>
  </si>
  <si>
    <t>-7.699170112609863</t>
  </si>
  <si>
    <t>0.0015312467008278536</t>
  </si>
  <si>
    <t>-0.96787710902172</t>
  </si>
  <si>
    <t>ENSMUSG00000091754</t>
  </si>
  <si>
    <t>Gm3636</t>
  </si>
  <si>
    <t>-7.714965343475342</t>
  </si>
  <si>
    <t>0.001519401702263732</t>
  </si>
  <si>
    <t>0.0017537884330594904</t>
  </si>
  <si>
    <t>-9.066666603088379</t>
  </si>
  <si>
    <t>0.001864925089823121</t>
  </si>
  <si>
    <t>-0.9680022686442387</t>
  </si>
  <si>
    <t>ENSMUSG00000022772</t>
  </si>
  <si>
    <t>Senp5</t>
  </si>
  <si>
    <t>-7.73130464553833</t>
  </si>
  <si>
    <t>0.0015072676690626972</t>
  </si>
  <si>
    <t>0.0017468740784109794</t>
  </si>
  <si>
    <t>-0.968130983693576</t>
  </si>
  <si>
    <t>ENSMUSG00000079197</t>
  </si>
  <si>
    <t>Psme2</t>
  </si>
  <si>
    <t>-7.7428765296936035</t>
  </si>
  <si>
    <t>0.001498746476455432</t>
  </si>
  <si>
    <t>0.0017393615570292292</t>
  </si>
  <si>
    <t>-0.968221681105178</t>
  </si>
  <si>
    <t>ENSMUSG00000028811</t>
  </si>
  <si>
    <t>Yars</t>
  </si>
  <si>
    <t>-7.749459743499756</t>
  </si>
  <si>
    <t>0.0014939253706169168</t>
  </si>
  <si>
    <t>-0.9682731087174365</t>
  </si>
  <si>
    <t>ENSMUSG00000015656</t>
  </si>
  <si>
    <t>Hspa8</t>
  </si>
  <si>
    <t>-7.763098239898682</t>
  </si>
  <si>
    <t>0.0014839983114320694</t>
  </si>
  <si>
    <t>0.0017388057138070813</t>
  </si>
  <si>
    <t>-0.9683792616301451</t>
  </si>
  <si>
    <t>ENSMUSG00000059743</t>
  </si>
  <si>
    <t>Fdps</t>
  </si>
  <si>
    <t>-7.766830921173096</t>
  </si>
  <si>
    <t>0.0014812956306936443</t>
  </si>
  <si>
    <t>0.0017380263727395854</t>
  </si>
  <si>
    <t>-114.56666564941406</t>
  </si>
  <si>
    <t>3.250851538102145e-35</t>
  </si>
  <si>
    <t>-0.968408222955686</t>
  </si>
  <si>
    <t>ENSMUSG00000022704</t>
  </si>
  <si>
    <t>Qtrtd1</t>
  </si>
  <si>
    <t>-7.7740936279296875</t>
  </si>
  <si>
    <t>0.001476054423642634</t>
  </si>
  <si>
    <t>0.0017366543770581612</t>
  </si>
  <si>
    <t>-0.9684644611485139</t>
  </si>
  <si>
    <t>ENSMUSG00000031715</t>
  </si>
  <si>
    <t>Smarca5</t>
  </si>
  <si>
    <t>-7.7804999351501465</t>
  </si>
  <si>
    <t>0.0014714502688721804</t>
  </si>
  <si>
    <t>0.0017360263891396542</t>
  </si>
  <si>
    <t>-0.9685139453121906</t>
  </si>
  <si>
    <t>ENSMUSG00000028633</t>
  </si>
  <si>
    <t>Ctps</t>
  </si>
  <si>
    <t>-7.785208702087402</t>
  </si>
  <si>
    <t>0.0014680774407952472</t>
  </si>
  <si>
    <t>0.0017344460623245786</t>
  </si>
  <si>
    <t>-0.9685502441409591</t>
  </si>
  <si>
    <t>ENSMUSG00000031148</t>
  </si>
  <si>
    <t>Gpkow</t>
  </si>
  <si>
    <t>-7.794525623321533</t>
  </si>
  <si>
    <t>0.0014614319779986393</t>
  </si>
  <si>
    <t>0.0017293366929305456</t>
  </si>
  <si>
    <t>-0.9686218844115925</t>
  </si>
  <si>
    <t>ENSMUSG00000032369</t>
  </si>
  <si>
    <t>Plscr1</t>
  </si>
  <si>
    <t>-7.796912670135498</t>
  </si>
  <si>
    <t>0.0014597353633235667</t>
  </si>
  <si>
    <t>-0.9686402002812121</t>
  </si>
  <si>
    <t>ENSMUSG00000070284</t>
  </si>
  <si>
    <t>Gmppb</t>
  </si>
  <si>
    <t>-7.805768966674805</t>
  </si>
  <si>
    <t>0.0014534619158869855</t>
  </si>
  <si>
    <t>-51.166664123535156</t>
  </si>
  <si>
    <t>3.9563920521348277e-16</t>
  </si>
  <si>
    <t>-0.9687080171511379</t>
  </si>
  <si>
    <t>ENSMUSG00000078954</t>
  </si>
  <si>
    <t>Arhgap8</t>
  </si>
  <si>
    <t>-7.824962615966797</t>
  </si>
  <si>
    <t>0.0014399799337046061</t>
  </si>
  <si>
    <t>0.0017235028399416963</t>
  </si>
  <si>
    <t>-0.9688542510101269</t>
  </si>
  <si>
    <t>ENSMUSG00000030738</t>
  </si>
  <si>
    <t>Eif3c</t>
  </si>
  <si>
    <t>-7.829904079437256</t>
  </si>
  <si>
    <t>0.0014365340199806239</t>
  </si>
  <si>
    <t>0.0017234367356448272</t>
  </si>
  <si>
    <t>-0.9688917360591965</t>
  </si>
  <si>
    <t>ENSMUSG00000021832</t>
  </si>
  <si>
    <t>Psmc6</t>
  </si>
  <si>
    <t>-7.830268859863281</t>
  </si>
  <si>
    <t>0.001436280045936217</t>
  </si>
  <si>
    <t>-0.9688945005774228</t>
  </si>
  <si>
    <t>ENSMUSG00000100629</t>
  </si>
  <si>
    <t>Gm28192</t>
  </si>
  <si>
    <t>-7.834797382354736</t>
  </si>
  <si>
    <t>0.0014331317349629764</t>
  </si>
  <si>
    <t>-8.566667556762695</t>
  </si>
  <si>
    <t>0.0026374006114186434</t>
  </si>
  <si>
    <t>-0.9689287901759097</t>
  </si>
  <si>
    <t>ENSMUSG00000026341</t>
  </si>
  <si>
    <t>Actr3</t>
  </si>
  <si>
    <t>-7.837581634521484</t>
  </si>
  <si>
    <t>0.0014312003087694845</t>
  </si>
  <si>
    <t>-0.9689498446079694</t>
  </si>
  <si>
    <t>ENSMUSG00000028902</t>
  </si>
  <si>
    <t>Sf3a3</t>
  </si>
  <si>
    <t>-7.844998359680176</t>
  </si>
  <si>
    <t>0.0014260710391345989</t>
  </si>
  <si>
    <t>0.0017205637855471187</t>
  </si>
  <si>
    <t>-0.9690058269873068</t>
  </si>
  <si>
    <t>ENSMUSG00000039703</t>
  </si>
  <si>
    <t>Nploc4</t>
  </si>
  <si>
    <t>-7.851177215576172</t>
  </si>
  <si>
    <t>0.0014218152074731937</t>
  </si>
  <si>
    <t>0.0017202955630845876</t>
  </si>
  <si>
    <t>-0.9690523520619254</t>
  </si>
  <si>
    <t>ENSMUSG00000061458</t>
  </si>
  <si>
    <t>Nol10</t>
  </si>
  <si>
    <t>-7.8555498123168945</t>
  </si>
  <si>
    <t>0.0014188129678910616</t>
  </si>
  <si>
    <t>-0.9690852142286885</t>
  </si>
  <si>
    <t>ENSMUSG00000033075</t>
  </si>
  <si>
    <t>Senp1</t>
  </si>
  <si>
    <t>-7.869782447814941</t>
  </si>
  <si>
    <t>0.0014090949347650781</t>
  </si>
  <si>
    <t>0.001712190853781498</t>
  </si>
  <si>
    <t>-0.9691918232823782</t>
  </si>
  <si>
    <t>ENSMUSG00000031604</t>
  </si>
  <si>
    <t>Msmo1</t>
  </si>
  <si>
    <t>-7.872159481048584</t>
  </si>
  <si>
    <t>0.0014074799308274137</t>
  </si>
  <si>
    <t>-0.9692095754541031</t>
  </si>
  <si>
    <t>ENSMUSG00000057541</t>
  </si>
  <si>
    <t>Pus7</t>
  </si>
  <si>
    <t>-7.872369289398193</t>
  </si>
  <si>
    <t>0.001407337492820212</t>
  </si>
  <si>
    <t>-0.9692111416204459</t>
  </si>
  <si>
    <t>ENSMUSG00000021188</t>
  </si>
  <si>
    <t>Trip11</t>
  </si>
  <si>
    <t>-7.877295970916748</t>
  </si>
  <si>
    <t>0.001403997908429143</t>
  </si>
  <si>
    <t>-0.969247884268915</t>
  </si>
  <si>
    <t>ENSMUSG00000025202</t>
  </si>
  <si>
    <t>Scd3</t>
  </si>
  <si>
    <t>-7.887726783752441</t>
  </si>
  <si>
    <t>0.0013969595969406464</t>
  </si>
  <si>
    <t>0.00170962200314257</t>
  </si>
  <si>
    <t>-0.9693254627780795</t>
  </si>
  <si>
    <t>ENSMUSG00000060550</t>
  </si>
  <si>
    <t>H2-Q7</t>
  </si>
  <si>
    <t>-7.899144649505615</t>
  </si>
  <si>
    <t>0.0013893052219985911</t>
  </si>
  <si>
    <t>0.0017076042570097958</t>
  </si>
  <si>
    <t>-0.9694100515768794</t>
  </si>
  <si>
    <t>ENSMUSG00000020716</t>
  </si>
  <si>
    <t>Nf1</t>
  </si>
  <si>
    <t>-7.914587020874023</t>
  </si>
  <si>
    <t>0.001379035221150977</t>
  </si>
  <si>
    <t>0.0016998801208696292</t>
  </si>
  <si>
    <t>-0.9695239088465555</t>
  </si>
  <si>
    <t>ENSMUSG00000041134</t>
  </si>
  <si>
    <t>Cyyr1</t>
  </si>
  <si>
    <t>-7.922327518463135</t>
  </si>
  <si>
    <t>0.0013739227132064517</t>
  </si>
  <si>
    <t>0.0016960290511795993</t>
  </si>
  <si>
    <t>-108.10001373291016</t>
  </si>
  <si>
    <t>2.875102515979132e-33</t>
  </si>
  <si>
    <t>-0.9695807445322664</t>
  </si>
  <si>
    <t>ENSMUSG00000030062</t>
  </si>
  <si>
    <t>Rpn1</t>
  </si>
  <si>
    <t>-7.931960582733154</t>
  </si>
  <si>
    <t>0.0013675928898986389</t>
  </si>
  <si>
    <t>0.0016955766498307251</t>
  </si>
  <si>
    <t>-0.9696512582868893</t>
  </si>
  <si>
    <t>ENSMUSG00000021427</t>
  </si>
  <si>
    <t>Ssr1</t>
  </si>
  <si>
    <t>-7.9512553215026855</t>
  </si>
  <si>
    <t>0.0013550225750612764</t>
  </si>
  <si>
    <t>0.0016824370546248454</t>
  </si>
  <si>
    <t>-0.9697917711017279</t>
  </si>
  <si>
    <t>ENSMUSG00000034543</t>
  </si>
  <si>
    <t>Morc2a</t>
  </si>
  <si>
    <t>-7.96204137802124</t>
  </si>
  <si>
    <t>0.0013480578494538173</t>
  </si>
  <si>
    <t>0.001678676416911104</t>
  </si>
  <si>
    <t>-0.9698699015926315</t>
  </si>
  <si>
    <t>ENSMUSG00000065634</t>
  </si>
  <si>
    <t>Gm24252</t>
  </si>
  <si>
    <t>-7.989699363708496</t>
  </si>
  <si>
    <t>0.0013304000014629398</t>
  </si>
  <si>
    <t>0.001663975368398662</t>
  </si>
  <si>
    <t>-4.099999904632568</t>
  </si>
  <si>
    <t>0.05831456582585694</t>
  </si>
  <si>
    <t>-0.9700688877997196</t>
  </si>
  <si>
    <t>ENSMUSG00000032423</t>
  </si>
  <si>
    <t>Syncrip</t>
  </si>
  <si>
    <t>-7.9921674728393555</t>
  </si>
  <si>
    <t>0.0013288382182933126</t>
  </si>
  <si>
    <t>-0.9700865502691686</t>
  </si>
  <si>
    <t>ENSMUSG00000025050</t>
  </si>
  <si>
    <t>Pcgf6</t>
  </si>
  <si>
    <t>-7.995856761932373</t>
  </si>
  <si>
    <t>0.0013265079176074726</t>
  </si>
  <si>
    <t>-0.9701129231443163</t>
  </si>
  <si>
    <t>ENSMUSG00000031224</t>
  </si>
  <si>
    <t>Magee2</t>
  </si>
  <si>
    <t>-73.21524047851562</t>
  </si>
  <si>
    <t>2.0854767427824892e-07</t>
  </si>
  <si>
    <t>5.9297055386448776e-05</t>
  </si>
  <si>
    <t>-0.9996271071651011</t>
  </si>
  <si>
    <t>ENSMUSG00000026663</t>
  </si>
  <si>
    <t>Atf6</t>
  </si>
  <si>
    <t>-8.003958702087402</t>
  </si>
  <si>
    <t>0.001321408130454638</t>
  </si>
  <si>
    <t>0.0016624795505572362</t>
  </si>
  <si>
    <t>-0.9701707194381538</t>
  </si>
  <si>
    <t>ENSMUSG00000010095</t>
  </si>
  <si>
    <t>Slc3a2</t>
  </si>
  <si>
    <t>-8.015981674194336</t>
  </si>
  <si>
    <t>0.0013138848679786273</t>
  </si>
  <si>
    <t>0.001660361173904843</t>
  </si>
  <si>
    <t>-0.9702561830993625</t>
  </si>
  <si>
    <t>ENSMUSG00000020982</t>
  </si>
  <si>
    <t>Nemf</t>
  </si>
  <si>
    <t>-8.021472930908203</t>
  </si>
  <si>
    <t>0.0013104663989390135</t>
  </si>
  <si>
    <t>0.0016584982764020451</t>
  </si>
  <si>
    <t>-0.9702950966527917</t>
  </si>
  <si>
    <t>ENSMUSG00000063273</t>
  </si>
  <si>
    <t>Naa15</t>
  </si>
  <si>
    <t>-8.022242546081543</t>
  </si>
  <si>
    <t>0.0013099881705337772</t>
  </si>
  <si>
    <t>-0.9703005444874081</t>
  </si>
  <si>
    <t>ENSMUSG00000010097</t>
  </si>
  <si>
    <t>Nxf1</t>
  </si>
  <si>
    <t>-8.028618812561035</t>
  </si>
  <si>
    <t>0.0013060343394904101</t>
  </si>
  <si>
    <t>0.0016578084696210118</t>
  </si>
  <si>
    <t>-0.970345623109573</t>
  </si>
  <si>
    <t>ENSMUSG00000015176</t>
  </si>
  <si>
    <t>Nolc1</t>
  </si>
  <si>
    <t>-8.037912368774414</t>
  </si>
  <si>
    <t>0.0013002979476344752</t>
  </si>
  <si>
    <t>0.001655453954227175</t>
  </si>
  <si>
    <t>-0.9704111454159086</t>
  </si>
  <si>
    <t>ENSMUSG00000025192</t>
  </si>
  <si>
    <t>Entpd7</t>
  </si>
  <si>
    <t>-8.04964828491211</t>
  </si>
  <si>
    <t>0.0012930984954580298</t>
  </si>
  <si>
    <t>0.0016512170907570349</t>
  </si>
  <si>
    <t>-77.43333435058594</t>
  </si>
  <si>
    <t>4.9005372668064174e-24</t>
  </si>
  <si>
    <t>-0.9704935819095148</t>
  </si>
  <si>
    <t>ENSMUSG00000032187</t>
  </si>
  <si>
    <t>Smarca4</t>
  </si>
  <si>
    <t>-8.052226066589355</t>
  </si>
  <si>
    <t>0.001291523755732093</t>
  </si>
  <si>
    <t>-0.9705116435402719</t>
  </si>
  <si>
    <t>ENSMUSG00000039048</t>
  </si>
  <si>
    <t>Foxred1</t>
  </si>
  <si>
    <t>-8.053476333618164</t>
  </si>
  <si>
    <t>0.0012907608353714285</t>
  </si>
  <si>
    <t>-0.9705203978494088</t>
  </si>
  <si>
    <t>ENSMUSG00000022961</t>
  </si>
  <si>
    <t>Son</t>
  </si>
  <si>
    <t>-8.071489334106445</t>
  </si>
  <si>
    <t>0.0012798308433043255</t>
  </si>
  <si>
    <t>0.001644120044184623</t>
  </si>
  <si>
    <t>-0.9706460989550662</t>
  </si>
  <si>
    <t>ENSMUSG00000005846</t>
  </si>
  <si>
    <t>Rsl1d1</t>
  </si>
  <si>
    <t>-8.086226463317871</t>
  </si>
  <si>
    <t>0.0012709736736651006</t>
  </si>
  <si>
    <t>0.001637674537215001</t>
  </si>
  <si>
    <t>-0.9707483517198682</t>
  </si>
  <si>
    <t>ENSMUSG00000026276</t>
  </si>
  <si>
    <t>-8.103434562683105</t>
  </si>
  <si>
    <t>0.0012607272147060259</t>
  </si>
  <si>
    <t>0.0016343469819821278</t>
  </si>
  <si>
    <t>-0.9708670843957081</t>
  </si>
  <si>
    <t>ENSMUSG00000041130</t>
  </si>
  <si>
    <t>Zfp598</t>
  </si>
  <si>
    <t>-8.105313301086426</t>
  </si>
  <si>
    <t>0.0012596147312458744</t>
  </si>
  <si>
    <t>-0.9708800041990753</t>
  </si>
  <si>
    <t>ENSMUSG00000020869</t>
  </si>
  <si>
    <t>Lrrc59</t>
  </si>
  <si>
    <t>-8.108826637268066</t>
  </si>
  <si>
    <t>0.0012575375890983248</t>
  </si>
  <si>
    <t>-0.9709041421745875</t>
  </si>
  <si>
    <t>ENSMUSG00000020706</t>
  </si>
  <si>
    <t>Ftsj3</t>
  </si>
  <si>
    <t>-8.112408638000488</t>
  </si>
  <si>
    <t>0.0012554242137812644</t>
  </si>
  <si>
    <t>-0.9709287214725363</t>
  </si>
  <si>
    <t>ENSMUSG00000008333</t>
  </si>
  <si>
    <t>Snrpb2</t>
  </si>
  <si>
    <t>-8.117974281311035</t>
  </si>
  <si>
    <t>0.0012521492056357549</t>
  </si>
  <si>
    <t>0.0016331548507756864</t>
  </si>
  <si>
    <t>-0.9709668514702808</t>
  </si>
  <si>
    <t>ENSMUSG00000026775</t>
  </si>
  <si>
    <t>Yme1l1</t>
  </si>
  <si>
    <t>-8.12623405456543</t>
  </si>
  <si>
    <t>0.0012473083484407601</t>
  </si>
  <si>
    <t>0.0016293323449004108</t>
  </si>
  <si>
    <t>-0.9710233027458053</t>
  </si>
  <si>
    <t>ENSMUSG00000024014</t>
  </si>
  <si>
    <t>Pim1</t>
  </si>
  <si>
    <t>-8.13198471069336</t>
  </si>
  <si>
    <t>0.0012439516976263621</t>
  </si>
  <si>
    <t>0.0016274398743485994</t>
  </si>
  <si>
    <t>-0.9710625097678101</t>
  </si>
  <si>
    <t>ENSMUSG00000042784</t>
  </si>
  <si>
    <t>Muc1</t>
  </si>
  <si>
    <t>-8.136478424072266</t>
  </si>
  <si>
    <t>0.0012413365016369765</t>
  </si>
  <si>
    <t>0.001626513111975946</t>
  </si>
  <si>
    <t>-0.9710930926146075</t>
  </si>
  <si>
    <t>ENSMUSG00000014956</t>
  </si>
  <si>
    <t>Ppp1cb</t>
  </si>
  <si>
    <t>-8.161170959472656</t>
  </si>
  <si>
    <t>0.0012270870517050714</t>
  </si>
  <si>
    <t>0.001610315777083732</t>
  </si>
  <si>
    <t>-0.9712602930843673</t>
  </si>
  <si>
    <t>ENSMUSG00000062184</t>
  </si>
  <si>
    <t>Hs6st2</t>
  </si>
  <si>
    <t>-8.161645889282227</t>
  </si>
  <si>
    <t>0.0012268149715514735</t>
  </si>
  <si>
    <t>-0.9712634949502476</t>
  </si>
  <si>
    <t>ENSMUSG00000024966</t>
  </si>
  <si>
    <t>Stip1</t>
  </si>
  <si>
    <t>-8.162590980529785</t>
  </si>
  <si>
    <t>0.0012262737650816638</t>
  </si>
  <si>
    <t>-0.9712698649663374</t>
  </si>
  <si>
    <t>ENSMUSG00000037849</t>
  </si>
  <si>
    <t>Gm4955</t>
  </si>
  <si>
    <t>-8.163230895996094</t>
  </si>
  <si>
    <t>0.0012259074852947328</t>
  </si>
  <si>
    <t>-34.79999923706055</t>
  </si>
  <si>
    <t>3.3431539849336785e-11</t>
  </si>
  <si>
    <t>-0.9712741768800377</t>
  </si>
  <si>
    <t>ENSMUSG00000028577</t>
  </si>
  <si>
    <t>Plaa</t>
  </si>
  <si>
    <t>-8.1748685836792</t>
  </si>
  <si>
    <t>0.0012192697797985977</t>
  </si>
  <si>
    <t>-0.9713524279919005</t>
  </si>
  <si>
    <t>ENSMUSG00000077777</t>
  </si>
  <si>
    <t>Gm22372</t>
  </si>
  <si>
    <t>-8.17662239074707</t>
  </si>
  <si>
    <t>0.00121827333426227</t>
  </si>
  <si>
    <t>-7.799999713897705</t>
  </si>
  <si>
    <t>0.004487103839049125</t>
  </si>
  <si>
    <t>-0.9713641931592185</t>
  </si>
  <si>
    <t>ENSMUSG00000024521</t>
  </si>
  <si>
    <t>Pmaip1</t>
  </si>
  <si>
    <t>-8.182515144348145</t>
  </si>
  <si>
    <t>0.0012149326738363044</t>
  </si>
  <si>
    <t>-0.971403671592423</t>
  </si>
  <si>
    <t>ENSMUSG00000002111</t>
  </si>
  <si>
    <t>Spi1</t>
  </si>
  <si>
    <t>-8.189995765686035</t>
  </si>
  <si>
    <t>0.0012107081528391068</t>
  </si>
  <si>
    <t>-0.9714536721351147</t>
  </si>
  <si>
    <t>ENSMUSG00000058355</t>
  </si>
  <si>
    <t>Abce1</t>
  </si>
  <si>
    <t>-8.207541465759277</t>
  </si>
  <si>
    <t>0.001200870711458134</t>
  </si>
  <si>
    <t>-0.9715704418926299</t>
  </si>
  <si>
    <t>ENSMUSG00000024754</t>
  </si>
  <si>
    <t>Tmem2</t>
  </si>
  <si>
    <t>-8.242780685424805</t>
  </si>
  <si>
    <t>0.0011814101121115095</t>
  </si>
  <si>
    <t>0.0015970567759605668</t>
  </si>
  <si>
    <t>-0.9718028416711036</t>
  </si>
  <si>
    <t>ENSMUSG00000039232</t>
  </si>
  <si>
    <t>Stx11</t>
  </si>
  <si>
    <t>-8.262787818908691</t>
  </si>
  <si>
    <t>0.0011705350045642538</t>
  </si>
  <si>
    <t>0.0015893672146827327</t>
  </si>
  <si>
    <t>-0.9719335390148527</t>
  </si>
  <si>
    <t>ENSMUSG00000025199</t>
  </si>
  <si>
    <t>Chuk</t>
  </si>
  <si>
    <t>-8.265896797180176</t>
  </si>
  <si>
    <t>0.0011688562277693993</t>
  </si>
  <si>
    <t>-0.9719537680925184</t>
  </si>
  <si>
    <t>ENSMUSG00000053113</t>
  </si>
  <si>
    <t>Socs3</t>
  </si>
  <si>
    <t>-8.26883602142334</t>
  </si>
  <si>
    <t>0.0011672718546005916</t>
  </si>
  <si>
    <t>-0.9719728728183652</t>
  </si>
  <si>
    <t>ENSMUSG00000034118</t>
  </si>
  <si>
    <t>Tpst1</t>
  </si>
  <si>
    <t>-8.275712013244629</t>
  </si>
  <si>
    <t>0.00116357576104518</t>
  </si>
  <si>
    <t>-0.9720174911259691</t>
  </si>
  <si>
    <t>ENSMUSG00000025016</t>
  </si>
  <si>
    <t>Tm9sf3</t>
  </si>
  <si>
    <t>-8.282792091369629</t>
  </si>
  <si>
    <t>0.0011597850930714472</t>
  </si>
  <si>
    <t>-0.9720633240793323</t>
  </si>
  <si>
    <t>ENSMUSG00000002603</t>
  </si>
  <si>
    <t>Tgfb1</t>
  </si>
  <si>
    <t>-8.288557052612305</t>
  </si>
  <si>
    <t>0.0011567098255180724</t>
  </si>
  <si>
    <t>-0.9721005616636661</t>
  </si>
  <si>
    <t>ENSMUSG00000026821</t>
  </si>
  <si>
    <t>Ralgds</t>
  </si>
  <si>
    <t>-8.30826187133789</t>
  </si>
  <si>
    <t>0.001146274407820086</t>
  </si>
  <si>
    <t>-0.9722272882042097</t>
  </si>
  <si>
    <t>ENSMUSG00000020611</t>
  </si>
  <si>
    <t>Gna13</t>
  </si>
  <si>
    <t>-8.316122055053711</t>
  </si>
  <si>
    <t>0.0011421442960595526</t>
  </si>
  <si>
    <t>-0.9722776015641486</t>
  </si>
  <si>
    <t>ENSMUSG00000041297</t>
  </si>
  <si>
    <t>Cdk13</t>
  </si>
  <si>
    <t>-8.320589065551758</t>
  </si>
  <si>
    <t>0.001139805328309737</t>
  </si>
  <si>
    <t>-0.9723061350313688</t>
  </si>
  <si>
    <t>ENSMUSG00000017057</t>
  </si>
  <si>
    <t>Il13ra1</t>
  </si>
  <si>
    <t>-8.333518981933594</t>
  </si>
  <si>
    <t>0.0011330684548737453</t>
  </si>
  <si>
    <t>-99.46666717529297</t>
  </si>
  <si>
    <t>1.1416937182382524e-30</t>
  </si>
  <si>
    <t>-0.9723884817564253</t>
  </si>
  <si>
    <t>ENSMUSG00000024566</t>
  </si>
  <si>
    <t>Atp9b</t>
  </si>
  <si>
    <t>-8.334433555603027</t>
  </si>
  <si>
    <t>0.001132593804133927</t>
  </si>
  <si>
    <t>-0.9723942926807538</t>
  </si>
  <si>
    <t>ENSMUSG00000049553</t>
  </si>
  <si>
    <t>Polr1a</t>
  </si>
  <si>
    <t>-8.345882415771484</t>
  </si>
  <si>
    <t>0.0011266727893487576</t>
  </si>
  <si>
    <t>0.0015870004861685816</t>
  </si>
  <si>
    <t>-0.9724668824893266</t>
  </si>
  <si>
    <t>ENSMUSG00000032575</t>
  </si>
  <si>
    <t>Manf</t>
  </si>
  <si>
    <t>-8.353158950805664</t>
  </si>
  <si>
    <t>0.0011229294949396279</t>
  </si>
  <si>
    <t>0.0015858590383832825</t>
  </si>
  <si>
    <t>-0.9725128716426126</t>
  </si>
  <si>
    <t>ENSMUSG00000028560</t>
  </si>
  <si>
    <t>Usp1</t>
  </si>
  <si>
    <t>-8.355969429016113</t>
  </si>
  <si>
    <t>0.0011214878141549765</t>
  </si>
  <si>
    <t>-0.9725306040128466</t>
  </si>
  <si>
    <t>ENSMUSG00000020027</t>
  </si>
  <si>
    <t>Socs2</t>
  </si>
  <si>
    <t>-8.37181282043457</t>
  </si>
  <si>
    <t>0.0011134034281539491</t>
  </si>
  <si>
    <t>0.001578744360548413</t>
  </si>
  <si>
    <t>-0.9726302501306352</t>
  </si>
  <si>
    <t>ENSMUSG00000103967</t>
  </si>
  <si>
    <t>RP23-46B12.7</t>
  </si>
  <si>
    <t>-8.372702598571777</t>
  </si>
  <si>
    <t>0.001112951546062559</t>
  </si>
  <si>
    <t>-3.2666664123535156</t>
  </si>
  <si>
    <t>0.10390475533380761</t>
  </si>
  <si>
    <t>-0.9726358304751956</t>
  </si>
  <si>
    <t>ENSMUSG00000040565</t>
  </si>
  <si>
    <t>Btaf1</t>
  </si>
  <si>
    <t>-8.372977256774902</t>
  </si>
  <si>
    <t>0.0011128121042181525</t>
  </si>
  <si>
    <t>-0.9726375526853562</t>
  </si>
  <si>
    <t>ENSMUSG00000016554</t>
  </si>
  <si>
    <t>Eif3d</t>
  </si>
  <si>
    <t>-8.374075889587402</t>
  </si>
  <si>
    <t>0.00111225455314429</t>
  </si>
  <si>
    <t>-0.9726444399229425</t>
  </si>
  <si>
    <t>ENSMUSG00000028187</t>
  </si>
  <si>
    <t>Rpf1</t>
  </si>
  <si>
    <t>-8.377696990966797</t>
  </si>
  <si>
    <t>0.0011104193084280991</t>
  </si>
  <si>
    <t>-0.9726671221603167</t>
  </si>
  <si>
    <t>ENSMUSG00000070427</t>
  </si>
  <si>
    <t>Il18bp</t>
  </si>
  <si>
    <t>-8.380927085876465</t>
  </si>
  <si>
    <t>0.001108785396944353</t>
  </si>
  <si>
    <t>-0.9726873317018006</t>
  </si>
  <si>
    <t>ENSMUSG00000047945</t>
  </si>
  <si>
    <t>Marcksl1</t>
  </si>
  <si>
    <t>-8.417804718017578</t>
  </si>
  <si>
    <t>0.0010903405975767203</t>
  </si>
  <si>
    <t>0.0015683988697014206</t>
  </si>
  <si>
    <t>-0.9729165033796671</t>
  </si>
  <si>
    <t>ENSMUSG00000025809</t>
  </si>
  <si>
    <t>Itgb1</t>
  </si>
  <si>
    <t>-8.423591613769531</t>
  </si>
  <si>
    <t>0.0010874808062856266</t>
  </si>
  <si>
    <t>-0.9729522069845293</t>
  </si>
  <si>
    <t>ENSMUSG00000021256</t>
  </si>
  <si>
    <t>Vash1</t>
  </si>
  <si>
    <t>-8.44309139251709</t>
  </si>
  <si>
    <t>0.0010779124683882862</t>
  </si>
  <si>
    <t>0.001558887514646828</t>
  </si>
  <si>
    <t>-87.16667175292969</t>
  </si>
  <si>
    <t>5.757277729031242e-27</t>
  </si>
  <si>
    <t>-0.9730720041387901</t>
  </si>
  <si>
    <t>ENSMUSG00000070493</t>
  </si>
  <si>
    <t>Chchd2</t>
  </si>
  <si>
    <t>-8.458625793457031</t>
  </si>
  <si>
    <t>0.0010703644301466792</t>
  </si>
  <si>
    <t>0.001555401803943982</t>
  </si>
  <si>
    <t>-0.9731668790049879</t>
  </si>
  <si>
    <t>ENSMUSG00000017291</t>
  </si>
  <si>
    <t>Taok1</t>
  </si>
  <si>
    <t>-8.45970630645752</t>
  </si>
  <si>
    <t>0.001069841856581777</t>
  </si>
  <si>
    <t>-0.9731734597294228</t>
  </si>
  <si>
    <t>ENSMUSG00000024927</t>
  </si>
  <si>
    <t>Rela</t>
  </si>
  <si>
    <t>-8.46079158782959</t>
  </si>
  <si>
    <t>0.0010693172949280156</t>
  </si>
  <si>
    <t>-0.9731800670915263</t>
  </si>
  <si>
    <t>ENSMUSG00000025580</t>
  </si>
  <si>
    <t>Eif4a3</t>
  </si>
  <si>
    <t>-8.473517417907715</t>
  </si>
  <si>
    <t>0.0010631900762288558</t>
  </si>
  <si>
    <t>0.0015529129024370104</t>
  </si>
  <si>
    <t>-0.9732573646014017</t>
  </si>
  <si>
    <t>ENSMUSG00000031010</t>
  </si>
  <si>
    <t>Usp9x</t>
  </si>
  <si>
    <t>-8.482139587402344</t>
  </si>
  <si>
    <t>0.0010590633855985876</t>
  </si>
  <si>
    <t>0.0015522011476212976</t>
  </si>
  <si>
    <t>-0.97330954902791</t>
  </si>
  <si>
    <t>ENSMUSG00000045502</t>
  </si>
  <si>
    <t>Hcar2</t>
  </si>
  <si>
    <t>-8.490675926208496</t>
  </si>
  <si>
    <t>0.0010549973017739956</t>
  </si>
  <si>
    <t>0.0015515736179538245</t>
  </si>
  <si>
    <t>-27.700002670288086</t>
  </si>
  <si>
    <t>4.586361850122206e-09</t>
  </si>
  <si>
    <t>-0.9733610656764433</t>
  </si>
  <si>
    <t>ENSMUSG00000033799</t>
  </si>
  <si>
    <t>Fam208b</t>
  </si>
  <si>
    <t>-8.491307258605957</t>
  </si>
  <si>
    <t>0.001054697350049891</t>
  </si>
  <si>
    <t>-0.9733648699110659</t>
  </si>
  <si>
    <t>ENSMUSG00000027193</t>
  </si>
  <si>
    <t>Api5</t>
  </si>
  <si>
    <t>-8.500338554382324</t>
  </si>
  <si>
    <t>0.0010504180416437154</t>
  </si>
  <si>
    <t>0.0015505476617683471</t>
  </si>
  <si>
    <t>-0.973419202114052</t>
  </si>
  <si>
    <t>ENSMUSG00000021595</t>
  </si>
  <si>
    <t>Nsun2</t>
  </si>
  <si>
    <t>-8.508377075195312</t>
  </si>
  <si>
    <t>0.0010466272181992148</t>
  </si>
  <si>
    <t>-0.9734674239509896</t>
  </si>
  <si>
    <t>ENSMUSG00000027429</t>
  </si>
  <si>
    <t>Sec23b</t>
  </si>
  <si>
    <t>-8.53678035736084</t>
  </si>
  <si>
    <t>0.0010333677388839285</t>
  </si>
  <si>
    <t>0.0015472165600095916</t>
  </si>
  <si>
    <t>-0.973636777950048</t>
  </si>
  <si>
    <t>ENSMUSG00000024360</t>
  </si>
  <si>
    <t>Etf1</t>
  </si>
  <si>
    <t>-8.548596382141113</t>
  </si>
  <si>
    <t>0.0010279130032517655</t>
  </si>
  <si>
    <t>-0.9737067598680496</t>
  </si>
  <si>
    <t>ENSMUSG00000034024</t>
  </si>
  <si>
    <t>Cct2</t>
  </si>
  <si>
    <t>-8.55335807800293</t>
  </si>
  <si>
    <t>0.0010257249061448057</t>
  </si>
  <si>
    <t>-0.9737348839161669</t>
  </si>
  <si>
    <t>ENSMUSG00000041313</t>
  </si>
  <si>
    <t>Slc7a1</t>
  </si>
  <si>
    <t>-8.553922653198242</t>
  </si>
  <si>
    <t>0.0010254658550312196</t>
  </si>
  <si>
    <t>-0.9737382155191432</t>
  </si>
  <si>
    <t>ENSMUSG00000061232</t>
  </si>
  <si>
    <t>H2-K1</t>
  </si>
  <si>
    <t>-8.554280281066895</t>
  </si>
  <si>
    <t>0.0010253018020842633</t>
  </si>
  <si>
    <t>-0.973740325585969</t>
  </si>
  <si>
    <t>ENSMUSG00000016018</t>
  </si>
  <si>
    <t>Skiv2l2</t>
  </si>
  <si>
    <t>-8.60887336730957</t>
  </si>
  <si>
    <t>0.001000635374140479</t>
  </si>
  <si>
    <t>0.0015378546174455174</t>
  </si>
  <si>
    <t>-0.9740595147277562</t>
  </si>
  <si>
    <t>ENSMUSG00000022126</t>
  </si>
  <si>
    <t>Irg1</t>
  </si>
  <si>
    <t>-8.612210273742676</t>
  </si>
  <si>
    <t>0.0009991516541401394</t>
  </si>
  <si>
    <t>-116.16667175292969</t>
  </si>
  <si>
    <t>1.0723765434755464e-35</t>
  </si>
  <si>
    <t>-0.9740788380596758</t>
  </si>
  <si>
    <t>ENSMUSG00000052337</t>
  </si>
  <si>
    <t>Immt</t>
  </si>
  <si>
    <t>-8.614697456359863</t>
  </si>
  <si>
    <t>0.0009980475275226611</t>
  </si>
  <si>
    <t>-0.9740932269610382</t>
  </si>
  <si>
    <t>ENSMUSG00000029169</t>
  </si>
  <si>
    <t>Dhx15</t>
  </si>
  <si>
    <t>-8.633901596069336</t>
  </si>
  <si>
    <t>0.0009895729990093863</t>
  </si>
  <si>
    <t>0.0015319523922958376</t>
  </si>
  <si>
    <t>-0.9742039301244675</t>
  </si>
  <si>
    <t>ENSMUSG00000026849</t>
  </si>
  <si>
    <t>Tor1a</t>
  </si>
  <si>
    <t>-8.643562316894531</t>
  </si>
  <si>
    <t>0.000985343561713666</t>
  </si>
  <si>
    <t>0.0015281782875304676</t>
  </si>
  <si>
    <t>-70.0999984741211</t>
  </si>
  <si>
    <t>7.903105205852442e-22</t>
  </si>
  <si>
    <t>-0.9742593552252125</t>
  </si>
  <si>
    <t>ENSMUSG00000031154</t>
  </si>
  <si>
    <t>Otud5</t>
  </si>
  <si>
    <t>-8.655439376831055</t>
  </si>
  <si>
    <t>0.0009801744663890215</t>
  </si>
  <si>
    <t>0.0015229304550634522</t>
  </si>
  <si>
    <t>-0.9743272545359671</t>
  </si>
  <si>
    <t>ENSMUSG00000026399</t>
  </si>
  <si>
    <t>Cd55</t>
  </si>
  <si>
    <t>-8.658063888549805</t>
  </si>
  <si>
    <t>0.0009790367711161204</t>
  </si>
  <si>
    <t>-0.9743422226890444</t>
  </si>
  <si>
    <t>ENSMUSG00000029810</t>
  </si>
  <si>
    <t>Tmem176b</t>
  </si>
  <si>
    <t>-8.666016578674316</t>
  </si>
  <si>
    <t>0.0009755993493041014</t>
  </si>
  <si>
    <t>0.0015213642503773281</t>
  </si>
  <si>
    <t>-0.9743874997768056</t>
  </si>
  <si>
    <t>ENSMUSG00000016528</t>
  </si>
  <si>
    <t>Mapkapk2</t>
  </si>
  <si>
    <t>-8.668132781982422</t>
  </si>
  <si>
    <t>0.0009746871748816113</t>
  </si>
  <si>
    <t>-0.9743995280402162</t>
  </si>
  <si>
    <t>ENSMUSG00000021392</t>
  </si>
  <si>
    <t>Nol8</t>
  </si>
  <si>
    <t>-8.677759170532227</t>
  </si>
  <si>
    <t>0.0009705511014348348</t>
  </si>
  <si>
    <t>-0.9744541379458244</t>
  </si>
  <si>
    <t>ENSMUSG00000049502</t>
  </si>
  <si>
    <t>Dtx3l</t>
  </si>
  <si>
    <t>-8.688642501831055</t>
  </si>
  <si>
    <t>0.0009659011302220891</t>
  </si>
  <si>
    <t>0.0015199973163192715</t>
  </si>
  <si>
    <t>-0.97451567093188</t>
  </si>
  <si>
    <t>ENSMUSG00000038059</t>
  </si>
  <si>
    <t>Smim3</t>
  </si>
  <si>
    <t>-8.690624237060547</t>
  </si>
  <si>
    <t>0.0009650573949088632</t>
  </si>
  <si>
    <t>-0.9745268517923787</t>
  </si>
  <si>
    <t>ENSMUSG00000041438</t>
  </si>
  <si>
    <t>Cirh1a</t>
  </si>
  <si>
    <t>-8.702970504760742</t>
  </si>
  <si>
    <t>0.0009598214182326584</t>
  </si>
  <si>
    <t>-0.9745963455742356</t>
  </si>
  <si>
    <t>ENSMUSG00000027433</t>
  </si>
  <si>
    <t>Xrn2</t>
  </si>
  <si>
    <t>-8.714149475097656</t>
  </si>
  <si>
    <t>0.0009551108218817868</t>
  </si>
  <si>
    <t>0.001517149964739598</t>
  </si>
  <si>
    <t>-0.9746590270685135</t>
  </si>
  <si>
    <t>ENSMUSG00000001767</t>
  </si>
  <si>
    <t>Crnkl1</t>
  </si>
  <si>
    <t>-8.73371410369873</t>
  </si>
  <si>
    <t>0.0009469354161573085</t>
  </si>
  <si>
    <t>0.0015097867476302508</t>
  </si>
  <si>
    <t>-0.9747681778841861</t>
  </si>
  <si>
    <t>ENSMUSG00000026675</t>
  </si>
  <si>
    <t>Hsd17b7</t>
  </si>
  <si>
    <t>-8.734447479248047</t>
  </si>
  <si>
    <t>0.00094663065269144</t>
  </si>
  <si>
    <t>-0.974772255831012</t>
  </si>
  <si>
    <t>ENSMUSG00000005410</t>
  </si>
  <si>
    <t>Mcm5</t>
  </si>
  <si>
    <t>-8.753698348999023</t>
  </si>
  <si>
    <t>0.0009386740087278067</t>
  </si>
  <si>
    <t>0.0015044591300572086</t>
  </si>
  <si>
    <t>-0.9748789525017652</t>
  </si>
  <si>
    <t>ENSMUSG00000040354</t>
  </si>
  <si>
    <t>Mars</t>
  </si>
  <si>
    <t>-8.772293090820312</t>
  </si>
  <si>
    <t>0.0009310670983384921</t>
  </si>
  <si>
    <t>0.0014984910092127053</t>
  </si>
  <si>
    <t>-0.9749813793586282</t>
  </si>
  <si>
    <t>ENSMUSG00000040253</t>
  </si>
  <si>
    <t>Gbp7</t>
  </si>
  <si>
    <t>-8.773956298828125</t>
  </si>
  <si>
    <t>0.0009303904265149224</t>
  </si>
  <si>
    <t>-0.9749905107871825</t>
  </si>
  <si>
    <t>ENSMUSG00000004789</t>
  </si>
  <si>
    <t>Dlst</t>
  </si>
  <si>
    <t>-8.78200912475586</t>
  </si>
  <si>
    <t>0.0009271227617971727</t>
  </si>
  <si>
    <t>0.0014977949163124777</t>
  </si>
  <si>
    <t>-0.9750346530895823</t>
  </si>
  <si>
    <t>ENSMUSG00000006932</t>
  </si>
  <si>
    <t>Ctnnb1</t>
  </si>
  <si>
    <t>-8.78523063659668</t>
  </si>
  <si>
    <t>0.0009258195252161885</t>
  </si>
  <si>
    <t>-0.9750522797924208</t>
  </si>
  <si>
    <t>ENSMUSG00000078606</t>
  </si>
  <si>
    <t>Gm4070</t>
  </si>
  <si>
    <t>-8.80819034576416</t>
  </si>
  <si>
    <t>0.0009165968162970094</t>
  </si>
  <si>
    <t>0.0014892515891454267</t>
  </si>
  <si>
    <t>-65.89999389648438</t>
  </si>
  <si>
    <t>1.4525300407286178e-20</t>
  </si>
  <si>
    <t>-0.9751773731449218</t>
  </si>
  <si>
    <t>ENSMUSG00000021670</t>
  </si>
  <si>
    <t>Hmgcr</t>
  </si>
  <si>
    <t>-8.816421508789062</t>
  </si>
  <si>
    <t>0.0009133181830962187</t>
  </si>
  <si>
    <t>0.00148675650797915</t>
  </si>
  <si>
    <t>-0.9752219935328192</t>
  </si>
  <si>
    <t>ENSMUSG00000039304</t>
  </si>
  <si>
    <t>Tnfsf10</t>
  </si>
  <si>
    <t>-8.819442749023438</t>
  </si>
  <si>
    <t>0.0009121184118757261</t>
  </si>
  <si>
    <t>-0.975238341599584</t>
  </si>
  <si>
    <t>ENSMUSG00000075602</t>
  </si>
  <si>
    <t>Ly6a</t>
  </si>
  <si>
    <t>-8.825979232788086</t>
  </si>
  <si>
    <t>0.0009095293728133969</t>
  </si>
  <si>
    <t>0.0014862615996356849</t>
  </si>
  <si>
    <t>-0.9752736561782316</t>
  </si>
  <si>
    <t>ENSMUSG00000038965</t>
  </si>
  <si>
    <t>Ube2l3</t>
  </si>
  <si>
    <t>-8.829683303833008</t>
  </si>
  <si>
    <t>0.0009080662686972148</t>
  </si>
  <si>
    <t>-0.9752936350100707</t>
  </si>
  <si>
    <t>ENSMUSG00000021877</t>
  </si>
  <si>
    <t>Arf4</t>
  </si>
  <si>
    <t>-8.840897560119629</t>
  </si>
  <si>
    <t>0.000903654400428867</t>
  </si>
  <si>
    <t>0.0014823407760881221</t>
  </si>
  <si>
    <t>-0.9753539763292978</t>
  </si>
  <si>
    <t>ENSMUSG00000029328</t>
  </si>
  <si>
    <t>Hnrnpdl</t>
  </si>
  <si>
    <t>-8.84455680847168</t>
  </si>
  <si>
    <t>0.0009022205453960581</t>
  </si>
  <si>
    <t>-0.9753736186650754</t>
  </si>
  <si>
    <t>ENSMUSG00000032026</t>
  </si>
  <si>
    <t>Rexo2</t>
  </si>
  <si>
    <t>-8.850936889648438</t>
  </si>
  <si>
    <t>0.0008997272865810952</t>
  </si>
  <si>
    <t>-0.9754078106328025</t>
  </si>
  <si>
    <t>ENSMUSG00000032042</t>
  </si>
  <si>
    <t>Srpr</t>
  </si>
  <si>
    <t>-8.855701446533203</t>
  </si>
  <si>
    <t>0.0008978709239381992</t>
  </si>
  <si>
    <t>-0.9754332988768325</t>
  </si>
  <si>
    <t>ENSMUSG00000022698</t>
  </si>
  <si>
    <t>Naa50</t>
  </si>
  <si>
    <t>-8.870150566101074</t>
  </si>
  <si>
    <t>0.0008922702271701578</t>
  </si>
  <si>
    <t>0.0014807519528718767</t>
  </si>
  <si>
    <t>-0.9755103563519765</t>
  </si>
  <si>
    <t>ENSMUSG00000074151</t>
  </si>
  <si>
    <t>Nlrc5</t>
  </si>
  <si>
    <t>-8.896283149719238</t>
  </si>
  <si>
    <t>0.0008822503976411953</t>
  </si>
  <si>
    <t>0.0014698429476326944</t>
  </si>
  <si>
    <t>-0.9756488154615399</t>
  </si>
  <si>
    <t>ENSMUSG00000026020</t>
  </si>
  <si>
    <t>Nop58</t>
  </si>
  <si>
    <t>-8.897242546081543</t>
  </si>
  <si>
    <t>0.0008818852046073764</t>
  </si>
  <si>
    <t>-0.9756538765737119</t>
  </si>
  <si>
    <t>ENSMUSG00000030224</t>
  </si>
  <si>
    <t>Strap</t>
  </si>
  <si>
    <t>-8.91180419921875</t>
  </si>
  <si>
    <t>0.0008763652681369207</t>
  </si>
  <si>
    <t>0.0014657638700407713</t>
  </si>
  <si>
    <t>-0.975730502846885</t>
  </si>
  <si>
    <t>ENSMUSG00000027782</t>
  </si>
  <si>
    <t>Kpna4</t>
  </si>
  <si>
    <t>-8.914273262023926</t>
  </si>
  <si>
    <t>0.0008754335634541503</t>
  </si>
  <si>
    <t>-0.9757434601035189</t>
  </si>
  <si>
    <t>ENSMUSG00000024165</t>
  </si>
  <si>
    <t>Hn1l</t>
  </si>
  <si>
    <t>-8.929062843322754</t>
  </si>
  <si>
    <t>0.0008698783259691833</t>
  </si>
  <si>
    <t>-0.9758208593807575</t>
  </si>
  <si>
    <t>ENSMUSG00000032301</t>
  </si>
  <si>
    <t>Psma4</t>
  </si>
  <si>
    <t>-8.9865140914917</t>
  </si>
  <si>
    <t>0.0008487088814860632</t>
  </si>
  <si>
    <t>0.0014421288364693465</t>
  </si>
  <si>
    <t>-0.976118077073648</t>
  </si>
  <si>
    <t>ENSMUSG00000006818</t>
  </si>
  <si>
    <t>Sod2</t>
  </si>
  <si>
    <t>-9.002167701721191</t>
  </si>
  <si>
    <t>0.0008430519432223591</t>
  </si>
  <si>
    <t>0.0014411288728831107</t>
  </si>
  <si>
    <t>-0.9761981208587844</t>
  </si>
  <si>
    <t>ENSMUSG00000021366</t>
  </si>
  <si>
    <t>Hivep1</t>
  </si>
  <si>
    <t>-9.023669242858887</t>
  </si>
  <si>
    <t>0.0008353576628650817</t>
  </si>
  <si>
    <t>0.0014337225078952006</t>
  </si>
  <si>
    <t>-0.9763074211514391</t>
  </si>
  <si>
    <t>ENSMUSG00000036323</t>
  </si>
  <si>
    <t>Srp72</t>
  </si>
  <si>
    <t>-9.048023223876953</t>
  </si>
  <si>
    <t>0.0008267475173309937</t>
  </si>
  <si>
    <t>0.0014218057102486645</t>
  </si>
  <si>
    <t>-0.9764303253757434</t>
  </si>
  <si>
    <t>ENSMUSG00000079563</t>
  </si>
  <si>
    <t>Pglyrp2</t>
  </si>
  <si>
    <t>-9.060137748718262</t>
  </si>
  <si>
    <t>0.0008225055170090207</t>
  </si>
  <si>
    <t>0.0014202372591269124</t>
  </si>
  <si>
    <t>-0.9764911106025903</t>
  </si>
  <si>
    <t>ENSMUSG00000026580</t>
  </si>
  <si>
    <t>Selp</t>
  </si>
  <si>
    <t>-9.064149856567383</t>
  </si>
  <si>
    <t>0.0008211065966443051</t>
  </si>
  <si>
    <t>-0.9765111903415181</t>
  </si>
  <si>
    <t>ENSMUSG00000032097</t>
  </si>
  <si>
    <t>Ddx6</t>
  </si>
  <si>
    <t>-9.065478324890137</t>
  </si>
  <si>
    <t>0.0008206440436928702</t>
  </si>
  <si>
    <t>-0.9765178334386008</t>
  </si>
  <si>
    <t>ENSMUSG00000079477</t>
  </si>
  <si>
    <t>Rab7</t>
  </si>
  <si>
    <t>-9.079647064208984</t>
  </si>
  <si>
    <t>0.0008157307432574255</t>
  </si>
  <si>
    <t>-0.9765885122898164</t>
  </si>
  <si>
    <t>ENSMUSG00000022351</t>
  </si>
  <si>
    <t>Sqle</t>
  </si>
  <si>
    <t>-9.082724571228027</t>
  </si>
  <si>
    <t>0.0008146683810300952</t>
  </si>
  <si>
    <t>-0.9766038223334447</t>
  </si>
  <si>
    <t>ENSMUSG00000006442</t>
  </si>
  <si>
    <t>Srm</t>
  </si>
  <si>
    <t>-9.088044166564941</t>
  </si>
  <si>
    <t>0.000812836087819301</t>
  </si>
  <si>
    <t>-0.9766302513884335</t>
  </si>
  <si>
    <t>ENSMUSG00000026558</t>
  </si>
  <si>
    <t>Uck2</t>
  </si>
  <si>
    <t>-9.090631484985352</t>
  </si>
  <si>
    <t>0.0008119467534551805</t>
  </si>
  <si>
    <t>-0.9766430898278141</t>
  </si>
  <si>
    <t>ENSMUSG00000027828</t>
  </si>
  <si>
    <t>Ssr3</t>
  </si>
  <si>
    <t>-9.092483520507812</t>
  </si>
  <si>
    <t>0.000811310897499433</t>
  </si>
  <si>
    <t>-0.9766522733274519</t>
  </si>
  <si>
    <t>ENSMUSG00000005540</t>
  </si>
  <si>
    <t>Fcer2a</t>
  </si>
  <si>
    <t>-9.116185188293457</t>
  </si>
  <si>
    <t>0.0008032277096584759</t>
  </si>
  <si>
    <t>-0.9767693293443136</t>
  </si>
  <si>
    <t>ENSMUSG00000040249</t>
  </si>
  <si>
    <t>Lrp1</t>
  </si>
  <si>
    <t>-9.118880271911621</t>
  </si>
  <si>
    <t>0.000802314917959424</t>
  </si>
  <si>
    <t>-0.9767825845095068</t>
  </si>
  <si>
    <t>ENSMUSG00000025790</t>
  </si>
  <si>
    <t>Slco3a1</t>
  </si>
  <si>
    <t>-9.12136173248291</t>
  </si>
  <si>
    <t>0.0008014756150063507</t>
  </si>
  <si>
    <t>-0.9767947791061893</t>
  </si>
  <si>
    <t>ENSMUSG00000023852</t>
  </si>
  <si>
    <t>Chd1</t>
  </si>
  <si>
    <t>-9.127697944641113</t>
  </si>
  <si>
    <t>0.0007993374562987539</t>
  </si>
  <si>
    <t>-0.9768258739976865</t>
  </si>
  <si>
    <t>ENSMUSG00000046201</t>
  </si>
  <si>
    <t>Scaf8</t>
  </si>
  <si>
    <t>-9.151939392089844</t>
  </si>
  <si>
    <t>0.0007912221865999925</t>
  </si>
  <si>
    <t>0.0014200919669993591</t>
  </si>
  <si>
    <t>-0.9769442701924326</t>
  </si>
  <si>
    <t>ENSMUSG00000032458</t>
  </si>
  <si>
    <t>Copb2</t>
  </si>
  <si>
    <t>-9.164554595947266</t>
  </si>
  <si>
    <t>0.0007870394378111416</t>
  </si>
  <si>
    <t>-0.9770055289010203</t>
  </si>
  <si>
    <t>ENSMUSG00000041390</t>
  </si>
  <si>
    <t>Mdfic</t>
  </si>
  <si>
    <t>-9.178033828735352</t>
  </si>
  <si>
    <t>0.0007826004702437794</t>
  </si>
  <si>
    <t>0.0014173210214818341</t>
  </si>
  <si>
    <t>-0.9770707169953357</t>
  </si>
  <si>
    <t>ENSMUSG00000044477</t>
  </si>
  <si>
    <t>Zfand3</t>
  </si>
  <si>
    <t>-9.186846733093262</t>
  </si>
  <si>
    <t>0.000779714994655232</t>
  </si>
  <si>
    <t>0.0014150997668955594</t>
  </si>
  <si>
    <t>-0.977113189827415</t>
  </si>
  <si>
    <t>ENSMUSG00000056076</t>
  </si>
  <si>
    <t>Eif3b</t>
  </si>
  <si>
    <t>-9.192121505737305</t>
  </si>
  <si>
    <t>0.000777994267287147</t>
  </si>
  <si>
    <t>0.001414987441355941</t>
  </si>
  <si>
    <t>-0.9771385552412082</t>
  </si>
  <si>
    <t>ENSMUSG00000035247</t>
  </si>
  <si>
    <t>Hectd1</t>
  </si>
  <si>
    <t>-9.216718673706055</t>
  </si>
  <si>
    <t>0.0007700321327426626</t>
  </si>
  <si>
    <t>0.0014099092637523</t>
  </si>
  <si>
    <t>-0.9772562898890845</t>
  </si>
  <si>
    <t>ENSMUSG00000031403</t>
  </si>
  <si>
    <t>Dkc1</t>
  </si>
  <si>
    <t>-9.219796180725098</t>
  </si>
  <si>
    <t>0.0007690430676837646</t>
  </si>
  <si>
    <t>-0.9772709571079259</t>
  </si>
  <si>
    <t>ENSMUSG00000073608</t>
  </si>
  <si>
    <t>Gm6086</t>
  </si>
  <si>
    <t>-9.222959518432617</t>
  </si>
  <si>
    <t>0.0007680280596761934</t>
  </si>
  <si>
    <t>-42.20000076293945</t>
  </si>
  <si>
    <t>1.97940176559217e-13</t>
  </si>
  <si>
    <t>-0.9772860187783081</t>
  </si>
  <si>
    <t>ENSMUSG00000021281</t>
  </si>
  <si>
    <t>Tnfaip2</t>
  </si>
  <si>
    <t>-9.225288391113281</t>
  </si>
  <si>
    <t>0.0007672818650680882</t>
  </si>
  <si>
    <t>-0.9772970978354536</t>
  </si>
  <si>
    <t>ENSMUSG00000051391</t>
  </si>
  <si>
    <t>Ywhag</t>
  </si>
  <si>
    <t>-9.22697925567627</t>
  </si>
  <si>
    <t>0.0007667406581871283</t>
  </si>
  <si>
    <t>-0.9773051367008654</t>
  </si>
  <si>
    <t>ENSMUSG00000026646</t>
  </si>
  <si>
    <t>Suv39h2</t>
  </si>
  <si>
    <t>-9.242124557495117</t>
  </si>
  <si>
    <t>0.0007619140488686058</t>
  </si>
  <si>
    <t>-0.9773769540616246</t>
  </si>
  <si>
    <t>ENSMUSG00000031503</t>
  </si>
  <si>
    <t>Col4a2</t>
  </si>
  <si>
    <t>-9.242670059204102</t>
  </si>
  <si>
    <t>0.0007617409088226784</t>
  </si>
  <si>
    <t>-0.9773795344804951</t>
  </si>
  <si>
    <t>ENSMUSG00000028273</t>
  </si>
  <si>
    <t>Pdlim5</t>
  </si>
  <si>
    <t>-9.272068977355957</t>
  </si>
  <si>
    <t>0.0007524815722087157</t>
  </si>
  <si>
    <t>-0.9775179588997284</t>
  </si>
  <si>
    <t>ENSMUSG00000030082</t>
  </si>
  <si>
    <t>Sec61a1</t>
  </si>
  <si>
    <t>-9.273177146911621</t>
  </si>
  <si>
    <t>0.0007521352870107092</t>
  </si>
  <si>
    <t>-0.9775231521121545</t>
  </si>
  <si>
    <t>ENSMUSG00000051341</t>
  </si>
  <si>
    <t>Zfp52</t>
  </si>
  <si>
    <t>-9.315061569213867</t>
  </si>
  <si>
    <t>0.0007391907936265482</t>
  </si>
  <si>
    <t>0.0014011772154743237</t>
  </si>
  <si>
    <t>-0.9777181380441964</t>
  </si>
  <si>
    <t>ENSMUSG00000015733</t>
  </si>
  <si>
    <t>Capza2</t>
  </si>
  <si>
    <t>-9.315606117248535</t>
  </si>
  <si>
    <t>0.0007390243272691153</t>
  </si>
  <si>
    <t>-0.9777206565537919</t>
  </si>
  <si>
    <t>ENSMUSG00000017781</t>
  </si>
  <si>
    <t>Pitpna</t>
  </si>
  <si>
    <t>-9.335342407226562</t>
  </si>
  <si>
    <t>0.000733022279075159</t>
  </si>
  <si>
    <t>-0.9778116517981923</t>
  </si>
  <si>
    <t>ENSMUSG00000050244</t>
  </si>
  <si>
    <t>Heatr1</t>
  </si>
  <si>
    <t>-9.346631050109863</t>
  </si>
  <si>
    <t>0.000729616444686197</t>
  </si>
  <si>
    <t>0.00139856815127489</t>
  </si>
  <si>
    <t>-0.9778634511005734</t>
  </si>
  <si>
    <t>ENSMUSG00000031422</t>
  </si>
  <si>
    <t>Morf4l2</t>
  </si>
  <si>
    <t>-9.353004455566406</t>
  </si>
  <si>
    <t>0.000727702229489467</t>
  </si>
  <si>
    <t>-0.9778926170605263</t>
  </si>
  <si>
    <t>ENSMUSG00000027177</t>
  </si>
  <si>
    <t>Hipk3</t>
  </si>
  <si>
    <t>-9.362414360046387</t>
  </si>
  <si>
    <t>0.0007248873957554639</t>
  </si>
  <si>
    <t>-0.9779355745487928</t>
  </si>
  <si>
    <t>ENSMUSG00000024807</t>
  </si>
  <si>
    <t>Syvn1</t>
  </si>
  <si>
    <t>-9.37399959564209</t>
  </si>
  <si>
    <t>0.0007214403719426453</t>
  </si>
  <si>
    <t>-0.9779882928749402</t>
  </si>
  <si>
    <t>ENSMUSG00000075470</t>
  </si>
  <si>
    <t>Alg10b</t>
  </si>
  <si>
    <t>-9.377777099609375</t>
  </si>
  <si>
    <t>0.0007203208272376187</t>
  </si>
  <si>
    <t>-0.9780054419249166</t>
  </si>
  <si>
    <t>ENSMUSG00000039735</t>
  </si>
  <si>
    <t>Fnbp1l</t>
  </si>
  <si>
    <t>-9.406536102294922</t>
  </si>
  <si>
    <t>0.0007118677672483957</t>
  </si>
  <si>
    <t>0.0013863543503718756</t>
  </si>
  <si>
    <t>-0.9781353542076271</t>
  </si>
  <si>
    <t>ENSMUSG00000021270</t>
  </si>
  <si>
    <t>Hsp90aa1</t>
  </si>
  <si>
    <t>-9.415283203125</t>
  </si>
  <si>
    <t>0.0007093211938349675</t>
  </si>
  <si>
    <t>0.0013845560145108174</t>
  </si>
  <si>
    <t>-0.9781746415393598</t>
  </si>
  <si>
    <t>ENSMUSG00000027219</t>
  </si>
  <si>
    <t>Slc28a2</t>
  </si>
  <si>
    <t>-9.448262214660645</t>
  </si>
  <si>
    <t>0.0006998209653280896</t>
  </si>
  <si>
    <t>0.0013722926055743916</t>
  </si>
  <si>
    <t>-0.9783218278824964</t>
  </si>
  <si>
    <t>ENSMUSG00000018171</t>
  </si>
  <si>
    <t>Vmp1</t>
  </si>
  <si>
    <t>-9.45471477508545</t>
  </si>
  <si>
    <t>0.0006979806891558263</t>
  </si>
  <si>
    <t>0.001371837621774009</t>
  </si>
  <si>
    <t>-0.9783504535639261</t>
  </si>
  <si>
    <t>ENSMUSG00000067150</t>
  </si>
  <si>
    <t>Xpo5</t>
  </si>
  <si>
    <t>-9.487923622131348</t>
  </si>
  <si>
    <t>0.0006886039050588643</t>
  </si>
  <si>
    <t>0.0013695691983121997</t>
  </si>
  <si>
    <t>-0.978496895645019</t>
  </si>
  <si>
    <t>ENSMUSG00000026473</t>
  </si>
  <si>
    <t>Glul</t>
  </si>
  <si>
    <t>-9.513070106506348</t>
  </si>
  <si>
    <t>0.0006816074212385866</t>
  </si>
  <si>
    <t>0.001364814859897921</t>
  </si>
  <si>
    <t>-0.9786068092266628</t>
  </si>
  <si>
    <t>ENSMUSG00000044317</t>
  </si>
  <si>
    <t>Gpr4</t>
  </si>
  <si>
    <t>-9.541499137878418</t>
  </si>
  <si>
    <t>0.0006738035478145608</t>
  </si>
  <si>
    <t>0.0013523633559666362</t>
  </si>
  <si>
    <t>-44.133331298828125</t>
  </si>
  <si>
    <t>5.182549638679496e-14</t>
  </si>
  <si>
    <t>-0.9787300695533822</t>
  </si>
  <si>
    <t>ENSMUSG00000003226</t>
  </si>
  <si>
    <t>Ranbp2</t>
  </si>
  <si>
    <t>-9.54443359375</t>
  </si>
  <si>
    <t>0.0006730043567622101</t>
  </si>
  <si>
    <t>-0.9787427324959697</t>
  </si>
  <si>
    <t>ENSMUSG00000026864</t>
  </si>
  <si>
    <t>Hspa5</t>
  </si>
  <si>
    <t>-9.567122459411621</t>
  </si>
  <si>
    <t>0.0006668646493313472</t>
  </si>
  <si>
    <t>0.0013447648838762157</t>
  </si>
  <si>
    <t>-0.9788402643329254</t>
  </si>
  <si>
    <t>ENSMUSG00000016319</t>
  </si>
  <si>
    <t>Slc25a5</t>
  </si>
  <si>
    <t>-9.610831260681152</t>
  </si>
  <si>
    <t>0.000655231556203075</t>
  </si>
  <si>
    <t>0.001327583176820007</t>
  </si>
  <si>
    <t>-0.979026291278732</t>
  </si>
  <si>
    <t>ENSMUSG00000018565</t>
  </si>
  <si>
    <t>Elp5</t>
  </si>
  <si>
    <t>-9.621024131774902</t>
  </si>
  <si>
    <t>0.0006525550274302683</t>
  </si>
  <si>
    <t>0.0013253081866619499</t>
  </si>
  <si>
    <t>-0.9790693236122072</t>
  </si>
  <si>
    <t>ENSMUSG00000040596</t>
  </si>
  <si>
    <t>Pogk</t>
  </si>
  <si>
    <t>-9.638551712036133</t>
  </si>
  <si>
    <t>0.0006479841426214327</t>
  </si>
  <si>
    <t>0.0013191658082484059</t>
  </si>
  <si>
    <t>-0.9791430158708284</t>
  </si>
  <si>
    <t>ENSMUSG00000027404</t>
  </si>
  <si>
    <t>Snrpb</t>
  </si>
  <si>
    <t>-9.64863395690918</t>
  </si>
  <si>
    <t>0.0006453728701261666</t>
  </si>
  <si>
    <t>0.0013181338834317017</t>
  </si>
  <si>
    <t>-105.9000015258789</t>
  </si>
  <si>
    <t>1.3210613900301117e-32</t>
  </si>
  <si>
    <t>-0.9791852309249379</t>
  </si>
  <si>
    <t>ENSMUSG00000028268</t>
  </si>
  <si>
    <t>Gbp3</t>
  </si>
  <si>
    <t>-9.681480407714844</t>
  </si>
  <si>
    <t>0.0006369558292270295</t>
  </si>
  <si>
    <t>-0.9793218851725284</t>
  </si>
  <si>
    <t>ENSMUSG00000027018</t>
  </si>
  <si>
    <t>Hat1</t>
  </si>
  <si>
    <t>-9.698737144470215</t>
  </si>
  <si>
    <t>0.0006325883119474904</t>
  </si>
  <si>
    <t>-0.9793931470365779</t>
  </si>
  <si>
    <t>ENSMUSG00000021583</t>
  </si>
  <si>
    <t>Erap1</t>
  </si>
  <si>
    <t>-9.71546459197998</t>
  </si>
  <si>
    <t>0.000628390178236119</t>
  </si>
  <si>
    <t>0.0013137667206750234</t>
  </si>
  <si>
    <t>-0.979461875807901</t>
  </si>
  <si>
    <t>ENSMUSG00000033809</t>
  </si>
  <si>
    <t>Alg3</t>
  </si>
  <si>
    <t>-9.750886917114258</t>
  </si>
  <si>
    <t>0.000619613700826267</t>
  </si>
  <si>
    <t>0.0013017992285832653</t>
  </si>
  <si>
    <t>-0.9796062983190509</t>
  </si>
  <si>
    <t>ENSMUSG00000020387</t>
  </si>
  <si>
    <t>Jade2</t>
  </si>
  <si>
    <t>-9.756735801696777</t>
  </si>
  <si>
    <t>0.0006181792131020766</t>
  </si>
  <si>
    <t>-0.9796300000755762</t>
  </si>
  <si>
    <t>ENSMUSG00000002845</t>
  </si>
  <si>
    <t>Tmem39a</t>
  </si>
  <si>
    <t>-9.75684928894043</t>
  </si>
  <si>
    <t>0.0006181514202044941</t>
  </si>
  <si>
    <t>-0.979630459561659</t>
  </si>
  <si>
    <t>ENSMUSG00000028261</t>
  </si>
  <si>
    <t>Ndufaf4</t>
  </si>
  <si>
    <t>-9.780251502990723</t>
  </si>
  <si>
    <t>0.0006124532336864091</t>
  </si>
  <si>
    <t>-0.9797248824862289</t>
  </si>
  <si>
    <t>ENSMUSG00000055320</t>
  </si>
  <si>
    <t>Tead1</t>
  </si>
  <si>
    <t>-9.781542778015137</t>
  </si>
  <si>
    <t>0.0006121407243570705</t>
  </si>
  <si>
    <t>-98.83333587646484</t>
  </si>
  <si>
    <t>1.770929733276422e-30</t>
  </si>
  <si>
    <t>-0.9797300735759735</t>
  </si>
  <si>
    <t>ENSMUSG00000034653</t>
  </si>
  <si>
    <t>Ythdc2</t>
  </si>
  <si>
    <t>-9.79372787475586</t>
  </si>
  <si>
    <t>0.0006092014608896814</t>
  </si>
  <si>
    <t>-0.9797789621977168</t>
  </si>
  <si>
    <t>ENSMUSG00000025364</t>
  </si>
  <si>
    <t>Pa2g4</t>
  </si>
  <si>
    <t>-9.796058654785156</t>
  </si>
  <si>
    <t>0.000608641232759748</t>
  </si>
  <si>
    <t>-0.9797882937244148</t>
  </si>
  <si>
    <t>ENSMUSG00000002699</t>
  </si>
  <si>
    <t>Lcp2</t>
  </si>
  <si>
    <t>-9.799341201782227</t>
  </si>
  <si>
    <t>0.0006078533213948715</t>
  </si>
  <si>
    <t>-0.9798014249128937</t>
  </si>
  <si>
    <t>ENSMUSG00000018583</t>
  </si>
  <si>
    <t>G3bp1</t>
  </si>
  <si>
    <t>-9.8148832321167</t>
  </si>
  <si>
    <t>0.0006041399051407825</t>
  </si>
  <si>
    <t>-0.9798634261387589</t>
  </si>
  <si>
    <t>ENSMUSG00000011114</t>
  </si>
  <si>
    <t>Tbrg1</t>
  </si>
  <si>
    <t>-9.835942268371582</t>
  </si>
  <si>
    <t>0.0005991531451273667</t>
  </si>
  <si>
    <t>0.0013004519918413328</t>
  </si>
  <si>
    <t>-0.9799469862990454</t>
  </si>
  <si>
    <t>ENSMUSG00000019256</t>
  </si>
  <si>
    <t>Ahr</t>
  </si>
  <si>
    <t>-9.855512619018555</t>
  </si>
  <si>
    <t>0.0005945646389336053</t>
  </si>
  <si>
    <t>0.0012937847882917481</t>
  </si>
  <si>
    <t>-0.9800241787955601</t>
  </si>
  <si>
    <t>ENSMUSG00000056305</t>
  </si>
  <si>
    <t>Usp39</t>
  </si>
  <si>
    <t>-9.862703323364258</t>
  </si>
  <si>
    <t>0.0005928896571297764</t>
  </si>
  <si>
    <t>0.0012934395844800492</t>
  </si>
  <si>
    <t>-0.980052430706083</t>
  </si>
  <si>
    <t>ENSMUSG00000029014</t>
  </si>
  <si>
    <t>Dnajc2</t>
  </si>
  <si>
    <t>-9.872122764587402</t>
  </si>
  <si>
    <t>0.0005907043736909854</t>
  </si>
  <si>
    <t>0.0012919764891241297</t>
  </si>
  <si>
    <t>-0.9800893495315434</t>
  </si>
  <si>
    <t>ENSMUSG00000005465</t>
  </si>
  <si>
    <t>Il27ra</t>
  </si>
  <si>
    <t>-9.88615608215332</t>
  </si>
  <si>
    <t>0.000587467198828322</t>
  </si>
  <si>
    <t>0.0012881992817495081</t>
  </si>
  <si>
    <t>-0.9801441642112779</t>
  </si>
  <si>
    <t>ENSMUSG00000027288</t>
  </si>
  <si>
    <t>Zfp106</t>
  </si>
  <si>
    <t>-9.903034210205078</t>
  </si>
  <si>
    <t>0.0005836029115665448</t>
  </si>
  <si>
    <t>0.001284821081301573</t>
  </si>
  <si>
    <t>-0.9802097944989242</t>
  </si>
  <si>
    <t>ENSMUSG00000062127</t>
  </si>
  <si>
    <t>Cttnbp2nl</t>
  </si>
  <si>
    <t>-9.920700073242188</t>
  </si>
  <si>
    <t>0.0005795920163771634</t>
  </si>
  <si>
    <t>0.0012808082641702601</t>
  </si>
  <si>
    <t>-0.9802781434193892</t>
  </si>
  <si>
    <t>ENSMUSG00000048537</t>
  </si>
  <si>
    <t>Phldb1</t>
  </si>
  <si>
    <t>-9.933884620666504</t>
  </si>
  <si>
    <t>0.0005766208553763858</t>
  </si>
  <si>
    <t>0.0012775521808728756</t>
  </si>
  <si>
    <t>-0.9803289260122886</t>
  </si>
  <si>
    <t>ENSMUSG00000016498</t>
  </si>
  <si>
    <t>Pdcd1lg2</t>
  </si>
  <si>
    <t>-9.939647674560547</t>
  </si>
  <si>
    <t>0.0005753280821258505</t>
  </si>
  <si>
    <t>-0.98035106244825</t>
  </si>
  <si>
    <t>ENSMUSG00000039286</t>
  </si>
  <si>
    <t>Fndc3b</t>
  </si>
  <si>
    <t>-9.949630737304688</t>
  </si>
  <si>
    <t>0.0005730971779944621</t>
  </si>
  <si>
    <t>-0.9803893208840743</t>
  </si>
  <si>
    <t>ENSMUSG00000033161</t>
  </si>
  <si>
    <t>Atp1a1</t>
  </si>
  <si>
    <t>-9.969940185546875</t>
  </si>
  <si>
    <t>0.0005685917057029643</t>
  </si>
  <si>
    <t>0.0012763387499069173</t>
  </si>
  <si>
    <t>-0.9804668127775839</t>
  </si>
  <si>
    <t>ENSMUSG00000024899</t>
  </si>
  <si>
    <t>Papss2</t>
  </si>
  <si>
    <t>-90.73916625976562</t>
  </si>
  <si>
    <t>8.843426078642276e-08</t>
  </si>
  <si>
    <t>3.771721222540931e-05</t>
  </si>
  <si>
    <t>-0.9997571812483929</t>
  </si>
  <si>
    <t>ENSMUSG00000025094</t>
  </si>
  <si>
    <t>Slc18a2</t>
  </si>
  <si>
    <t>10.015901565551758</t>
  </si>
  <si>
    <t>0.000558556874511517</t>
  </si>
  <si>
    <t>3.402823669209385e+38</t>
  </si>
  <si>
    <t>0.9806405106063052</t>
  </si>
  <si>
    <t>ENSMUSG00000038648</t>
  </si>
  <si>
    <t>Creb3l2</t>
  </si>
  <si>
    <t>10.029217720031738</t>
  </si>
  <si>
    <t>0.0005556907031885166</t>
  </si>
  <si>
    <t>0.9806904066241995</t>
  </si>
  <si>
    <t>ENSMUSG00000104168</t>
  </si>
  <si>
    <t>RP23-410B24.2</t>
  </si>
  <si>
    <t>10.06584358215332</t>
  </si>
  <si>
    <t>0.0005479010179801675</t>
  </si>
  <si>
    <t>0.0012529747140404368</t>
  </si>
  <si>
    <t>6.933333396911621</t>
  </si>
  <si>
    <t>122.21973068664806</t>
  </si>
  <si>
    <t>0.9808266636793354</t>
  </si>
  <si>
    <t>ENSMUSG00000026430</t>
  </si>
  <si>
    <t>Rassf5</t>
  </si>
  <si>
    <t>10.094047546386719</t>
  </si>
  <si>
    <t>0.0005419947793161027</t>
  </si>
  <si>
    <t>0.001246149721715999</t>
  </si>
  <si>
    <t>0.9809306181369811</t>
  </si>
  <si>
    <t>ENSMUSG00000014164</t>
  </si>
  <si>
    <t>Klhl3</t>
  </si>
  <si>
    <t>10.108918190002441</t>
  </si>
  <si>
    <t>0.0005389125266205435</t>
  </si>
  <si>
    <t>0.0012424118519116854</t>
  </si>
  <si>
    <t>0.9809850917121257</t>
  </si>
  <si>
    <t>ENSMUSG00000100975</t>
  </si>
  <si>
    <t>Gm28875</t>
  </si>
  <si>
    <t>10.134294509887695</t>
  </si>
  <si>
    <t>0.0005337028553229902</t>
  </si>
  <si>
    <t>0.9810775168833389</t>
  </si>
  <si>
    <t>ENSMUSG00000035064</t>
  </si>
  <si>
    <t>Eef2k</t>
  </si>
  <si>
    <t>10.229572296142578</t>
  </si>
  <si>
    <t>0.0005146924193642219</t>
  </si>
  <si>
    <t>0.001212797330711827</t>
  </si>
  <si>
    <t>0.9814186440770736</t>
  </si>
  <si>
    <t>ENSMUSG00000044628</t>
  </si>
  <si>
    <t>Rnf208</t>
  </si>
  <si>
    <t>10.23857307434082</t>
  </si>
  <si>
    <t>0.0005129403315351798</t>
  </si>
  <si>
    <t>0.0012120169052617959</t>
  </si>
  <si>
    <t>22.69999885559082</t>
  </si>
  <si>
    <t>6813661.545194831</t>
  </si>
  <si>
    <t>0.9814503966349241</t>
  </si>
  <si>
    <t>ENSMUSG00000064373</t>
  </si>
  <si>
    <t>Sepp1</t>
  </si>
  <si>
    <t>10.238581657409668</t>
  </si>
  <si>
    <t>0.0005129386642973183</t>
  </si>
  <si>
    <t>0.9814504268754141</t>
  </si>
  <si>
    <t>ENSMUSG00000032329</t>
  </si>
  <si>
    <t>Hmg20a</t>
  </si>
  <si>
    <t>10.24431037902832</t>
  </si>
  <si>
    <t>0.000511827375653081</t>
  </si>
  <si>
    <t>0.9814705943922493</t>
  </si>
  <si>
    <t>ENSMUSG00000027684</t>
  </si>
  <si>
    <t>Mecom</t>
  </si>
  <si>
    <t>10.253277778625488</t>
  </si>
  <si>
    <t>0.0005100938285552464</t>
  </si>
  <si>
    <t>0.9815020980634002</t>
  </si>
  <si>
    <t>ENSMUSG00000018347</t>
  </si>
  <si>
    <t>Zkscan6</t>
  </si>
  <si>
    <t>10.298873901367188</t>
  </si>
  <si>
    <t>0.000501391307729813</t>
  </si>
  <si>
    <t>87.26667022705078</t>
  </si>
  <si>
    <t>1.861595669706818e+26</t>
  </si>
  <si>
    <t>0.9816610586549483</t>
  </si>
  <si>
    <t>ENSMUSG00000031988</t>
  </si>
  <si>
    <t>Vps26b</t>
  </si>
  <si>
    <t>10.330370903015137</t>
  </si>
  <si>
    <t>0.0004954873032660473</t>
  </si>
  <si>
    <t>0.9817696832067473</t>
  </si>
  <si>
    <t>ENSMUSG00000036356</t>
  </si>
  <si>
    <t>Csgalnact1</t>
  </si>
  <si>
    <t>10.37321662902832</t>
  </si>
  <si>
    <t>0.0004875939859010799</t>
  </si>
  <si>
    <t>0.9819159178463525</t>
  </si>
  <si>
    <t>ENSMUSG00000028950</t>
  </si>
  <si>
    <t>Tas1r1</t>
  </si>
  <si>
    <t>10.40656852722168</t>
  </si>
  <si>
    <t>0.000481557585979398</t>
  </si>
  <si>
    <t>0.0011837712416150619</t>
  </si>
  <si>
    <t>30.46666717529297</t>
  </si>
  <si>
    <t>1483818179.469984</t>
  </si>
  <si>
    <t>0.9820285460692084</t>
  </si>
  <si>
    <t>ENSMUSG00000005107</t>
  </si>
  <si>
    <t>Slc2a9</t>
  </si>
  <si>
    <t>10.412997245788574</t>
  </si>
  <si>
    <t>0.0004804047382990417</t>
  </si>
  <si>
    <t>94.53333282470703</t>
  </si>
  <si>
    <t>2.8666110480133625e+28</t>
  </si>
  <si>
    <t>0.9820501357455326</t>
  </si>
  <si>
    <t>ENSMUSG00000040272</t>
  </si>
  <si>
    <t>Accs</t>
  </si>
  <si>
    <t>10.500506401062012</t>
  </si>
  <si>
    <t>0.0004650477224438334</t>
  </si>
  <si>
    <t>0.9823402250160113</t>
  </si>
  <si>
    <t>ENSMUSG00000027452</t>
  </si>
  <si>
    <t>Acss1</t>
  </si>
  <si>
    <t>10.539778709411621</t>
  </si>
  <si>
    <t>0.0004583543042847089</t>
  </si>
  <si>
    <t>0.982468149944577</t>
  </si>
  <si>
    <t>ENSMUSG00000031997</t>
  </si>
  <si>
    <t>Trpc6</t>
  </si>
  <si>
    <t>10.595779418945312</t>
  </si>
  <si>
    <t>0.0004490154758899995</t>
  </si>
  <si>
    <t>0.001139911312304076</t>
  </si>
  <si>
    <t>0.9826481958518043</t>
  </si>
  <si>
    <t>ENSMUSG00000103715</t>
  </si>
  <si>
    <t>RP23-58N8.6</t>
  </si>
  <si>
    <t>10.616365432739258</t>
  </si>
  <si>
    <t>0.00044564201851885783</t>
  </si>
  <si>
    <t>0.0011347243038704051</t>
  </si>
  <si>
    <t>64.83332824707031</t>
  </si>
  <si>
    <t>0.9827136906645167</t>
  </si>
  <si>
    <t>ENSMUSG00000057729</t>
  </si>
  <si>
    <t>Prtn3</t>
  </si>
  <si>
    <t>10.631269454956055</t>
  </si>
  <si>
    <t>0.000443219316813599</t>
  </si>
  <si>
    <t>0.0011319343629999999</t>
  </si>
  <si>
    <t>0.9827608789729828</t>
  </si>
  <si>
    <t>ENSMUSG00000026688</t>
  </si>
  <si>
    <t>Mgst3</t>
  </si>
  <si>
    <t>10.729592323303223</t>
  </si>
  <si>
    <t>0.0004276401289036284</t>
  </si>
  <si>
    <t>25.299999237060547</t>
  </si>
  <si>
    <t>41310329.65364212</t>
  </si>
  <si>
    <t>0.9830674374734206</t>
  </si>
  <si>
    <t>ENSMUSG00000024277</t>
  </si>
  <si>
    <t>Mapre2</t>
  </si>
  <si>
    <t>10.733708381652832</t>
  </si>
  <si>
    <t>0.00042700290684249704</t>
  </si>
  <si>
    <t>0.9830800935857945</t>
  </si>
  <si>
    <t>ENSMUSG00000020589</t>
  </si>
  <si>
    <t>Fam49a</t>
  </si>
  <si>
    <t>10.769552230834961</t>
  </si>
  <si>
    <t>0.00042150337474533475</t>
  </si>
  <si>
    <t>0.001099517977546699</t>
  </si>
  <si>
    <t>0.9831897145001232</t>
  </si>
  <si>
    <t>ENSMUSG00000001300</t>
  </si>
  <si>
    <t>Efnb2</t>
  </si>
  <si>
    <t>10.770563125610352</t>
  </si>
  <si>
    <t>0.0004213495532309199</t>
  </si>
  <si>
    <t>77.0666732788086</t>
  </si>
  <si>
    <t>1.5826333857496206e+23</t>
  </si>
  <si>
    <t>0.9831927907802216</t>
  </si>
  <si>
    <t>ENSMUSG00000032322</t>
  </si>
  <si>
    <t>Pstpip1</t>
  </si>
  <si>
    <t>10.792436599731445</t>
  </si>
  <si>
    <t>0.0004180382268420676</t>
  </si>
  <si>
    <t>0.9832591499783413</t>
  </si>
  <si>
    <t>ENSMUSG00000038393</t>
  </si>
  <si>
    <t>Txnip</t>
  </si>
  <si>
    <t>10.821557998657227</t>
  </si>
  <si>
    <t>0.00041367970743277774</t>
  </si>
  <si>
    <t>0.9833468946581108</t>
  </si>
  <si>
    <t>ENSMUSG00000024143</t>
  </si>
  <si>
    <t>Rhoq</t>
  </si>
  <si>
    <t>10.8587646484375</t>
  </si>
  <si>
    <t>0.00040819294991717436</t>
  </si>
  <si>
    <t>68.46666717529297</t>
  </si>
  <si>
    <t>0.9834580089024091</t>
  </si>
  <si>
    <t>ENSMUSG00000037348</t>
  </si>
  <si>
    <t>Paqr7</t>
  </si>
  <si>
    <t>10.873441696166992</t>
  </si>
  <si>
    <t>0.0004060534663398709</t>
  </si>
  <si>
    <t>0.9835015374240951</t>
  </si>
  <si>
    <t>ENSMUSG00000027984</t>
  </si>
  <si>
    <t>Hadh</t>
  </si>
  <si>
    <t>10.88142204284668</t>
  </si>
  <si>
    <t>0.00040489601513465814</t>
  </si>
  <si>
    <t>0.9835251337024009</t>
  </si>
  <si>
    <t>ENSMUSG00000073599</t>
  </si>
  <si>
    <t>Ecscr</t>
  </si>
  <si>
    <t>10.943021774291992</t>
  </si>
  <si>
    <t>0.0003960983474781842</t>
  </si>
  <si>
    <t>69.46666717529297</t>
  </si>
  <si>
    <t>0.9837055941650169</t>
  </si>
  <si>
    <t>ENSMUSG00000041750</t>
  </si>
  <si>
    <t>Cd1d2</t>
  </si>
  <si>
    <t>10.970590591430664</t>
  </si>
  <si>
    <t>0.00039223799789534034</t>
  </si>
  <si>
    <t>18.200000762939453</t>
  </si>
  <si>
    <t>301124.54081579007</t>
  </si>
  <si>
    <t>0.9837854075695692</t>
  </si>
  <si>
    <t>ENSMUSG00000046916</t>
  </si>
  <si>
    <t>Myct1</t>
  </si>
  <si>
    <t>11.028002738952637</t>
  </si>
  <si>
    <t>0.0003843477947028398</t>
  </si>
  <si>
    <t>0.0010820088081898427</t>
  </si>
  <si>
    <t>0.983949763320111</t>
  </si>
  <si>
    <t>ENSMUSG00000036599</t>
  </si>
  <si>
    <t>Chst12</t>
  </si>
  <si>
    <t>11.046792984008789</t>
  </si>
  <si>
    <t>0.0003818083712502102</t>
  </si>
  <si>
    <t>0.9840030166788878</t>
  </si>
  <si>
    <t>ENSMUSG00000033769</t>
  </si>
  <si>
    <t>Exoc6b</t>
  </si>
  <si>
    <t>11.072096824645996</t>
  </si>
  <si>
    <t>0.0003784215315826329</t>
  </si>
  <si>
    <t>0.9840743157830972</t>
  </si>
  <si>
    <t>ENSMUSG00000074785</t>
  </si>
  <si>
    <t>Plxnc1</t>
  </si>
  <si>
    <t>11.088325500488281</t>
  </si>
  <si>
    <t>0.0003762690227455996</t>
  </si>
  <si>
    <t>0.984119795026169</t>
  </si>
  <si>
    <t>ENSMUSG00000024030</t>
  </si>
  <si>
    <t>Abcg1</t>
  </si>
  <si>
    <t>11.117392539978027</t>
  </si>
  <si>
    <t>0.0003724515958427482</t>
  </si>
  <si>
    <t>0.9842007708371759</t>
  </si>
  <si>
    <t>ENSMUSG00000037366</t>
  </si>
  <si>
    <t>Pafah2</t>
  </si>
  <si>
    <t>11.14118766784668</t>
  </si>
  <si>
    <t>0.0003693623282750289</t>
  </si>
  <si>
    <t>0.9842666034834462</t>
  </si>
  <si>
    <t>ENSMUSG00000014778</t>
  </si>
  <si>
    <t>Fhod1</t>
  </si>
  <si>
    <t>11.18096923828125</t>
  </si>
  <si>
    <t>0.00036426839486933954</t>
  </si>
  <si>
    <t>0.9843757567353205</t>
  </si>
  <si>
    <t>ENSMUSG00000003623</t>
  </si>
  <si>
    <t>Crot</t>
  </si>
  <si>
    <t>11.27292537689209</t>
  </si>
  <si>
    <t>0.0003528238819299506</t>
  </si>
  <si>
    <t>0.9846237940853724</t>
  </si>
  <si>
    <t>ENSMUSG00000042616</t>
  </si>
  <si>
    <t>Oscp1</t>
  </si>
  <si>
    <t>11.282246589660645</t>
  </si>
  <si>
    <t>0.0003516889174045757</t>
  </si>
  <si>
    <t>22.633333206176758</t>
  </si>
  <si>
    <t>6505972.105713443</t>
  </si>
  <si>
    <t>0.984648608927558</t>
  </si>
  <si>
    <t>ENSMUSG00000016494</t>
  </si>
  <si>
    <t>Cd34</t>
  </si>
  <si>
    <t>11.307992935180664</t>
  </si>
  <si>
    <t>0.00034857750920480786</t>
  </si>
  <si>
    <t>0.984716841720497</t>
  </si>
  <si>
    <t>ENSMUSG00000039943</t>
  </si>
  <si>
    <t>Plcb4</t>
  </si>
  <si>
    <t>11.40457534790039</t>
  </si>
  <si>
    <t>0.00033720644404488576</t>
  </si>
  <si>
    <t>0.9849688215440686</t>
  </si>
  <si>
    <t>ENSMUSG00000037148</t>
  </si>
  <si>
    <t>Arhgap10</t>
  </si>
  <si>
    <t>11.498126983642578</t>
  </si>
  <si>
    <t>0.00032662878747177987</t>
  </si>
  <si>
    <t>0.0010168407142825849</t>
  </si>
  <si>
    <t>81.06668090820312</t>
  </si>
  <si>
    <t>2.5322268083220716e+24</t>
  </si>
  <si>
    <t>0.9852070428792535</t>
  </si>
  <si>
    <t>ENSMUSG00000070780</t>
  </si>
  <si>
    <t>Rbm47</t>
  </si>
  <si>
    <t>11.533432006835938</t>
  </si>
  <si>
    <t>0.0003227444134068516</t>
  </si>
  <si>
    <t>40.20000076293945</t>
  </si>
  <si>
    <t>1263007866041.8315</t>
  </si>
  <si>
    <t>0.985295485074263</t>
  </si>
  <si>
    <t>ENSMUSG00000028496</t>
  </si>
  <si>
    <t>Mllt3</t>
  </si>
  <si>
    <t>11.642244338989258</t>
  </si>
  <si>
    <t>0.00031112854716704066</t>
  </si>
  <si>
    <t>0.9855631715484222</t>
  </si>
  <si>
    <t>ENSMUSG00000044456</t>
  </si>
  <si>
    <t>Rin3</t>
  </si>
  <si>
    <t>11.671346664428711</t>
  </si>
  <si>
    <t>0.0003081103596973362</t>
  </si>
  <si>
    <t>0.0009955232455372265</t>
  </si>
  <si>
    <t>0.9856335356929451</t>
  </si>
  <si>
    <t>ENSMUSG00000033900</t>
  </si>
  <si>
    <t>Map9</t>
  </si>
  <si>
    <t>11.696627616882324</t>
  </si>
  <si>
    <t>0.0003055179952951395</t>
  </si>
  <si>
    <t>0.0009909005702918403</t>
  </si>
  <si>
    <t>112.5333480834961</t>
  </si>
  <si>
    <t>7.514728345459088e+33</t>
  </si>
  <si>
    <t>0.9856942467463967</t>
  </si>
  <si>
    <t>ENSMUSG00000025779</t>
  </si>
  <si>
    <t>Ly96</t>
  </si>
  <si>
    <t>11.73224925994873</t>
  </si>
  <si>
    <t>0.00030191115127631014</t>
  </si>
  <si>
    <t>0.0009829397406056967</t>
  </si>
  <si>
    <t>117.63333892822266</t>
  </si>
  <si>
    <t>2.5772912986076512e+35</t>
  </si>
  <si>
    <t>0.98577914412766</t>
  </si>
  <si>
    <t>ENSMUSG00000030733</t>
  </si>
  <si>
    <t>Sh2b1</t>
  </si>
  <si>
    <t>11.78138542175293</t>
  </si>
  <si>
    <t>0.0002970223917616609</t>
  </si>
  <si>
    <t>0.0009707283531520947</t>
  </si>
  <si>
    <t>0.9858950248386613</t>
  </si>
  <si>
    <t>ENSMUSG00000068874</t>
  </si>
  <si>
    <t>Selenbp1</t>
  </si>
  <si>
    <t>11.857147216796875</t>
  </si>
  <si>
    <t>0.00028967593527183793</t>
  </si>
  <si>
    <t>0.0009577270263057277</t>
  </si>
  <si>
    <t>0.9860709613106647</t>
  </si>
  <si>
    <t>ENSMUSG00000034613</t>
  </si>
  <si>
    <t>Ppm1h</t>
  </si>
  <si>
    <t>11.941489219665527</t>
  </si>
  <si>
    <t>0.0002817614292130754</t>
  </si>
  <si>
    <t>0.9862630049558729</t>
  </si>
  <si>
    <t>ENSMUSG00000042292</t>
  </si>
  <si>
    <t>Mkl1</t>
  </si>
  <si>
    <t>12.010814666748047</t>
  </si>
  <si>
    <t>0.000275456655023221</t>
  </si>
  <si>
    <t>0.9864179182170063</t>
  </si>
  <si>
    <t>ENSMUSG00000043587</t>
  </si>
  <si>
    <t>Pxylp1</t>
  </si>
  <si>
    <t>12.037450790405273</t>
  </si>
  <si>
    <t>0.0002730809879074807</t>
  </si>
  <si>
    <t>0.9864767473573891</t>
  </si>
  <si>
    <t>ENSMUSG00000024921</t>
  </si>
  <si>
    <t>Smarca2</t>
  </si>
  <si>
    <t>12.03757381439209</t>
  </si>
  <si>
    <t>0.00027307007471334834</t>
  </si>
  <si>
    <t>0.9864770181895868</t>
  </si>
  <si>
    <t>ENSMUSG00000066800</t>
  </si>
  <si>
    <t>Rnasel</t>
  </si>
  <si>
    <t>12.069819450378418</t>
  </si>
  <si>
    <t>0.0002702282492456003</t>
  </si>
  <si>
    <t>0.9865477279442441</t>
  </si>
  <si>
    <t>ENSMUSG00000033016</t>
  </si>
  <si>
    <t>Nfatc1</t>
  </si>
  <si>
    <t>12.200133323669434</t>
  </si>
  <si>
    <t>0.00025911176191412697</t>
  </si>
  <si>
    <t>0.0009133154252592987</t>
  </si>
  <si>
    <t>0.9868279473365718</t>
  </si>
  <si>
    <t>ENSMUSG00000022604</t>
  </si>
  <si>
    <t>Cep97</t>
  </si>
  <si>
    <t>12.203245162963867</t>
  </si>
  <si>
    <t>0.0002588533318214066</t>
  </si>
  <si>
    <t>0.9868345321875949</t>
  </si>
  <si>
    <t>ENSMUSG00000030217</t>
  </si>
  <si>
    <t>Art4</t>
  </si>
  <si>
    <t>12.21605110168457</t>
  </si>
  <si>
    <t>0.0002577932022355427</t>
  </si>
  <si>
    <t>0.9868615788122256</t>
  </si>
  <si>
    <t>ENSMUSG00000026785</t>
  </si>
  <si>
    <t>Pkn3</t>
  </si>
  <si>
    <t>12.362358093261719</t>
  </si>
  <si>
    <t>0.00024605645290231166</t>
  </si>
  <si>
    <t>80.10000610351562</t>
  </si>
  <si>
    <t>1.2957000932600085e+24</t>
  </si>
  <si>
    <t>0.9871647956896972</t>
  </si>
  <si>
    <t>ENSMUSG00000021591</t>
  </si>
  <si>
    <t>Glrx</t>
  </si>
  <si>
    <t>12.36581802368164</t>
  </si>
  <si>
    <t>0.00024578703636870793</t>
  </si>
  <si>
    <t>0.9871718396148195</t>
  </si>
  <si>
    <t>ENSMUSG00000039126</t>
  </si>
  <si>
    <t>Prune2</t>
  </si>
  <si>
    <t>12.41580867767334</t>
  </si>
  <si>
    <t>0.0002419350504654767</t>
  </si>
  <si>
    <t>0.0008819256326797079</t>
  </si>
  <si>
    <t>0.9872729737833879</t>
  </si>
  <si>
    <t>ENSMUSG00000024107</t>
  </si>
  <si>
    <t>Lhcgr</t>
  </si>
  <si>
    <t>12.444866180419922</t>
  </si>
  <si>
    <t>0.0002397305604034721</t>
  </si>
  <si>
    <t>0.987331213718814</t>
  </si>
  <si>
    <t>ENSMUSG00000020422</t>
  </si>
  <si>
    <t>Tns3</t>
  </si>
  <si>
    <t>12.453774452209473</t>
  </si>
  <si>
    <t>0.00023905973322511638</t>
  </si>
  <si>
    <t>0.9873489890199413</t>
  </si>
  <si>
    <t>ENSMUSG00000079020</t>
  </si>
  <si>
    <t>Slc45a4</t>
  </si>
  <si>
    <t>12.459946632385254</t>
  </si>
  <si>
    <t>0.00023859631415230136</t>
  </si>
  <si>
    <t>0.9873612830140729</t>
  </si>
  <si>
    <t>ENSMUSG00000032422</t>
  </si>
  <si>
    <t>Snx14</t>
  </si>
  <si>
    <t>12.470378875732422</t>
  </si>
  <si>
    <t>0.0002378155806246311</t>
  </si>
  <si>
    <t>0.9873820219254457</t>
  </si>
  <si>
    <t>ENSMUSG00000051910</t>
  </si>
  <si>
    <t>Sox6</t>
  </si>
  <si>
    <t>12.773478507995605</t>
  </si>
  <si>
    <t>0.00021645855011580018</t>
  </si>
  <si>
    <t>0.9879630971405613</t>
  </si>
  <si>
    <t>ENSMUSG00000032064</t>
  </si>
  <si>
    <t>Dixdc1</t>
  </si>
  <si>
    <t>12.804576873779297</t>
  </si>
  <si>
    <t>0.00021440487864481187</t>
  </si>
  <si>
    <t>32.13333511352539</t>
  </si>
  <si>
    <t>4710833230.083195</t>
  </si>
  <si>
    <t>0.9880204488336932</t>
  </si>
  <si>
    <t>ENSMUSG00000046949</t>
  </si>
  <si>
    <t>Nqo2</t>
  </si>
  <si>
    <t>12.898722648620605</t>
  </si>
  <si>
    <t>0.00020833382481113508</t>
  </si>
  <si>
    <t>0.988191610488283</t>
  </si>
  <si>
    <t>ENSMUSG00000042817</t>
  </si>
  <si>
    <t>Flt3</t>
  </si>
  <si>
    <t>12.927412033081055</t>
  </si>
  <si>
    <t>0.00020652644114453454</t>
  </si>
  <si>
    <t>0.9882430446231482</t>
  </si>
  <si>
    <t>ENSMUSG00000033082</t>
  </si>
  <si>
    <t>Clec1a</t>
  </si>
  <si>
    <t>12.967119216918945</t>
  </si>
  <si>
    <t>0.00020405704082250656</t>
  </si>
  <si>
    <t>0.9883136820396687</t>
  </si>
  <si>
    <t>ENSMUSG00000033083</t>
  </si>
  <si>
    <t>Tbc1d4</t>
  </si>
  <si>
    <t>13.007591247558594</t>
  </si>
  <si>
    <t>0.00020157779124744794</t>
  </si>
  <si>
    <t>0.9883850307926111</t>
  </si>
  <si>
    <t>ENSMUSG00000042644</t>
  </si>
  <si>
    <t>Itpr3</t>
  </si>
  <si>
    <t>13.084568977355957</t>
  </si>
  <si>
    <t>0.00019696490601522201</t>
  </si>
  <si>
    <t>0.9885189550562574</t>
  </si>
  <si>
    <t>ENSMUSG00000077493</t>
  </si>
  <si>
    <t>Snord91a</t>
  </si>
  <si>
    <t>13.162458419799805</t>
  </si>
  <si>
    <t>0.00019243040710174934</t>
  </si>
  <si>
    <t>0.0008290057437262231</t>
  </si>
  <si>
    <t>7.6999993324279785</t>
  </si>
  <si>
    <t>207.93651724961092</t>
  </si>
  <si>
    <t>0.9886521349342562</t>
  </si>
  <si>
    <t>ENSMUSG00000027544</t>
  </si>
  <si>
    <t>Nfatc2</t>
  </si>
  <si>
    <t>13.182095527648926</t>
  </si>
  <si>
    <t>0.00019130776919683214</t>
  </si>
  <si>
    <t>0.9886853479144815</t>
  </si>
  <si>
    <t>ENSMUSG00000047361</t>
  </si>
  <si>
    <t>Gm973</t>
  </si>
  <si>
    <t>13.186026573181152</t>
  </si>
  <si>
    <t>0.00019108401504172964</t>
  </si>
  <si>
    <t>0.9886919792214478</t>
  </si>
  <si>
    <t>ENSMUSG00000027698</t>
  </si>
  <si>
    <t>Nceh1</t>
  </si>
  <si>
    <t>13.297606468200684</t>
  </si>
  <si>
    <t>0.00018486664887882695</t>
  </si>
  <si>
    <t>0.988877812771664</t>
  </si>
  <si>
    <t>ENSMUSG00000008398</t>
  </si>
  <si>
    <t>Elk3</t>
  </si>
  <si>
    <t>13.343505859375</t>
  </si>
  <si>
    <t>0.00018238232409751922</t>
  </si>
  <si>
    <t>0.988952936962332</t>
  </si>
  <si>
    <t>ENSMUSG00000074497</t>
  </si>
  <si>
    <t>A430078G23Rik</t>
  </si>
  <si>
    <t>13.370804786682129</t>
  </si>
  <si>
    <t>0.0001809244636319423</t>
  </si>
  <si>
    <t>89.4000015258789</t>
  </si>
  <si>
    <t>8.16736701277973e+26</t>
  </si>
  <si>
    <t>0.9889972590920656</t>
  </si>
  <si>
    <t>ENSMUSG00000040811</t>
  </si>
  <si>
    <t>Eml2</t>
  </si>
  <si>
    <t>13.645872116088867</t>
  </si>
  <si>
    <t>0.00016701493974170673</t>
  </si>
  <si>
    <t>40.866668701171875</t>
  </si>
  <si>
    <t>2004901782282.9153</t>
  </si>
  <si>
    <t>0.9894294275849437</t>
  </si>
  <si>
    <t>ENSMUSG00000040016</t>
  </si>
  <si>
    <t>Ptger3</t>
  </si>
  <si>
    <t>13.843863487243652</t>
  </si>
  <si>
    <t>0.0001578207346940863</t>
  </si>
  <si>
    <t>0.9897250100445522</t>
  </si>
  <si>
    <t>ENSMUSG00000026471</t>
  </si>
  <si>
    <t>Mr1</t>
  </si>
  <si>
    <t>14.063467025756836</t>
  </si>
  <si>
    <t>0.00014834836840945097</t>
  </si>
  <si>
    <t>0.9900386549586292</t>
  </si>
  <si>
    <t>ENSMUSG00000023274</t>
  </si>
  <si>
    <t>Cd4</t>
  </si>
  <si>
    <t>14.080692291259766</t>
  </si>
  <si>
    <t>0.00014763572279603244</t>
  </si>
  <si>
    <t>26.199996948242188</t>
  </si>
  <si>
    <t>77087678.61744528</t>
  </si>
  <si>
    <t>0.990062650117494</t>
  </si>
  <si>
    <t>ENSMUSG00000007480</t>
  </si>
  <si>
    <t>Mc5r</t>
  </si>
  <si>
    <t>14.13696575164795</t>
  </si>
  <si>
    <t>0.00014533710255916442</t>
  </si>
  <si>
    <t>0.9901404418369029</t>
  </si>
  <si>
    <t>ENSMUSG00000032698</t>
  </si>
  <si>
    <t>Lmo2</t>
  </si>
  <si>
    <t>14.156868934631348</t>
  </si>
  <si>
    <t>0.00014453479721263627</t>
  </si>
  <si>
    <t>0.9901677382678381</t>
  </si>
  <si>
    <t>ENSMUSG00000002897</t>
  </si>
  <si>
    <t>Il17ra</t>
  </si>
  <si>
    <t>14.219765663146973</t>
  </si>
  <si>
    <t>0.00014203541312213767</t>
  </si>
  <si>
    <t>0.9902532611283349</t>
  </si>
  <si>
    <t>ENSMUSG00000028469</t>
  </si>
  <si>
    <t>Npr2</t>
  </si>
  <si>
    <t>14.232548713684082</t>
  </si>
  <si>
    <t>0.00014153404296482998</t>
  </si>
  <si>
    <t>84.03333282470703</t>
  </si>
  <si>
    <t>1.9794922959712155e+25</t>
  </si>
  <si>
    <t>0.9902705068769984</t>
  </si>
  <si>
    <t>ENSMUSG00000033460</t>
  </si>
  <si>
    <t>Armcx1</t>
  </si>
  <si>
    <t>14.253084182739258</t>
  </si>
  <si>
    <t>0.00014073321894686184</t>
  </si>
  <si>
    <t>0.9902981162875018</t>
  </si>
  <si>
    <t>ENSMUSG00000032741</t>
  </si>
  <si>
    <t>Tpcn1</t>
  </si>
  <si>
    <t>14.407947540283203</t>
  </si>
  <si>
    <t>0.0001348722782229033</t>
  </si>
  <si>
    <t>0.0007618943928750764</t>
  </si>
  <si>
    <t>0.990502610448813</t>
  </si>
  <si>
    <t>ENSMUSG00000033350</t>
  </si>
  <si>
    <t>Chst2</t>
  </si>
  <si>
    <t>14.542332649230957</t>
  </si>
  <si>
    <t>0.00013003098182021256</t>
  </si>
  <si>
    <t>0.000744405553641888</t>
  </si>
  <si>
    <t>0.9906748931603117</t>
  </si>
  <si>
    <t>ENSMUSG00000041954</t>
  </si>
  <si>
    <t>Tnfrsf18</t>
  </si>
  <si>
    <t>14.688810348510742</t>
  </si>
  <si>
    <t>0.0001249981385359878</t>
  </si>
  <si>
    <t>77.83333587646484</t>
  </si>
  <si>
    <t>2.6925809039352563e+23</t>
  </si>
  <si>
    <t>0.9908574169118824</t>
  </si>
  <si>
    <t>ENSMUSG00000045441</t>
  </si>
  <si>
    <t>Gprin3</t>
  </si>
  <si>
    <t>14.700525283813477</t>
  </si>
  <si>
    <t>0.00012460619439425208</t>
  </si>
  <si>
    <t>13.266667366027832</t>
  </si>
  <si>
    <t>9855.185872985614</t>
  </si>
  <si>
    <t>0.9908717838309119</t>
  </si>
  <si>
    <t>ENSMUSG00000022075</t>
  </si>
  <si>
    <t>Rhobtb2</t>
  </si>
  <si>
    <t>14.759544372558594</t>
  </si>
  <si>
    <t>0.00012265473491260604</t>
  </si>
  <si>
    <t>0.9909436532755218</t>
  </si>
  <si>
    <t>ENSMUSG00000031951</t>
  </si>
  <si>
    <t>Tmem231</t>
  </si>
  <si>
    <t>14.789308547973633</t>
  </si>
  <si>
    <t>0.00012168503293001735</t>
  </si>
  <si>
    <t>90.83333587646484</t>
  </si>
  <si>
    <t>2.205762276503762e+27</t>
  </si>
  <si>
    <t>0.9909795779907038</t>
  </si>
  <si>
    <t>ENSMUSG00000026883</t>
  </si>
  <si>
    <t>Dab2ip</t>
  </si>
  <si>
    <t>14.841883659362793</t>
  </si>
  <si>
    <t>0.00011999538964361772</t>
  </si>
  <si>
    <t>0.9910425171625802</t>
  </si>
  <si>
    <t>ENSMUSG00000038227</t>
  </si>
  <si>
    <t>Hoxa9</t>
  </si>
  <si>
    <t>15.012421607971191</t>
  </si>
  <si>
    <t>0.0001147121825616816</t>
  </si>
  <si>
    <t>0.9912422210709557</t>
  </si>
  <si>
    <t>ENSMUSG00000040430</t>
  </si>
  <si>
    <t>Pitpnc1</t>
  </si>
  <si>
    <t>15.28641414642334</t>
  </si>
  <si>
    <t>0.00010681665405405269</t>
  </si>
  <si>
    <t>0.9915494224466049</t>
  </si>
  <si>
    <t>ENSMUSG00000019822</t>
  </si>
  <si>
    <t>Smpd2</t>
  </si>
  <si>
    <t>15.322668075561523</t>
  </si>
  <si>
    <t>0.00010582334867390497</t>
  </si>
  <si>
    <t>98.26667022705078</t>
  </si>
  <si>
    <t>3.8125479315595636e+29</t>
  </si>
  <si>
    <t>0.9915888613074844</t>
  </si>
  <si>
    <t>ENSMUSG00000031453</t>
  </si>
  <si>
    <t>Rasa3</t>
  </si>
  <si>
    <t>15.368770599365234</t>
  </si>
  <si>
    <t>0.00010457677712489641</t>
  </si>
  <si>
    <t>0.9916386181147709</t>
  </si>
  <si>
    <t>ENSMUSG00000020564</t>
  </si>
  <si>
    <t>Atxn7l1</t>
  </si>
  <si>
    <t>15.642378807067871</t>
  </si>
  <si>
    <t>9.75436419405766e-05</t>
  </si>
  <si>
    <t>0.0006820059555353429</t>
  </si>
  <si>
    <t>0.9919250633250021</t>
  </si>
  <si>
    <t>ENSMUSG00000036188</t>
  </si>
  <si>
    <t>Ankmy2</t>
  </si>
  <si>
    <t>15.666977882385254</t>
  </si>
  <si>
    <t>9.694062109465958e-05</t>
  </si>
  <si>
    <t>0.9919500955754336</t>
  </si>
  <si>
    <t>ENSMUSG00000029925</t>
  </si>
  <si>
    <t>Tbxas1</t>
  </si>
  <si>
    <t>15.816920280456543</t>
  </si>
  <si>
    <t>9.336373332414169e-05</t>
  </si>
  <si>
    <t>0.9921002010996617</t>
  </si>
  <si>
    <t>ENSMUSG00000048148</t>
  </si>
  <si>
    <t>Nwd1</t>
  </si>
  <si>
    <t>16.060026168823242</t>
  </si>
  <si>
    <t>8.790700204643797e-05</t>
  </si>
  <si>
    <t>0.992334832696182</t>
  </si>
  <si>
    <t>ENSMUSG00000028207</t>
  </si>
  <si>
    <t>Asph</t>
  </si>
  <si>
    <t>16.08685874938965</t>
  </si>
  <si>
    <t>8.732937237076866e-05</t>
  </si>
  <si>
    <t>0.9923600900371924</t>
  </si>
  <si>
    <t>ENSMUSG00000040433</t>
  </si>
  <si>
    <t>Zbtb38</t>
  </si>
  <si>
    <t>16.280466079711914</t>
  </si>
  <si>
    <t>8.329879045726625e-05</t>
  </si>
  <si>
    <t>0.9925387007654665</t>
  </si>
  <si>
    <t>ENSMUSG00000039031</t>
  </si>
  <si>
    <t>Arhgap18</t>
  </si>
  <si>
    <t>16.312999725341797</t>
  </si>
  <si>
    <t>8.26444364202047e-05</t>
  </si>
  <si>
    <t>0.9925681011892709</t>
  </si>
  <si>
    <t>ENSMUSG00000035944</t>
  </si>
  <si>
    <t>Ttc38</t>
  </si>
  <si>
    <t>16.46363639831543</t>
  </si>
  <si>
    <t>7.969687080665643e-05</t>
  </si>
  <si>
    <t>0.9927019993820306</t>
  </si>
  <si>
    <t>ENSMUSG00000033910</t>
  </si>
  <si>
    <t>Gucy1a3</t>
  </si>
  <si>
    <t>16.49407958984375</t>
  </si>
  <si>
    <t>7.911718682451436e-05</t>
  </si>
  <si>
    <t>0.992728621569569</t>
  </si>
  <si>
    <t>ENSMUSG00000073430</t>
  </si>
  <si>
    <t>Gm10505</t>
  </si>
  <si>
    <t>16.532672882080078</t>
  </si>
  <si>
    <t>7.838984924539978e-05</t>
  </si>
  <si>
    <t>20.23333168029785</t>
  </si>
  <si>
    <t>1232649.909012008</t>
  </si>
  <si>
    <t>0.9927621628021049</t>
  </si>
  <si>
    <t>ENSMUSG00000040734</t>
  </si>
  <si>
    <t>Ppp1r13l</t>
  </si>
  <si>
    <t>16.57634735107422</t>
  </si>
  <si>
    <t>7.757677867974318e-05</t>
  </si>
  <si>
    <t>40.233333587646484</t>
  </si>
  <si>
    <t>1292528819808.9229</t>
  </si>
  <si>
    <t>0.9927998419010977</t>
  </si>
  <si>
    <t>ENSMUSG00000040929</t>
  </si>
  <si>
    <t>Rfx3</t>
  </si>
  <si>
    <t>16.68405532836914</t>
  </si>
  <si>
    <t>7.561611598789964e-05</t>
  </si>
  <si>
    <t>0.9928915208657251</t>
  </si>
  <si>
    <t>ENSMUSG00000052730</t>
  </si>
  <si>
    <t>Gm5111</t>
  </si>
  <si>
    <t>16.747631072998047</t>
  </si>
  <si>
    <t>7.448778550114802e-05</t>
  </si>
  <si>
    <t>65.89999389648438</t>
  </si>
  <si>
    <t>0.9929448187654712</t>
  </si>
  <si>
    <t>ENSMUSG00000032737</t>
  </si>
  <si>
    <t>Inppl1</t>
  </si>
  <si>
    <t>16.859153747558594</t>
  </si>
  <si>
    <t>7.255875324142192e-05</t>
  </si>
  <si>
    <t>107.73333740234375</t>
  </si>
  <si>
    <t>2.6975288061851333e+32</t>
  </si>
  <si>
    <t>0.993036880162555</t>
  </si>
  <si>
    <t>ENSMUSG00000055639</t>
  </si>
  <si>
    <t>Dach1</t>
  </si>
  <si>
    <t>16.908039093017578</t>
  </si>
  <si>
    <t>7.173282936659441e-05</t>
  </si>
  <si>
    <t>0.9930766696045561</t>
  </si>
  <si>
    <t>ENSMUSG00000025241</t>
  </si>
  <si>
    <t>Fyco1</t>
  </si>
  <si>
    <t>17.141908645629883</t>
  </si>
  <si>
    <t>6.793993184346589e-05</t>
  </si>
  <si>
    <t>0.9932624010556456</t>
  </si>
  <si>
    <t>ENSMUSG00000042797</t>
  </si>
  <si>
    <t>Aqp11</t>
  </si>
  <si>
    <t>17.168270111083984</t>
  </si>
  <si>
    <t>6.752825210920207e-05</t>
  </si>
  <si>
    <t>19.66666603088379</t>
  </si>
  <si>
    <t>832254.955966863</t>
  </si>
  <si>
    <t>0.9932828681649829</t>
  </si>
  <si>
    <t>ENSMUSG00000030279</t>
  </si>
  <si>
    <t>C2cd5</t>
  </si>
  <si>
    <t>17.334840774536133</t>
  </si>
  <si>
    <t>6.499765860637538e-05</t>
  </si>
  <si>
    <t>0.0006026413346873718</t>
  </si>
  <si>
    <t>0.9934100708359133</t>
  </si>
  <si>
    <t>ENSMUSG00000036427</t>
  </si>
  <si>
    <t>Gpi1</t>
  </si>
  <si>
    <t>17.527027130126953</t>
  </si>
  <si>
    <t>6.222309759130371e-05</t>
  </si>
  <si>
    <t>0.9935524105132254</t>
  </si>
  <si>
    <t>ENSMUSG00000048756</t>
  </si>
  <si>
    <t>Foxo3</t>
  </si>
  <si>
    <t>17.637821197509766</t>
  </si>
  <si>
    <t>6.069061108597797e-05</t>
  </si>
  <si>
    <t>0.993632389084618</t>
  </si>
  <si>
    <t>ENSMUSG00000030257</t>
  </si>
  <si>
    <t>Srgap3</t>
  </si>
  <si>
    <t>17.697355270385742</t>
  </si>
  <si>
    <t>5.988658230944937e-05</t>
  </si>
  <si>
    <t>0.9936747535019812</t>
  </si>
  <si>
    <t>ENSMUSG00000024219</t>
  </si>
  <si>
    <t>Anks1</t>
  </si>
  <si>
    <t>17.924076080322266</t>
  </si>
  <si>
    <t>5.6943676196216974e-05</t>
  </si>
  <si>
    <t>0.993832289020473</t>
  </si>
  <si>
    <t>ENSMUSG00000026288</t>
  </si>
  <si>
    <t>Inpp5d</t>
  </si>
  <si>
    <t>18.148418426513672</t>
  </si>
  <si>
    <t>5.420711934196144e-05</t>
  </si>
  <si>
    <t>0.9939824662341393</t>
  </si>
  <si>
    <t>ENSMUSG00000025915</t>
  </si>
  <si>
    <t>Sgk3</t>
  </si>
  <si>
    <t>18.532209396362305</t>
  </si>
  <si>
    <t>4.9895218882241436e-05</t>
  </si>
  <si>
    <t>0.9942269927445389</t>
  </si>
  <si>
    <t>ENSMUSG00000037902</t>
  </si>
  <si>
    <t>Sirpa</t>
  </si>
  <si>
    <t>19.0756778717041</t>
  </si>
  <si>
    <t>4.449551521711573e-05</t>
  </si>
  <si>
    <t>0.9945486077266775</t>
  </si>
  <si>
    <t>ENSMUSG00000002289</t>
  </si>
  <si>
    <t>Angptl4</t>
  </si>
  <si>
    <t>19.243488311767578</t>
  </si>
  <si>
    <t>4.2977158318041116e-05</t>
  </si>
  <si>
    <t>58.86666488647461</t>
  </si>
  <si>
    <t>0.9946425101946675</t>
  </si>
  <si>
    <t>ENSMUSG00000024063</t>
  </si>
  <si>
    <t>Lbh</t>
  </si>
  <si>
    <t>20.084875106811523</t>
  </si>
  <si>
    <t>3.6268650283232493e-05</t>
  </si>
  <si>
    <t>0.9950787370254438</t>
  </si>
  <si>
    <t>ENSMUSG00000047250</t>
  </si>
  <si>
    <t>Ptgs1</t>
  </si>
  <si>
    <t>20.123172760009766</t>
  </si>
  <si>
    <t>3.5995577826000105e-05</t>
  </si>
  <si>
    <t>0.9950973137210037</t>
  </si>
  <si>
    <t>ENSMUSG00000021071</t>
  </si>
  <si>
    <t>Trim9</t>
  </si>
  <si>
    <t>20.158897399902344</t>
  </si>
  <si>
    <t>3.574316091828954e-05</t>
  </si>
  <si>
    <t>25.666667938232422</t>
  </si>
  <si>
    <t>53264387.601258814</t>
  </si>
  <si>
    <t>0.9951145479206829</t>
  </si>
  <si>
    <t>ENSMUSG00000048960</t>
  </si>
  <si>
    <t>Prex2</t>
  </si>
  <si>
    <t>20.18146324157715</t>
  </si>
  <si>
    <t>3.558485696776124e-05</t>
  </si>
  <si>
    <t>0.9951253874089474</t>
  </si>
  <si>
    <t>ENSMUSG00000037221</t>
  </si>
  <si>
    <t>Mospd3</t>
  </si>
  <si>
    <t>20.50674819946289</t>
  </si>
  <si>
    <t>3.339721961992341e-05</t>
  </si>
  <si>
    <t>0.9952777213956129</t>
  </si>
  <si>
    <t>ENSMUSG00000003949</t>
  </si>
  <si>
    <t>Hlf</t>
  </si>
  <si>
    <t>20.98143768310547</t>
  </si>
  <si>
    <t>3.0497330237586235e-05</t>
  </si>
  <si>
    <t>0.00046453969094037607</t>
  </si>
  <si>
    <t>0.9954875526320205</t>
  </si>
  <si>
    <t>ENSMUSG00000028944</t>
  </si>
  <si>
    <t>Prkag2</t>
  </si>
  <si>
    <t>22.695112228393555</t>
  </si>
  <si>
    <t>2.232654552097913e-05</t>
  </si>
  <si>
    <t>0.9961394893980082</t>
  </si>
  <si>
    <t>ENSMUSG00000020732</t>
  </si>
  <si>
    <t>Rab37</t>
  </si>
  <si>
    <t>22.825170516967773</t>
  </si>
  <si>
    <t>2.182519616517482e-05</t>
  </si>
  <si>
    <t>0.9961831077492966</t>
  </si>
  <si>
    <t>ENSMUSG00000031139</t>
  </si>
  <si>
    <t>Mcf2</t>
  </si>
  <si>
    <t>23.226327896118164</t>
  </si>
  <si>
    <t>2.0364840412926713e-05</t>
  </si>
  <si>
    <t>76.26666259765625</t>
  </si>
  <si>
    <t>9.089774536469362e+22</t>
  </si>
  <si>
    <t>0.9963130953406467</t>
  </si>
  <si>
    <t>ENSMUSG00000031378</t>
  </si>
  <si>
    <t>Abcd1</t>
  </si>
  <si>
    <t>23.95577049255371</t>
  </si>
  <si>
    <t>1.8008697971918365e-05</t>
  </si>
  <si>
    <t>0.00040424787815911486</t>
  </si>
  <si>
    <t>0.9965330576625743</t>
  </si>
  <si>
    <t>ENSMUSG00000023043</t>
  </si>
  <si>
    <t>Krt18</t>
  </si>
  <si>
    <t>24.85869789123535</t>
  </si>
  <si>
    <t>1.554414817642546e-05</t>
  </si>
  <si>
    <t>0.00035835563228353833</t>
  </si>
  <si>
    <t>0.9967791456007158</t>
  </si>
  <si>
    <t>ENSMUSG00000051098</t>
  </si>
  <si>
    <t>Mblac2</t>
  </si>
  <si>
    <t>25.029733657836914</t>
  </si>
  <si>
    <t>1.5125820506425329e-05</t>
  </si>
  <si>
    <t>0.996822804515577</t>
  </si>
  <si>
    <t>ENSMUSG00000033209</t>
  </si>
  <si>
    <t>Ttc28</t>
  </si>
  <si>
    <t>27.300352096557617</t>
  </si>
  <si>
    <t>1.0705415327533667e-05</t>
  </si>
  <si>
    <t>0.9973273033250221</t>
  </si>
  <si>
    <t>ENSMUSG00000096883</t>
  </si>
  <si>
    <t>Shisa8</t>
  </si>
  <si>
    <t>27.784610748291016</t>
  </si>
  <si>
    <t>9.981430888895565e-06</t>
  </si>
  <si>
    <t>0.0002746503402654166</t>
  </si>
  <si>
    <t>63.06666564941406</t>
  </si>
  <si>
    <t>0.9974192992368174</t>
  </si>
  <si>
    <t>ENSMUSG00000059713</t>
  </si>
  <si>
    <t>Rcan3</t>
  </si>
  <si>
    <t>30.027957916259766</t>
  </si>
  <si>
    <t>7.3256110036538925e-06</t>
  </si>
  <si>
    <t>0.0002231695066470275</t>
  </si>
  <si>
    <t>0.9977892665909248</t>
  </si>
  <si>
    <t>ENSMUSG00000048965</t>
  </si>
  <si>
    <t>Mrgpre</t>
  </si>
  <si>
    <t>30.681684494018555</t>
  </si>
  <si>
    <t>6.723030205043467e-06</t>
  </si>
  <si>
    <t>0.9978821741294496</t>
  </si>
  <si>
    <t>ENSMUSG00000000594</t>
  </si>
  <si>
    <t>Gm2a</t>
  </si>
  <si>
    <t>32.97926712036133</t>
  </si>
  <si>
    <t>5.041153370838105e-06</t>
  </si>
  <si>
    <t>0.9981661994391315</t>
  </si>
  <si>
    <t>ENSMUSG00000056724</t>
  </si>
  <si>
    <t>Nbeal2</t>
  </si>
  <si>
    <t>33.037872314453125</t>
  </si>
  <si>
    <t>5.005587219424464e-06</t>
  </si>
  <si>
    <t>0.9981726817443194</t>
  </si>
  <si>
    <t>ENSMUSG00000024413</t>
  </si>
  <si>
    <t>Npc1</t>
  </si>
  <si>
    <t>49.80607223510742</t>
  </si>
  <si>
    <t>9.724243381484624e-07</t>
  </si>
  <si>
    <t>0.9991947317510933</t>
  </si>
  <si>
    <t>ENSMUSG00000037358</t>
  </si>
  <si>
    <t>4930578C19Rik</t>
  </si>
  <si>
    <t>50.000030517578125</t>
  </si>
  <si>
    <t>9.574430312993392e-07</t>
  </si>
  <si>
    <t>1.6666667461395264</t>
  </si>
  <si>
    <t>3.1748022788247865</t>
  </si>
  <si>
    <t>0.999200959696012</t>
  </si>
  <si>
    <t>ENSMUSG00000063442</t>
  </si>
  <si>
    <t>Gm7117</t>
  </si>
  <si>
    <t>ENSMUSG00000083572</t>
  </si>
  <si>
    <t>Gm11849</t>
  </si>
  <si>
    <t>ENSMUSG00000103747</t>
  </si>
  <si>
    <t>RP23-412L18.3</t>
  </si>
  <si>
    <t>ENSMUSG00000029299</t>
  </si>
  <si>
    <t>Abcg3</t>
  </si>
  <si>
    <t>55.901241302490234</t>
  </si>
  <si>
    <t>6.131115556728338e-07</t>
  </si>
  <si>
    <t>0.9993606032752821</t>
  </si>
  <si>
    <t>ENSMUSG00000049106</t>
  </si>
  <si>
    <t>Dcaf5</t>
  </si>
  <si>
    <t>7.225910663604736</t>
  </si>
  <si>
    <t>0.0019456694076504571</t>
  </si>
  <si>
    <t>0.963765052477504</t>
  </si>
  <si>
    <t>ENSMUSG00000054850</t>
  </si>
  <si>
    <t>6330419J24Rik</t>
  </si>
  <si>
    <t>7.231818675994873</t>
  </si>
  <si>
    <t>0.001939696009319502</t>
  </si>
  <si>
    <t>40.70000076293945</t>
  </si>
  <si>
    <t>1786162853540.2595</t>
  </si>
  <si>
    <t>0.9638210595185183</t>
  </si>
  <si>
    <t>ENSMUSG00000031834</t>
  </si>
  <si>
    <t>Pik3r2</t>
  </si>
  <si>
    <t>7.2367048263549805</t>
  </si>
  <si>
    <t>0.0019347728789163787</t>
  </si>
  <si>
    <t>0.001955404343265013</t>
  </si>
  <si>
    <t>58.83333206176758</t>
  </si>
  <si>
    <t>0.9638672832219528</t>
  </si>
  <si>
    <t>ENSMUSG00000056608</t>
  </si>
  <si>
    <t>Chd9</t>
  </si>
  <si>
    <t>7.240786075592041</t>
  </si>
  <si>
    <t>0.0019306725602588402</t>
  </si>
  <si>
    <t>0.9639058258238371</t>
  </si>
  <si>
    <t>ENSMUSG00000032020</t>
  </si>
  <si>
    <t>Ubash3b</t>
  </si>
  <si>
    <t>7.292284965515137</t>
  </si>
  <si>
    <t>0.0018798433908971703</t>
  </si>
  <si>
    <t>0.0019157782705320028</t>
  </si>
  <si>
    <t>0.9643870145998429</t>
  </si>
  <si>
    <t>ENSMUSG00000035967</t>
  </si>
  <si>
    <t>Ddx26b</t>
  </si>
  <si>
    <t>7.297471046447754</t>
  </si>
  <si>
    <t>0.0018748168252499663</t>
  </si>
  <si>
    <t>0.001912941090835193</t>
  </si>
  <si>
    <t>0.9644349472818611</t>
  </si>
  <si>
    <t>ENSMUSG00000036006</t>
  </si>
  <si>
    <t>Fam65b</t>
  </si>
  <si>
    <t>7.297984600067139</t>
  </si>
  <si>
    <t>0.00187431997128192</t>
  </si>
  <si>
    <t>0.964439688662491</t>
  </si>
  <si>
    <t>ENSMUSG00000029344</t>
  </si>
  <si>
    <t>Tpst2</t>
  </si>
  <si>
    <t>7.302851676940918</t>
  </si>
  <si>
    <t>0.0018696192239861056</t>
  </si>
  <si>
    <t>0.9644845777347557</t>
  </si>
  <si>
    <t>ENSMUSG00000033871</t>
  </si>
  <si>
    <t>Ppargc1b</t>
  </si>
  <si>
    <t>7.302942752838135</t>
  </si>
  <si>
    <t>0.0018695313993939066</t>
  </si>
  <si>
    <t>0.9644854169325134</t>
  </si>
  <si>
    <t>ENSMUSG00000030255</t>
  </si>
  <si>
    <t>Sspn</t>
  </si>
  <si>
    <t>7.309152126312256</t>
  </si>
  <si>
    <t>0.0018635556879996267</t>
  </si>
  <si>
    <t>14.600001335144043</t>
  </si>
  <si>
    <t>24833.523207912785</t>
  </si>
  <si>
    <t>0.9645425629618642</t>
  </si>
  <si>
    <t>ENSMUSG00000031216</t>
  </si>
  <si>
    <t>Stard8</t>
  </si>
  <si>
    <t>7.328320503234863</t>
  </si>
  <si>
    <t>0.001845256820270228</t>
  </si>
  <si>
    <t>94.43333435058594</t>
  </si>
  <si>
    <t>2.6746455105608658e+28</t>
  </si>
  <si>
    <t>0.9647181212221309</t>
  </si>
  <si>
    <t>ENSMUSG00000038893</t>
  </si>
  <si>
    <t>Fam117a</t>
  </si>
  <si>
    <t>7.329937934875488</t>
  </si>
  <si>
    <t>0.0018437229306963513</t>
  </si>
  <si>
    <t>0.964732876251316</t>
  </si>
  <si>
    <t>ENSMUSG00000030322</t>
  </si>
  <si>
    <t>Mbd4</t>
  </si>
  <si>
    <t>7.333080291748047</t>
  </si>
  <si>
    <t>0.0018407473784908459</t>
  </si>
  <si>
    <t>0.9647615164466632</t>
  </si>
  <si>
    <t>ENSMUSG00000074093</t>
  </si>
  <si>
    <t>Svip</t>
  </si>
  <si>
    <t>7.339603900909424</t>
  </si>
  <si>
    <t>0.0018345889718939879</t>
  </si>
  <si>
    <t>0.9648208648939139</t>
  </si>
  <si>
    <t>ENSMUSG00000026489</t>
  </si>
  <si>
    <t>Adck3</t>
  </si>
  <si>
    <t>7.34440279006958</t>
  </si>
  <si>
    <t>0.0018300749698811508</t>
  </si>
  <si>
    <t>0.9648644287728839</t>
  </si>
  <si>
    <t>ENSMUSG00000004568</t>
  </si>
  <si>
    <t>Arhgef18</t>
  </si>
  <si>
    <t>7.374519348144531</t>
  </si>
  <si>
    <t>0.0018020572850034973</t>
  </si>
  <si>
    <t>0.9651360183831629</t>
  </si>
  <si>
    <t>ENSMUSG00000035781</t>
  </si>
  <si>
    <t>R3hdm4</t>
  </si>
  <si>
    <t>7.3974714279174805</t>
  </si>
  <si>
    <t>0.0017810598502503133</t>
  </si>
  <si>
    <t>0.0018802525399300957</t>
  </si>
  <si>
    <t>0.9653409273192094</t>
  </si>
  <si>
    <t>ENSMUSG00000046546</t>
  </si>
  <si>
    <t>Fam43a</t>
  </si>
  <si>
    <t>7.397644519805908</t>
  </si>
  <si>
    <t>0.0017809026506642996</t>
  </si>
  <si>
    <t>0.9653424658803933</t>
  </si>
  <si>
    <t>ENSMUSG00000064210</t>
  </si>
  <si>
    <t>Ano6</t>
  </si>
  <si>
    <t>7.404140472412109</t>
  </si>
  <si>
    <t>0.0017750154894967114</t>
  </si>
  <si>
    <t>0.9654001337447004</t>
  </si>
  <si>
    <t>ENSMUSG00000038150</t>
  </si>
  <si>
    <t>Ormdl3</t>
  </si>
  <si>
    <t>7.405057907104492</t>
  </si>
  <si>
    <t>0.0017741859739065682</t>
  </si>
  <si>
    <t>0.9654082668808027</t>
  </si>
  <si>
    <t>ENSMUSG00000034037</t>
  </si>
  <si>
    <t>Fgd5</t>
  </si>
  <si>
    <t>7.406106472015381</t>
  </si>
  <si>
    <t>0.0017732384808007771</t>
  </si>
  <si>
    <t>0.9654175590478316</t>
  </si>
  <si>
    <t>ENSMUSG00000042289</t>
  </si>
  <si>
    <t>Hsd3b7</t>
  </si>
  <si>
    <t>7.408527374267578</t>
  </si>
  <si>
    <t>0.0017710533169952973</t>
  </si>
  <si>
    <t>0.9654389985421177</t>
  </si>
  <si>
    <t>ENSMUSG00000025038</t>
  </si>
  <si>
    <t>Efhc2</t>
  </si>
  <si>
    <t>7.410682678222656</t>
  </si>
  <si>
    <t>0.0017691106867004187</t>
  </si>
  <si>
    <t>30.83333396911621</t>
  </si>
  <si>
    <t>1913191272.3567376</t>
  </si>
  <si>
    <t>0.9654580694225363</t>
  </si>
  <si>
    <t>ENSMUSG00000040785</t>
  </si>
  <si>
    <t>Ttc3</t>
  </si>
  <si>
    <t>7.4429097175598145</t>
  </si>
  <si>
    <t>0.0017403751351708012</t>
  </si>
  <si>
    <t>0.9657413855878374</t>
  </si>
  <si>
    <t>ENSMUSG00000046329</t>
  </si>
  <si>
    <t>Slc25a23</t>
  </si>
  <si>
    <t>7.449746131896973</t>
  </si>
  <si>
    <t>0.0017343536925635947</t>
  </si>
  <si>
    <t>0.001860885156926725</t>
  </si>
  <si>
    <t>0.965801045807488</t>
  </si>
  <si>
    <t>ENSMUSG00000043391</t>
  </si>
  <si>
    <t>2510009E07Rik</t>
  </si>
  <si>
    <t>7.450901985168457</t>
  </si>
  <si>
    <t>0.00173333817409987</t>
  </si>
  <si>
    <t>68.19999694824219</t>
  </si>
  <si>
    <t>0.965811117605814</t>
  </si>
  <si>
    <t>ENSMUSG00000003190</t>
  </si>
  <si>
    <t>Bcl2l12</t>
  </si>
  <si>
    <t>7.469120979309082</t>
  </si>
  <si>
    <t>0.0017174278120746505</t>
  </si>
  <si>
    <t>0.0018497044491157535</t>
  </si>
  <si>
    <t>34.26667022705078</t>
  </si>
  <si>
    <t>20667863750.509975</t>
  </si>
  <si>
    <t>0.9659692972077008</t>
  </si>
  <si>
    <t>ENSMUSG00000021482</t>
  </si>
  <si>
    <t>Aaed1</t>
  </si>
  <si>
    <t>7.4822893142700195</t>
  </si>
  <si>
    <t>0.0017060403418195395</t>
  </si>
  <si>
    <t>0.001844426377150909</t>
  </si>
  <si>
    <t>0.9660829556375949</t>
  </si>
  <si>
    <t>ENSMUSG00000029647</t>
  </si>
  <si>
    <t>Pan3</t>
  </si>
  <si>
    <t>7.494585990905762</t>
  </si>
  <si>
    <t>0.0016954907632809142</t>
  </si>
  <si>
    <t>0.9661885860944354</t>
  </si>
  <si>
    <t>ENSMUSG00000027253</t>
  </si>
  <si>
    <t>Lrp4</t>
  </si>
  <si>
    <t>7.505203723907471</t>
  </si>
  <si>
    <t>0.0016864463630598845</t>
  </si>
  <si>
    <t>72.16666412353516</t>
  </si>
  <si>
    <t>5.30066781139245e+21</t>
  </si>
  <si>
    <t>0.9662794044512405</t>
  </si>
  <si>
    <t>ENSMUSG00000040537</t>
  </si>
  <si>
    <t>Adam22</t>
  </si>
  <si>
    <t>7.5055742263793945</t>
  </si>
  <si>
    <t>0.001686131839272665</t>
  </si>
  <si>
    <t>0.9662825670331899</t>
  </si>
  <si>
    <t>ENSMUSG00000036792</t>
  </si>
  <si>
    <t>Mbd5</t>
  </si>
  <si>
    <t>7.534084796905518</t>
  </si>
  <si>
    <t>0.0016621447631518557</t>
  </si>
  <si>
    <t>0.001820037847199657</t>
  </si>
  <si>
    <t>0.9665246256995761</t>
  </si>
  <si>
    <t>ENSMUSG00000047409</t>
  </si>
  <si>
    <t>Ctdspl</t>
  </si>
  <si>
    <t>7.560899257659912</t>
  </si>
  <si>
    <t>0.001639968352208579</t>
  </si>
  <si>
    <t>0.9667499533215352</t>
  </si>
  <si>
    <t>ENSMUSG00000032718</t>
  </si>
  <si>
    <t>Mansc1</t>
  </si>
  <si>
    <t>7.59960412979126</t>
  </si>
  <si>
    <t>0.0016085991188338222</t>
  </si>
  <si>
    <t>0.967071274514016</t>
  </si>
  <si>
    <t>ENSMUSG00000025025</t>
  </si>
  <si>
    <t>Mxi1</t>
  </si>
  <si>
    <t>7.607828617095947</t>
  </si>
  <si>
    <t>0.0016020292068987525</t>
  </si>
  <si>
    <t>0.9671389626255916</t>
  </si>
  <si>
    <t>ENSMUSG00000033192</t>
  </si>
  <si>
    <t>Lpcat2</t>
  </si>
  <si>
    <t>7.619461536407471</t>
  </si>
  <si>
    <t>0.0015927930880129486</t>
  </si>
  <si>
    <t>0.0017877006632566386</t>
  </si>
  <si>
    <t>53.833335876464844</t>
  </si>
  <si>
    <t>0.9672343524873661</t>
  </si>
  <si>
    <t>ENSMUSG00000091811</t>
  </si>
  <si>
    <t>Inafm1</t>
  </si>
  <si>
    <t>7.624358654022217</t>
  </si>
  <si>
    <t>0.0015889246433958967</t>
  </si>
  <si>
    <t>0.9672743866962749</t>
  </si>
  <si>
    <t>ENSMUSG00000048163</t>
  </si>
  <si>
    <t>Selplg</t>
  </si>
  <si>
    <t>7.62629508972168</t>
  </si>
  <si>
    <t>0.0015873981735974672</t>
  </si>
  <si>
    <t>0.9672901972617142</t>
  </si>
  <si>
    <t>ENSMUSG00000073002</t>
  </si>
  <si>
    <t>Vamp5</t>
  </si>
  <si>
    <t>7.627786636352539</t>
  </si>
  <si>
    <t>0.0015862236403238216</t>
  </si>
  <si>
    <t>0.9673023677267089</t>
  </si>
  <si>
    <t>ENSMUSG00000035000</t>
  </si>
  <si>
    <t>Dpp4</t>
  </si>
  <si>
    <t>7.628179550170898</t>
  </si>
  <si>
    <t>0.0015859144151884768</t>
  </si>
  <si>
    <t>0.9673055726455785</t>
  </si>
  <si>
    <t>ENSMUSG00000020601</t>
  </si>
  <si>
    <t>Trib2</t>
  </si>
  <si>
    <t>7.6353068351745605</t>
  </si>
  <si>
    <t>0.0015803181190089598</t>
  </si>
  <si>
    <t>72.16665649414062</t>
  </si>
  <si>
    <t>5.30063977998045e+21</t>
  </si>
  <si>
    <t>0.967363628126668</t>
  </si>
  <si>
    <t>ENSMUSG00000035164</t>
  </si>
  <si>
    <t>Zc3h12c</t>
  </si>
  <si>
    <t>7.647999286651611</t>
  </si>
  <si>
    <t>0.0015704124003815291</t>
  </si>
  <si>
    <t>0.9674666389317109</t>
  </si>
  <si>
    <t>ENSMUSG00000001588</t>
  </si>
  <si>
    <t>Acap1</t>
  </si>
  <si>
    <t>7.657674312591553</t>
  </si>
  <si>
    <t>0.0015629131181454886</t>
  </si>
  <si>
    <t>0.001779926421599602</t>
  </si>
  <si>
    <t>0.9675448387544561</t>
  </si>
  <si>
    <t>ENSMUSG00000030094</t>
  </si>
  <si>
    <t>Xpc</t>
  </si>
  <si>
    <t>7.663335800170898</t>
  </si>
  <si>
    <t>0.001558545327901259</t>
  </si>
  <si>
    <t>0.001777325086497024</t>
  </si>
  <si>
    <t>0.9675904700166911</t>
  </si>
  <si>
    <t>ENSMUSG00000099760</t>
  </si>
  <si>
    <t>Gm28800</t>
  </si>
  <si>
    <t>7.666001319885254</t>
  </si>
  <si>
    <t>0.001556494126582317</t>
  </si>
  <si>
    <t>4.433333396911621</t>
  </si>
  <si>
    <t>21.605600090830606</t>
  </si>
  <si>
    <t>0.9676119211858003</t>
  </si>
  <si>
    <t>ENSMUSG00000018008</t>
  </si>
  <si>
    <t>Cyth4</t>
  </si>
  <si>
    <t>7.677059173583984</t>
  </si>
  <si>
    <t>0.0015480203149884268</t>
  </si>
  <si>
    <t>0.001772431313671313</t>
  </si>
  <si>
    <t>0.9677006875979771</t>
  </si>
  <si>
    <t>ENSMUSG00000016552</t>
  </si>
  <si>
    <t>Foxred2</t>
  </si>
  <si>
    <t>7.678849220275879</t>
  </si>
  <si>
    <t>0.0015466539416575111</t>
  </si>
  <si>
    <t>0.9677150233543212</t>
  </si>
  <si>
    <t>ENSMUSG00000025780</t>
  </si>
  <si>
    <t>Itih5</t>
  </si>
  <si>
    <t>7.688904285430908</t>
  </si>
  <si>
    <t>0.0015390063861890912</t>
  </si>
  <si>
    <t>0.9677953760812971</t>
  </si>
  <si>
    <t>ENSMUSG00000028497</t>
  </si>
  <si>
    <t>Ptplad2</t>
  </si>
  <si>
    <t>7.725400447845459</t>
  </si>
  <si>
    <t>0.0015116384228601256</t>
  </si>
  <si>
    <t>0.0017471918356364326</t>
  </si>
  <si>
    <t>0.9680845608912663</t>
  </si>
  <si>
    <t>ENSMUSG00000074063</t>
  </si>
  <si>
    <t>Osgin1</t>
  </si>
  <si>
    <t>7.728311061859131</t>
  </si>
  <si>
    <t>0.001509481800730744</t>
  </si>
  <si>
    <t>0.0017470664532202506</t>
  </si>
  <si>
    <t>121.26665496826172</t>
  </si>
  <si>
    <t>3.198163182077608e+36</t>
  </si>
  <si>
    <t>0.9681074585729429</t>
  </si>
  <si>
    <t>ENSMUSG00000028969</t>
  </si>
  <si>
    <t>Cdk5</t>
  </si>
  <si>
    <t>7.744937419891357</t>
  </si>
  <si>
    <t>0.0014972351524478985</t>
  </si>
  <si>
    <t>44.10000228881836</t>
  </si>
  <si>
    <t>18854868063404.45</t>
  </si>
  <si>
    <t>0.9682377938574388</t>
  </si>
  <si>
    <t>ENSMUSG00000043004</t>
  </si>
  <si>
    <t>Gng2</t>
  </si>
  <si>
    <t>7.746815204620361</t>
  </si>
  <si>
    <t>0.001495859746523405</t>
  </si>
  <si>
    <t>0.968252464532439</t>
  </si>
  <si>
    <t>ENSMUSG00000078484</t>
  </si>
  <si>
    <t>Klhl17</t>
  </si>
  <si>
    <t>7.747409343719482</t>
  </si>
  <si>
    <t>0.0014954248875998816</t>
  </si>
  <si>
    <t>105.59999084472656</t>
  </si>
  <si>
    <t>6.148437831185914e+31</t>
  </si>
  <si>
    <t>0.9682571043139607</t>
  </si>
  <si>
    <t>ENSMUSG00000000876</t>
  </si>
  <si>
    <t>Pxmp4</t>
  </si>
  <si>
    <t>7.7498698234558105</t>
  </si>
  <si>
    <t>0.0014936256903547711</t>
  </si>
  <si>
    <t>0.9682763081690526</t>
  </si>
  <si>
    <t>ENSMUSG00000021830</t>
  </si>
  <si>
    <t>Txndc16</t>
  </si>
  <si>
    <t>7.753781795501709</t>
  </si>
  <si>
    <t>0.0014907706134177582</t>
  </si>
  <si>
    <t>0.9683068055264042</t>
  </si>
  <si>
    <t>ENSMUSG00000029153</t>
  </si>
  <si>
    <t>Ociad2</t>
  </si>
  <si>
    <t>7.770086288452148</t>
  </si>
  <si>
    <t>0.001478943520457984</t>
  </si>
  <si>
    <t>0.0017376567809237746</t>
  </si>
  <si>
    <t>0.9684334489230886</t>
  </si>
  <si>
    <t>ENSMUSG00000034949</t>
  </si>
  <si>
    <t>Zfr2</t>
  </si>
  <si>
    <t>7.774139881134033</t>
  </si>
  <si>
    <t>0.001476021118092122</t>
  </si>
  <si>
    <t>25.83333396911621</t>
  </si>
  <si>
    <t>59787227.26114805</t>
  </si>
  <si>
    <t>0.9684648188328704</t>
  </si>
  <si>
    <t>ENSMUSG00000027901</t>
  </si>
  <si>
    <t>Dennd2d</t>
  </si>
  <si>
    <t>7.7941131591796875</t>
  </si>
  <si>
    <t>0.0014617253875766978</t>
  </si>
  <si>
    <t>0.9686187179640503</t>
  </si>
  <si>
    <t>ENSMUSG00000036918</t>
  </si>
  <si>
    <t>Ttc7</t>
  </si>
  <si>
    <t>7.797264099121094</t>
  </si>
  <si>
    <t>0.001459485787793668</t>
  </si>
  <si>
    <t>0.9686428954717843</t>
  </si>
  <si>
    <t>ENSMUSG00000021375</t>
  </si>
  <si>
    <t>Kif13a</t>
  </si>
  <si>
    <t>7.801400661468506</t>
  </si>
  <si>
    <t>0.0014565520733723946</t>
  </si>
  <si>
    <t>0.9686745940476288</t>
  </si>
  <si>
    <t>ENSMUSG00000028073</t>
  </si>
  <si>
    <t>Pear1</t>
  </si>
  <si>
    <t>7.811504364013672</t>
  </si>
  <si>
    <t>0.0014494169718343916</t>
  </si>
  <si>
    <t>0.0017291645831814491</t>
  </si>
  <si>
    <t>0.9687518203785449</t>
  </si>
  <si>
    <t>ENSMUSG00000056069</t>
  </si>
  <si>
    <t>Fam105a</t>
  </si>
  <si>
    <t>7.812994480133057</t>
  </si>
  <si>
    <t>0.0014483683322039748</t>
  </si>
  <si>
    <t>119.43334197998047</t>
  </si>
  <si>
    <t>8.974668551376141e+35</t>
  </si>
  <si>
    <t>0.9687631861010341</t>
  </si>
  <si>
    <t>ENSMUSG00000006494</t>
  </si>
  <si>
    <t>Pdk1</t>
  </si>
  <si>
    <t>7.824031829833984</t>
  </si>
  <si>
    <t>0.0014406301581224262</t>
  </si>
  <si>
    <t>0.9688471827720153</t>
  </si>
  <si>
    <t>ENSMUSG00000023572</t>
  </si>
  <si>
    <t>Ccndbp1</t>
  </si>
  <si>
    <t>7.845553874969482</t>
  </si>
  <si>
    <t>0.0014256877709861386</t>
  </si>
  <si>
    <t>0.969010014086886</t>
  </si>
  <si>
    <t>ENSMUSG00000053436</t>
  </si>
  <si>
    <t>Mapk14</t>
  </si>
  <si>
    <t>7.852397918701172</t>
  </si>
  <si>
    <t>0.0014209762787001931</t>
  </si>
  <si>
    <t>0.9690615314201896</t>
  </si>
  <si>
    <t>ENSMUSG00000041707</t>
  </si>
  <si>
    <t>1810011H11Rik</t>
  </si>
  <si>
    <t>7.880471229553223</t>
  </si>
  <si>
    <t>0.0014018507316259604</t>
  </si>
  <si>
    <t>60.80000305175781</t>
  </si>
  <si>
    <t>0.9692715306975174</t>
  </si>
  <si>
    <t>ENSMUSG00000001942</t>
  </si>
  <si>
    <t>Siae</t>
  </si>
  <si>
    <t>7.888391017913818</t>
  </si>
  <si>
    <t>0.0013965128769814156</t>
  </si>
  <si>
    <t>0.9693303931870262</t>
  </si>
  <si>
    <t>ENSMUSG00000034041</t>
  </si>
  <si>
    <t>Lyl1</t>
  </si>
  <si>
    <t>7.893110275268555</t>
  </si>
  <si>
    <t>0.0013933440987905041</t>
  </si>
  <si>
    <t>0.9693653891364945</t>
  </si>
  <si>
    <t>ENSMUSG00000028860</t>
  </si>
  <si>
    <t>Sytl1</t>
  </si>
  <si>
    <t>7.911043643951416</t>
  </si>
  <si>
    <t>0.0013813834313419458</t>
  </si>
  <si>
    <t>0.0017003175569042998</t>
  </si>
  <si>
    <t>63.70000457763672</t>
  </si>
  <si>
    <t>0.9694978387674411</t>
  </si>
  <si>
    <t>ENSMUSG00000051397</t>
  </si>
  <si>
    <t>Tacstd2</t>
  </si>
  <si>
    <t>7.924592971801758</t>
  </si>
  <si>
    <t>0.0013724308448806518</t>
  </si>
  <si>
    <t>100.79999542236328</t>
  </si>
  <si>
    <t>2.2071008850934944e+30</t>
  </si>
  <si>
    <t>0.9695973493297467</t>
  </si>
  <si>
    <t>ENSMUSG00000032377</t>
  </si>
  <si>
    <t>Plscr4</t>
  </si>
  <si>
    <t>7.926995277404785</t>
  </si>
  <si>
    <t>0.0013708510438017502</t>
  </si>
  <si>
    <t>0.9696149425760506</t>
  </si>
  <si>
    <t>ENSMUSG00000094840</t>
  </si>
  <si>
    <t>A630081J09Rik</t>
  </si>
  <si>
    <t>7.95879602432251</t>
  </si>
  <si>
    <t>0.0013501487575070122</t>
  </si>
  <si>
    <t>0.0016788292859380197</t>
  </si>
  <si>
    <t>48.46666717529297</t>
  </si>
  <si>
    <t>388974032838979.5</t>
  </si>
  <si>
    <t>0.9698464247869201</t>
  </si>
  <si>
    <t>ENSMUSG00000017493</t>
  </si>
  <si>
    <t>Igfbp4</t>
  </si>
  <si>
    <t>7.964492321014404</t>
  </si>
  <si>
    <t>0.001346481416907319</t>
  </si>
  <si>
    <t>0.9698876137620154</t>
  </si>
  <si>
    <t>ENSMUSG00000035181</t>
  </si>
  <si>
    <t>Heatr5a</t>
  </si>
  <si>
    <t>7.985870361328125</t>
  </si>
  <si>
    <t>0.0013328274351696472</t>
  </si>
  <si>
    <t>0.0016645707206437907</t>
  </si>
  <si>
    <t>0.9700414558986651</t>
  </si>
  <si>
    <t>ENSMUSG00000021820</t>
  </si>
  <si>
    <t>Camk2g</t>
  </si>
  <si>
    <t>7.991196632385254</t>
  </si>
  <si>
    <t>0.0013294522810683269</t>
  </si>
  <si>
    <t>0.9700796045046832</t>
  </si>
  <si>
    <t>ENSMUSG00000026051</t>
  </si>
  <si>
    <t>1500015O10Rik</t>
  </si>
  <si>
    <t>8.006077766418457</t>
  </si>
  <si>
    <t>0.0013200782840167935</t>
  </si>
  <si>
    <t>5.133333206176758</t>
  </si>
  <si>
    <t>35.09839625671766</t>
  </si>
  <si>
    <t>0.9701858088319489</t>
  </si>
  <si>
    <t>ENSMUSG00000035105</t>
  </si>
  <si>
    <t>Egln3</t>
  </si>
  <si>
    <t>8.009963035583496</t>
  </si>
  <si>
    <t>0.0013176443312918299</t>
  </si>
  <si>
    <t>0.9702134457080387</t>
  </si>
  <si>
    <t>ENSMUSG00000068105</t>
  </si>
  <si>
    <t>Tnfrsf13c</t>
  </si>
  <si>
    <t>8.032998085021973</t>
  </si>
  <si>
    <t>0.0013033273668941788</t>
  </si>
  <si>
    <t>0.0016568379194645821</t>
  </si>
  <si>
    <t>0.9703765249481582</t>
  </si>
  <si>
    <t>ENSMUSG00000004698</t>
  </si>
  <si>
    <t>Hdac9</t>
  </si>
  <si>
    <t>8.040872573852539</t>
  </si>
  <si>
    <t>0.0012984773283556527</t>
  </si>
  <si>
    <t>90.43334197998047</t>
  </si>
  <si>
    <t>1.671662284317639e+27</t>
  </si>
  <si>
    <t>0.9704319708199135</t>
  </si>
  <si>
    <t>ENSMUSG00000027963</t>
  </si>
  <si>
    <t>Extl2</t>
  </si>
  <si>
    <t>8.056650161743164</t>
  </si>
  <si>
    <t>0.0012888266498296698</t>
  </si>
  <si>
    <t>0.9705426036007665</t>
  </si>
  <si>
    <t>ENSMUSG00000056870</t>
  </si>
  <si>
    <t>Gulp1</t>
  </si>
  <si>
    <t>8.075839042663574</t>
  </si>
  <si>
    <t>0.001277208699348327</t>
  </si>
  <si>
    <t>0.0016432262753305023</t>
  </si>
  <si>
    <t>0.9706763340405206</t>
  </si>
  <si>
    <t>ENSMUSG00000049588</t>
  </si>
  <si>
    <t>Ccdc69</t>
  </si>
  <si>
    <t>8.090471267700195</t>
  </si>
  <si>
    <t>0.0012684365839053596</t>
  </si>
  <si>
    <t>0.0016368780727250708</t>
  </si>
  <si>
    <t>0.970777706429687</t>
  </si>
  <si>
    <t>ENSMUSG00000031816</t>
  </si>
  <si>
    <t>Mthfsd</t>
  </si>
  <si>
    <t>8.092296600341797</t>
  </si>
  <si>
    <t>0.0012673475226222257</t>
  </si>
  <si>
    <t>20.700000762939453</t>
  </si>
  <si>
    <t>1703417.6383402438</t>
  </si>
  <si>
    <t>0.9707903160334792</t>
  </si>
  <si>
    <t>ENSMUSG00000079056</t>
  </si>
  <si>
    <t>Kcnip3</t>
  </si>
  <si>
    <t>8.097428321838379</t>
  </si>
  <si>
    <t>0.0012642919406696419</t>
  </si>
  <si>
    <t>0.001636481070396365</t>
  </si>
  <si>
    <t>0.9708257234957298</t>
  </si>
  <si>
    <t>ENSMUSG00000037455</t>
  </si>
  <si>
    <t>Slc18b1</t>
  </si>
  <si>
    <t>8.161355972290039</t>
  </si>
  <si>
    <t>0.0012269810517615725</t>
  </si>
  <si>
    <t>0.9712615404602793</t>
  </si>
  <si>
    <t>ENSMUSG00000036611</t>
  </si>
  <si>
    <t>Eepd1</t>
  </si>
  <si>
    <t>8.170648574829102</t>
  </si>
  <si>
    <t>0.0012216715633493057</t>
  </si>
  <si>
    <t>121.26667022705078</t>
  </si>
  <si>
    <t>3.198197007906401e+36</t>
  </si>
  <si>
    <t>0.9713240893596838</t>
  </si>
  <si>
    <t>ENSMUSG00000052915</t>
  </si>
  <si>
    <t>Msl1</t>
  </si>
  <si>
    <t>8.179269790649414</t>
  </si>
  <si>
    <t>0.0012167710922093775</t>
  </si>
  <si>
    <t>0.9713819393442211</t>
  </si>
  <si>
    <t>ENSMUSG00000029106</t>
  </si>
  <si>
    <t>Add1</t>
  </si>
  <si>
    <t>8.182539939880371</t>
  </si>
  <si>
    <t>0.0012149186409765118</t>
  </si>
  <si>
    <t>0.971403837539777</t>
  </si>
  <si>
    <t>ENSMUSG00000074793</t>
  </si>
  <si>
    <t>Hspa12b</t>
  </si>
  <si>
    <t>8.186210632324219</t>
  </si>
  <si>
    <t>0.0012128434494638898</t>
  </si>
  <si>
    <t>0.9714283884351492</t>
  </si>
  <si>
    <t>ENSMUSG00000028082</t>
  </si>
  <si>
    <t>Sh3d19</t>
  </si>
  <si>
    <t>8.191469192504883</t>
  </si>
  <si>
    <t>0.0012098782111451764</t>
  </si>
  <si>
    <t>0.9714635052977243</t>
  </si>
  <si>
    <t>ENSMUSG00000044060</t>
  </si>
  <si>
    <t>A830010M20Rik</t>
  </si>
  <si>
    <t>8.198925018310547</t>
  </si>
  <si>
    <t>0.0012056893266527806</t>
  </si>
  <si>
    <t>122.5333251953125</t>
  </si>
  <si>
    <t>7.694959745169319e+36</t>
  </si>
  <si>
    <t>0.9715131863171063</t>
  </si>
  <si>
    <t>ENSMUSG00000001986</t>
  </si>
  <si>
    <t>Gria3</t>
  </si>
  <si>
    <t>8.207016944885254</t>
  </si>
  <si>
    <t>0.0012011633594573511</t>
  </si>
  <si>
    <t>0.9715669613601414</t>
  </si>
  <si>
    <t>ENSMUSG00000000489</t>
  </si>
  <si>
    <t>Pdgfb</t>
  </si>
  <si>
    <t>8.210988998413086</t>
  </si>
  <si>
    <t>0.0011989494109357131</t>
  </si>
  <si>
    <t>33.5</t>
  </si>
  <si>
    <t>12148001999.9042</t>
  </si>
  <si>
    <t>0.9715933028158518</t>
  </si>
  <si>
    <t>ENSMUSG00000027669</t>
  </si>
  <si>
    <t>Gnb4</t>
  </si>
  <si>
    <t>8.236955642700195</t>
  </si>
  <si>
    <t>0.0011845998678132678</t>
  </si>
  <si>
    <t>0.0015988349481720213</t>
  </si>
  <si>
    <t>110.93333435058594</t>
  </si>
  <si>
    <t>2.4789122780859517e+33</t>
  </si>
  <si>
    <t>0.9717646202089036</t>
  </si>
  <si>
    <t>ENSMUSG00000030336</t>
  </si>
  <si>
    <t>Cd27</t>
  </si>
  <si>
    <t>8.246712684631348</t>
  </si>
  <si>
    <t>0.0011792629847911967</t>
  </si>
  <si>
    <t>0.0015966846444871283</t>
  </si>
  <si>
    <t>0.9718285985521152</t>
  </si>
  <si>
    <t>ENSMUSG00000008206</t>
  </si>
  <si>
    <t>Cers4</t>
  </si>
  <si>
    <t>8.260087966918945</t>
  </si>
  <si>
    <t>0.0011719952849184511</t>
  </si>
  <si>
    <t>0.9719159544767987</t>
  </si>
  <si>
    <t>ENSMUSG00000085563</t>
  </si>
  <si>
    <t>2210411M09Rik</t>
  </si>
  <si>
    <t>8.260344505310059</t>
  </si>
  <si>
    <t>0.0011718564329788327</t>
  </si>
  <si>
    <t>5.500000476837158</t>
  </si>
  <si>
    <t>45.25484895349375</t>
  </si>
  <si>
    <t>0.9719176260498593</t>
  </si>
  <si>
    <t>ENSMUSG00000085771</t>
  </si>
  <si>
    <t>C230066G23Rik</t>
  </si>
  <si>
    <t>ENSMUSG00000027953</t>
  </si>
  <si>
    <t>Slc50a1</t>
  </si>
  <si>
    <t>8.260979652404785</t>
  </si>
  <si>
    <t>0.001171512745911009</t>
  </si>
  <si>
    <t>0.9719217639583935</t>
  </si>
  <si>
    <t>ENSMUSG00000072949</t>
  </si>
  <si>
    <t>Acot1</t>
  </si>
  <si>
    <t>8.265186309814453</t>
  </si>
  <si>
    <t>0.001169239611707559</t>
  </si>
  <si>
    <t>0.9719491470907163</t>
  </si>
  <si>
    <t>ENSMUSG00000040651</t>
  </si>
  <si>
    <t>Fam208a</t>
  </si>
  <si>
    <t>8.266716003417969</t>
  </si>
  <si>
    <t>0.0011684143715297664</t>
  </si>
  <si>
    <t>0.9719590948035929</t>
  </si>
  <si>
    <t>ENSMUSG00000040592</t>
  </si>
  <si>
    <t>Cd79b</t>
  </si>
  <si>
    <t>8.282780647277832</t>
  </si>
  <si>
    <t>0.0011597912078816115</t>
  </si>
  <si>
    <t>125.66666412353516</t>
  </si>
  <si>
    <t>6.752045437930522e+37</t>
  </si>
  <si>
    <t>0.9720632500854921</t>
  </si>
  <si>
    <t>ENSMUSG00000019055</t>
  </si>
  <si>
    <t>Plod1</t>
  </si>
  <si>
    <t>8.285584449768066</t>
  </si>
  <si>
    <t>0.001158294271726494</t>
  </si>
  <si>
    <t>60.5666618347168</t>
  </si>
  <si>
    <t>0.9720813699175777</t>
  </si>
  <si>
    <t>ENSMUSG00000027878</t>
  </si>
  <si>
    <t>Notch2</t>
  </si>
  <si>
    <t>8.286401748657227</t>
  </si>
  <si>
    <t>0.0011578583702758617</t>
  </si>
  <si>
    <t>0.9720866485156812</t>
  </si>
  <si>
    <t>ENSMUSG00000052085</t>
  </si>
  <si>
    <t>Dock8</t>
  </si>
  <si>
    <t>8.291278839111328</t>
  </si>
  <si>
    <t>0.001155261421330617</t>
  </si>
  <si>
    <t>0.9721181169824877</t>
  </si>
  <si>
    <t>ENSMUSG00000024948</t>
  </si>
  <si>
    <t>Map4k2</t>
  </si>
  <si>
    <t>8.317853927612305</t>
  </si>
  <si>
    <t>0.0011412367669017289</t>
  </si>
  <si>
    <t>0.9722886692281684</t>
  </si>
  <si>
    <t>ENSMUSG00000054641</t>
  </si>
  <si>
    <t>Mmrn1</t>
  </si>
  <si>
    <t>8.321459770202637</t>
  </si>
  <si>
    <t>0.001139350110269595</t>
  </si>
  <si>
    <t>0.9723116916842764</t>
  </si>
  <si>
    <t>ENSMUSG00000039621</t>
  </si>
  <si>
    <t>Prex1</t>
  </si>
  <si>
    <t>8.344358444213867</t>
  </si>
  <si>
    <t>0.0011274587275711143</t>
  </si>
  <si>
    <t>0.9724572362721854</t>
  </si>
  <si>
    <t>ENSMUSG00000015243</t>
  </si>
  <si>
    <t>Abca1</t>
  </si>
  <si>
    <t>8.370265007019043</t>
  </si>
  <si>
    <t>0.0011141900410904391</t>
  </si>
  <si>
    <t>0.9726205388314003</t>
  </si>
  <si>
    <t>ENSMUSG00000020315</t>
  </si>
  <si>
    <t>Sptbn1</t>
  </si>
  <si>
    <t>8.376069068908691</t>
  </si>
  <si>
    <t>0.0011112439066907295</t>
  </si>
  <si>
    <t>0.9726569284535839</t>
  </si>
  <si>
    <t>ENSMUSG00000028684</t>
  </si>
  <si>
    <t>Urod</t>
  </si>
  <si>
    <t>8.406787872314453</t>
  </si>
  <si>
    <t>0.0010958107368410175</t>
  </si>
  <si>
    <t>0.0015736137348912253</t>
  </si>
  <si>
    <t>0.9728483393877675</t>
  </si>
  <si>
    <t>ENSMUSG00000079662</t>
  </si>
  <si>
    <t>Ntn3</t>
  </si>
  <si>
    <t>8.421440124511719</t>
  </si>
  <si>
    <t>0.0010885429517578384</t>
  </si>
  <si>
    <t>13.166666984558105</t>
  </si>
  <si>
    <t>9195.211125874055</t>
  </si>
  <si>
    <t>0.9729389410052682</t>
  </si>
  <si>
    <t>ENSMUSG00000097157</t>
  </si>
  <si>
    <t>Gm26512</t>
  </si>
  <si>
    <t>8.442408561706543</t>
  </si>
  <si>
    <t>0.001078245760423949</t>
  </si>
  <si>
    <t>55.69999313354492</t>
  </si>
  <si>
    <t>0.9730678224332248</t>
  </si>
  <si>
    <t>ENSMUSG00000049811</t>
  </si>
  <si>
    <t>Fam161a</t>
  </si>
  <si>
    <t>8.44290542602539</t>
  </si>
  <si>
    <t>0.0010780032266190758</t>
  </si>
  <si>
    <t>22.066667556762695</t>
  </si>
  <si>
    <t>4392672.638658698</t>
  </si>
  <si>
    <t>0.9730708653616559</t>
  </si>
  <si>
    <t>ENSMUSG00000058756</t>
  </si>
  <si>
    <t>Thra</t>
  </si>
  <si>
    <t>8.47791576385498</t>
  </si>
  <si>
    <t>0.0010610824827463235</t>
  </si>
  <si>
    <t>0.0015524928949959074</t>
  </si>
  <si>
    <t>0.9732840037955081</t>
  </si>
  <si>
    <t>ENSMUSG00000022428</t>
  </si>
  <si>
    <t>Cby1</t>
  </si>
  <si>
    <t>8.483226776123047</t>
  </si>
  <si>
    <t>0.0010585444515067534</t>
  </si>
  <si>
    <t>65.43333435058594</t>
  </si>
  <si>
    <t>0.973316118380043</t>
  </si>
  <si>
    <t>ENSMUSG00000005034</t>
  </si>
  <si>
    <t>Prkacb</t>
  </si>
  <si>
    <t>8.499817848205566</t>
  </si>
  <si>
    <t>0.0010506641834725728</t>
  </si>
  <si>
    <t>0.9734160740071135</t>
  </si>
  <si>
    <t>ENSMUSG00000031101</t>
  </si>
  <si>
    <t>Sash3</t>
  </si>
  <si>
    <t>8.500292778015137</t>
  </si>
  <si>
    <t>0.0010504396776219093</t>
  </si>
  <si>
    <t>0.9734189271374779</t>
  </si>
  <si>
    <t>ENSMUSG00000027947</t>
  </si>
  <si>
    <t>Il6ra</t>
  </si>
  <si>
    <t>8.506951332092285</t>
  </si>
  <si>
    <t>0.001047298335479614</t>
  </si>
  <si>
    <t>121.9333267211914</t>
  </si>
  <si>
    <t>5.076785497918261e+36</t>
  </si>
  <si>
    <t>0.9734588805889995</t>
  </si>
  <si>
    <t>ENSMUSG00000097354</t>
  </si>
  <si>
    <t>2310001H17Rik</t>
  </si>
  <si>
    <t>8.516098022460938</t>
  </si>
  <si>
    <t>0.0010430020995898853</t>
  </si>
  <si>
    <t>0.9735136189256254</t>
  </si>
  <si>
    <t>ENSMUSG00000028048</t>
  </si>
  <si>
    <t>Gba</t>
  </si>
  <si>
    <t>8.516434669494629</t>
  </si>
  <si>
    <t>0.0010428443921224704</t>
  </si>
  <si>
    <t>118.0666732788086</t>
  </si>
  <si>
    <t>3.480247620276415e+35</t>
  </si>
  <si>
    <t>0.9735156304000618</t>
  </si>
  <si>
    <t>ENSMUSG00000044220</t>
  </si>
  <si>
    <t>Nkx2-3</t>
  </si>
  <si>
    <t>8.529427528381348</t>
  </si>
  <si>
    <t>0.0010367801948068917</t>
  </si>
  <si>
    <t>0.0015488152472334126</t>
  </si>
  <si>
    <t>5.316911983139664e+36</t>
  </si>
  <si>
    <t>0.9735930906515388</t>
  </si>
  <si>
    <t>ENSMUSG00000073889</t>
  </si>
  <si>
    <t>Il11ra1</t>
  </si>
  <si>
    <t>8.535639762878418</t>
  </si>
  <si>
    <t>0.0010338961772631502</t>
  </si>
  <si>
    <t>0.9736300080483555</t>
  </si>
  <si>
    <t>ENSMUSG00000008734</t>
  </si>
  <si>
    <t>Gprc5b</t>
  </si>
  <si>
    <t>8.542984962463379</t>
  </si>
  <si>
    <t>0.001030498993424839</t>
  </si>
  <si>
    <t>102.49999237060547</t>
  </si>
  <si>
    <t>7.170876762972752e+30</t>
  </si>
  <si>
    <t>0.9736735598418323</t>
  </si>
  <si>
    <t>ENSMUSG00000049577</t>
  </si>
  <si>
    <t>Zfpm1</t>
  </si>
  <si>
    <t>8.545171737670898</t>
  </si>
  <si>
    <t>0.0010294902734380342</t>
  </si>
  <si>
    <t>0.9736865052954231</t>
  </si>
  <si>
    <t>ENSMUSG00000004044</t>
  </si>
  <si>
    <t>Ptrf</t>
  </si>
  <si>
    <t>8.551281929016113</t>
  </si>
  <si>
    <t>0.001026678229104949</t>
  </si>
  <si>
    <t>0.9737226270151592</t>
  </si>
  <si>
    <t>ENSMUSG00000050379</t>
  </si>
  <si>
    <t>8.55847454071045</t>
  </si>
  <si>
    <t>0.0010233802136852294</t>
  </si>
  <si>
    <t>0.9737650537326643</t>
  </si>
  <si>
    <t>ENSMUSG00000028463</t>
  </si>
  <si>
    <t>Car9</t>
  </si>
  <si>
    <t>8.566534996032715</t>
  </si>
  <si>
    <t>0.0010196998481899935</t>
  </si>
  <si>
    <t>110.36666870117188</t>
  </si>
  <si>
    <t>1.673700710770135e+33</t>
  </si>
  <si>
    <t>0.9738124791935446</t>
  </si>
  <si>
    <t>ENSMUSG00000034748</t>
  </si>
  <si>
    <t>Sirt6</t>
  </si>
  <si>
    <t>8.570996284484863</t>
  </si>
  <si>
    <t>0.0010176698939559751</t>
  </si>
  <si>
    <t>57.866668701171875</t>
  </si>
  <si>
    <t>0.973838673631811</t>
  </si>
  <si>
    <t>ENSMUSG00000022791</t>
  </si>
  <si>
    <t>Tnk2</t>
  </si>
  <si>
    <t>8.572637557983398</t>
  </si>
  <si>
    <t>0.0010169243493970417</t>
  </si>
  <si>
    <t>69.16667175292969</t>
  </si>
  <si>
    <t>6.62586980369086e+20</t>
  </si>
  <si>
    <t>0.9738483006055816</t>
  </si>
  <si>
    <t>ENSMUSG00000021236</t>
  </si>
  <si>
    <t>Entpd5</t>
  </si>
  <si>
    <t>8.597183227539062</t>
  </si>
  <si>
    <t>0.0010058548509799886</t>
  </si>
  <si>
    <t>0.0015403845383948477</t>
  </si>
  <si>
    <t>0.9739916510905577</t>
  </si>
  <si>
    <t>ENSMUSG00000061371</t>
  </si>
  <si>
    <t>Zfp873</t>
  </si>
  <si>
    <t>8.604912757873535</t>
  </si>
  <si>
    <t>0.00100239996166437</t>
  </si>
  <si>
    <t>0.9740365519747032</t>
  </si>
  <si>
    <t>ENSMUSG00000001482</t>
  </si>
  <si>
    <t>Def8</t>
  </si>
  <si>
    <t>8.607756614685059</t>
  </si>
  <si>
    <t>0.0010011325359189755</t>
  </si>
  <si>
    <t>0.9740530430828908</t>
  </si>
  <si>
    <t>ENSMUSG00000006362</t>
  </si>
  <si>
    <t>Cbfa2t3</t>
  </si>
  <si>
    <t>8.672680854797363</t>
  </si>
  <si>
    <t>0.0009727303339835977</t>
  </si>
  <si>
    <t>0.9744253504930577</t>
  </si>
  <si>
    <t>ENSMUSG00000027634</t>
  </si>
  <si>
    <t>Ndrg3</t>
  </si>
  <si>
    <t>8.684670448303223</t>
  </si>
  <si>
    <t>0.0009675950090989032</t>
  </si>
  <si>
    <t>0.9744932388968659</t>
  </si>
  <si>
    <t>ENSMUSG00000022615</t>
  </si>
  <si>
    <t>Tymp</t>
  </si>
  <si>
    <t>8.688619613647461</t>
  </si>
  <si>
    <t>0.0009659108803380527</t>
  </si>
  <si>
    <t>49.70000457763672</t>
  </si>
  <si>
    <t>914517799128594.8</t>
  </si>
  <si>
    <t>0.9745155417553403</t>
  </si>
  <si>
    <t>ENSMUSG00000020135</t>
  </si>
  <si>
    <t>Apc2</t>
  </si>
  <si>
    <t>8.695951461791992</t>
  </si>
  <si>
    <t>0.0009627938211435723</t>
  </si>
  <si>
    <t>44.30000305175781</t>
  </si>
  <si>
    <t>21658567381801.49</t>
  </si>
  <si>
    <t>0.9745568717730211</t>
  </si>
  <si>
    <t>ENSMUSG00000021892</t>
  </si>
  <si>
    <t>Sh3bp5</t>
  </si>
  <si>
    <t>8.728606224060059</t>
  </si>
  <si>
    <t>0.0009490614361753519</t>
  </si>
  <si>
    <t>0.0015103533676447296</t>
  </si>
  <si>
    <t>109.0333251953125</t>
  </si>
  <si>
    <t>6.642038838826578e+32</t>
  </si>
  <si>
    <t>0.9747397483408006</t>
  </si>
  <si>
    <t>ENSMUSG00000031626</t>
  </si>
  <si>
    <t>Sorbs2</t>
  </si>
  <si>
    <t>8.750314712524414</t>
  </si>
  <si>
    <t>0.0009400664904108936</t>
  </si>
  <si>
    <t>0.9748602473857809</t>
  </si>
  <si>
    <t>ENSMUSG00000030990</t>
  </si>
  <si>
    <t>Pgap2</t>
  </si>
  <si>
    <t>8.758617401123047</t>
  </si>
  <si>
    <t>0.0009366542075098964</t>
  </si>
  <si>
    <t>0.9749061088246042</t>
  </si>
  <si>
    <t>ENSMUSG00000040795</t>
  </si>
  <si>
    <t>Iqcc</t>
  </si>
  <si>
    <t>8.785491943359375</t>
  </si>
  <si>
    <t>0.0009257139152600074</t>
  </si>
  <si>
    <t>65.76667022705078</t>
  </si>
  <si>
    <t>0.9750537087404162</t>
  </si>
  <si>
    <t>ENSMUSG00000027955</t>
  </si>
  <si>
    <t>Fam198b</t>
  </si>
  <si>
    <t>8.847868919372559</t>
  </si>
  <si>
    <t>0.000900925144925036</t>
  </si>
  <si>
    <t>41.03333282470703</t>
  </si>
  <si>
    <t>2250422194232.687</t>
  </si>
  <si>
    <t>0.9753913776284237</t>
  </si>
  <si>
    <t>ENSMUSG00000102732</t>
  </si>
  <si>
    <t>RP23-346I1.2</t>
  </si>
  <si>
    <t>8.852631568908691</t>
  </si>
  <si>
    <t>0.0008990664624083154</t>
  </si>
  <si>
    <t>18.366666793823242</t>
  </si>
  <si>
    <t>338000.7199263662</t>
  </si>
  <si>
    <t>0.9754168808941549</t>
  </si>
  <si>
    <t>ENSMUSG00000074782</t>
  </si>
  <si>
    <t>4833422C13Rik</t>
  </si>
  <si>
    <t>8.87439250946045</t>
  </si>
  <si>
    <t>0.000890634214636557</t>
  </si>
  <si>
    <t>36.46666717529297</t>
  </si>
  <si>
    <t>94964363486.07898</t>
  </si>
  <si>
    <t>0.9755329107450957</t>
  </si>
  <si>
    <t>ENSMUSG00000043987</t>
  </si>
  <si>
    <t>Cep164</t>
  </si>
  <si>
    <t>8.916828155517578</t>
  </si>
  <si>
    <t>0.0008744707628250073</t>
  </si>
  <si>
    <t>48.70000076293945</t>
  </si>
  <si>
    <t>457257690506306.44</t>
  </si>
  <si>
    <t>0.9757568569992605</t>
  </si>
  <si>
    <t>ENSMUSG00000017897</t>
  </si>
  <si>
    <t>Eya2</t>
  </si>
  <si>
    <t>8.922327041625977</t>
  </si>
  <si>
    <t>0.0008724029804586764</t>
  </si>
  <si>
    <t>0.9757856539163007</t>
  </si>
  <si>
    <t>ENSMUSG00000032589</t>
  </si>
  <si>
    <t>Bsn</t>
  </si>
  <si>
    <t>8.924219131469727</t>
  </si>
  <si>
    <t>0.0008716928874210347</t>
  </si>
  <si>
    <t>126.26666259765625</t>
  </si>
  <si>
    <t>1.023417630383131e+38</t>
  </si>
  <si>
    <t>0.9757955508143472</t>
  </si>
  <si>
    <t>ENSMUSG00000024420</t>
  </si>
  <si>
    <t>Zfp521</t>
  </si>
  <si>
    <t>8.9510498046875</t>
  </si>
  <si>
    <t>0.0008617001562967088</t>
  </si>
  <si>
    <t>0.001458393320081533</t>
  </si>
  <si>
    <t>0.9759352505254645</t>
  </si>
  <si>
    <t>ENSMUSG00000036377</t>
  </si>
  <si>
    <t>C530008M17Rik</t>
  </si>
  <si>
    <t>8.976212501525879</t>
  </si>
  <si>
    <t>0.00085245738408214</t>
  </si>
  <si>
    <t>0.0014456185857297525</t>
  </si>
  <si>
    <t>0.9760651826961867</t>
  </si>
  <si>
    <t>ENSMUSG00000029521</t>
  </si>
  <si>
    <t>Chek2</t>
  </si>
  <si>
    <t>8.99071979522705</t>
  </si>
  <si>
    <t>0.0008471844026121544</t>
  </si>
  <si>
    <t>0.976139621827735</t>
  </si>
  <si>
    <t>ENSMUSG00000027831</t>
  </si>
  <si>
    <t>Veph1</t>
  </si>
  <si>
    <t>8.995108604431152</t>
  </si>
  <si>
    <t>0.0008455971702943215</t>
  </si>
  <si>
    <t>49.833335876464844</t>
  </si>
  <si>
    <t>1003064551925382.1</t>
  </si>
  <si>
    <t>0.9761620738881318</t>
  </si>
  <si>
    <t>ENSMUSG00000067825</t>
  </si>
  <si>
    <t>Pex26</t>
  </si>
  <si>
    <t>9.013772964477539</t>
  </si>
  <si>
    <t>0.000838888161947448</t>
  </si>
  <si>
    <t>0.0014368907673517532</t>
  </si>
  <si>
    <t>0.9762572072979958</t>
  </si>
  <si>
    <t>ENSMUSG00000020546</t>
  </si>
  <si>
    <t>Stxbp4</t>
  </si>
  <si>
    <t>9.051961898803711</t>
  </si>
  <si>
    <t>0.0008253653880538438</t>
  </si>
  <si>
    <t>0.9764501134022254</t>
  </si>
  <si>
    <t>ENSMUSG00000025777</t>
  </si>
  <si>
    <t>Gdap1</t>
  </si>
  <si>
    <t>9.065023422241211</t>
  </si>
  <si>
    <t>0.0008208023976562785</t>
  </si>
  <si>
    <t>3.0666663646698</t>
  </si>
  <si>
    <t>8.378351228739005</t>
  </si>
  <si>
    <t>0.9765155589802164</t>
  </si>
  <si>
    <t>ENSMUSG00000046550</t>
  </si>
  <si>
    <t>Spin2c</t>
  </si>
  <si>
    <t>9.070537567138672</t>
  </si>
  <si>
    <t>0.0008188854463408328</t>
  </si>
  <si>
    <t>24.53333282470703</t>
  </si>
  <si>
    <t>24281140.04630497</t>
  </si>
  <si>
    <t>0.9765431070471418</t>
  </si>
  <si>
    <t>ENSMUSG00000086938</t>
  </si>
  <si>
    <t>4930481A15Rik</t>
  </si>
  <si>
    <t>9.084778785705566</t>
  </si>
  <si>
    <t>0.0008139602163900522</t>
  </si>
  <si>
    <t>85.23333740234375</t>
  </si>
  <si>
    <t>4.547693517922306e+25</t>
  </si>
  <si>
    <t>0.9766140334233077</t>
  </si>
  <si>
    <t>ENSMUSG00000033187</t>
  </si>
  <si>
    <t>BC016579</t>
  </si>
  <si>
    <t>9.097610473632812</t>
  </si>
  <si>
    <t>0.0008095538881393704</t>
  </si>
  <si>
    <t>34.63333511352539</t>
  </si>
  <si>
    <t>26648496976.246033</t>
  </si>
  <si>
    <t>0.9766776679287499</t>
  </si>
  <si>
    <t>ENSMUSG00000037971</t>
  </si>
  <si>
    <t>1110032A03Rik</t>
  </si>
  <si>
    <t>9.12524127960205</t>
  </si>
  <si>
    <t>0.0008001656187688946</t>
  </si>
  <si>
    <t>0.9768138252767772</t>
  </si>
  <si>
    <t>ENSMUSG00000038122</t>
  </si>
  <si>
    <t>Tbc1d32</t>
  </si>
  <si>
    <t>9.137423515319824</t>
  </si>
  <si>
    <t>0.0007960693003141797</t>
  </si>
  <si>
    <t>0.9768734820964164</t>
  </si>
  <si>
    <t>ENSMUSG00000096687</t>
  </si>
  <si>
    <t>AA474331</t>
  </si>
  <si>
    <t>9.148238182067871</t>
  </si>
  <si>
    <t>0.000792454602921096</t>
  </si>
  <si>
    <t>81.36666870117188</t>
  </si>
  <si>
    <t>3.1175105101803967e+24</t>
  </si>
  <si>
    <t>0.9769262514205739</t>
  </si>
  <si>
    <t>ENSMUSG00000070737</t>
  </si>
  <si>
    <t>Gm12942</t>
  </si>
  <si>
    <t>9.154754638671875</t>
  </si>
  <si>
    <t>0.0007902863667319263</t>
  </si>
  <si>
    <t>111.80000305175781</t>
  </si>
  <si>
    <t>4.5201665165746145e+33</t>
  </si>
  <si>
    <t>0.9769579618229163</t>
  </si>
  <si>
    <t>ENSMUSG00000029162</t>
  </si>
  <si>
    <t>Khk</t>
  </si>
  <si>
    <t>9.15994644165039</t>
  </si>
  <si>
    <t>0.0007885641499095759</t>
  </si>
  <si>
    <t>0.9769831799710819</t>
  </si>
  <si>
    <t>ENSMUSG00000036225</t>
  </si>
  <si>
    <t>Kctd1</t>
  </si>
  <si>
    <t>9.203369140625</t>
  </si>
  <si>
    <t>0.0007743407847994596</t>
  </si>
  <si>
    <t>0.0014113519004998697</t>
  </si>
  <si>
    <t>0.9771925040426168</t>
  </si>
  <si>
    <t>ENSMUSG00000034354</t>
  </si>
  <si>
    <t>Mtmr3</t>
  </si>
  <si>
    <t>9.206326484680176</t>
  </si>
  <si>
    <t>0.000773383708754607</t>
  </si>
  <si>
    <t>0.9772066574772986</t>
  </si>
  <si>
    <t>ENSMUSG00000001946</t>
  </si>
  <si>
    <t>Esam</t>
  </si>
  <si>
    <t>9.21606159210205</t>
  </si>
  <si>
    <t>0.0007702435133746445</t>
  </si>
  <si>
    <t>0.9772531564584545</t>
  </si>
  <si>
    <t>ENSMUSG00000032352</t>
  </si>
  <si>
    <t>Lrrc1</t>
  </si>
  <si>
    <t>9.24517822265625</t>
  </si>
  <si>
    <t>0.0007609454556284063</t>
  </si>
  <si>
    <t>0.9773913933789737</t>
  </si>
  <si>
    <t>ENSMUSG00000020101</t>
  </si>
  <si>
    <t>4632428N05Rik</t>
  </si>
  <si>
    <t>9.248173713684082</t>
  </si>
  <si>
    <t>0.0007599967982314485</t>
  </si>
  <si>
    <t>115.23334503173828</t>
  </si>
  <si>
    <t>4.883074555989094e+34</t>
  </si>
  <si>
    <t>0.9774055443448461</t>
  </si>
  <si>
    <t>ENSMUSG00000037824</t>
  </si>
  <si>
    <t>Tspan14</t>
  </si>
  <si>
    <t>9.249702453613281</t>
  </si>
  <si>
    <t>0.0007595132191426828</t>
  </si>
  <si>
    <t>0.9774127611868039</t>
  </si>
  <si>
    <t>ENSMUSG00000039989</t>
  </si>
  <si>
    <t>Cbx4</t>
  </si>
  <si>
    <t>9.283696174621582</t>
  </si>
  <si>
    <t>0.0007488580836231946</t>
  </si>
  <si>
    <t>108.73334503173828</t>
  </si>
  <si>
    <t>5.395086143092778e+32</t>
  </si>
  <si>
    <t>0.9775723589430332</t>
  </si>
  <si>
    <t>ENSMUSG00000002058</t>
  </si>
  <si>
    <t>Unc119</t>
  </si>
  <si>
    <t>9.288817405700684</t>
  </si>
  <si>
    <t>0.0007472689755315088</t>
  </si>
  <si>
    <t>87.0999984741211</t>
  </si>
  <si>
    <t>1.658487348782071e+26</t>
  </si>
  <si>
    <t>0.9775962576843579</t>
  </si>
  <si>
    <t>ENSMUSG00000058794</t>
  </si>
  <si>
    <t>Nfe2</t>
  </si>
  <si>
    <t>9.2998628616333</t>
  </si>
  <si>
    <t>0.0007438558082110241</t>
  </si>
  <si>
    <t>0.001406893579609764</t>
  </si>
  <si>
    <t>0.9776476740188742</t>
  </si>
  <si>
    <t>ENSMUSG00000026638</t>
  </si>
  <si>
    <t>Irf6</t>
  </si>
  <si>
    <t>9.317218780517578</t>
  </si>
  <si>
    <t>0.00073853161469008</t>
  </si>
  <si>
    <t>0.9777281125711613</t>
  </si>
  <si>
    <t>ENSMUSG00000013622</t>
  </si>
  <si>
    <t>Atraid</t>
  </si>
  <si>
    <t>9.321226119995117</t>
  </si>
  <si>
    <t>0.0007373090266276372</t>
  </si>
  <si>
    <t>103.33333587646484</t>
  </si>
  <si>
    <t>1.277713992418334e+31</t>
  </si>
  <si>
    <t>0.9777466241632757</t>
  </si>
  <si>
    <t>ENSMUSG00000034917</t>
  </si>
  <si>
    <t>Tjp3</t>
  </si>
  <si>
    <t>9.34963607788086</t>
  </si>
  <si>
    <t>0.0007287131247633948</t>
  </si>
  <si>
    <t>15.666666030883789</t>
  </si>
  <si>
    <t>52015.934747928935</t>
  </si>
  <si>
    <t>0.977877209806403</t>
  </si>
  <si>
    <t>ENSMUSG00000033712</t>
  </si>
  <si>
    <t>Ccar2</t>
  </si>
  <si>
    <t>9.353626251220703</t>
  </si>
  <si>
    <t>0.0007275158105499157</t>
  </si>
  <si>
    <t>0.9778954594680153</t>
  </si>
  <si>
    <t>ENSMUSG00000033220</t>
  </si>
  <si>
    <t>Rac2</t>
  </si>
  <si>
    <t>9.435619354248047</t>
  </si>
  <si>
    <t>0.0007034442082859394</t>
  </si>
  <si>
    <t>0.0013762337377704271</t>
  </si>
  <si>
    <t>0.9782655769560966</t>
  </si>
  <si>
    <t>ENSMUSG00000001768</t>
  </si>
  <si>
    <t>Rin2</t>
  </si>
  <si>
    <t>9.456401824951172</t>
  </si>
  <si>
    <t>0.0006975005315157606</t>
  </si>
  <si>
    <t>0.9783579286245141</t>
  </si>
  <si>
    <t>ENSMUSG00000038481</t>
  </si>
  <si>
    <t>Cdk19</t>
  </si>
  <si>
    <t>9.469758987426758</t>
  </si>
  <si>
    <t>0.0006937133316759921</t>
  </si>
  <si>
    <t>0.0013697626664806047</t>
  </si>
  <si>
    <t>0.978416977232624</t>
  </si>
  <si>
    <t>ENSMUSG00000023571</t>
  </si>
  <si>
    <t>Fam132a</t>
  </si>
  <si>
    <t>9.47232723236084</t>
  </si>
  <si>
    <t>0.0006929880760252655</t>
  </si>
  <si>
    <t>125.13333892822266</t>
  </si>
  <si>
    <t>4.665395595106697e+37</t>
  </si>
  <si>
    <t>0.9784283033872867</t>
  </si>
  <si>
    <t>ENSMUSG00000022108</t>
  </si>
  <si>
    <t>Itm2b</t>
  </si>
  <si>
    <t>9.481504440307617</t>
  </si>
  <si>
    <t>0.0006904041679651182</t>
  </si>
  <si>
    <t>0.9784687035966736</t>
  </si>
  <si>
    <t>ENSMUSG00000050600</t>
  </si>
  <si>
    <t>Zfp831</t>
  </si>
  <si>
    <t>9.48176383972168</t>
  </si>
  <si>
    <t>0.000690331306109615</t>
  </si>
  <si>
    <t>0.9784698439015423</t>
  </si>
  <si>
    <t>ENSMUSG00000038578</t>
  </si>
  <si>
    <t>Susd1</t>
  </si>
  <si>
    <t>9.502734184265137</t>
  </si>
  <si>
    <t>0.0006844724483512247</t>
  </si>
  <si>
    <t>0.0013673419167297299</t>
  </si>
  <si>
    <t>0.9785617327395167</t>
  </si>
  <si>
    <t>ENSMUSG00000022861</t>
  </si>
  <si>
    <t>Dgkg</t>
  </si>
  <si>
    <t>9.581260681152344</t>
  </si>
  <si>
    <t>0.0006630739199364032</t>
  </si>
  <si>
    <t>0.0013402892267908816</t>
  </si>
  <si>
    <t>0.9789007043549904</t>
  </si>
  <si>
    <t>ENSMUSG00000073236</t>
  </si>
  <si>
    <t>2500004C02Rik</t>
  </si>
  <si>
    <t>9.64647102355957</t>
  </si>
  <si>
    <t>0.0006459319616347612</t>
  </si>
  <si>
    <t>73.36666870117188</t>
  </si>
  <si>
    <t>1.2177775430392175e+22</t>
  </si>
  <si>
    <t>0.9791761852654796</t>
  </si>
  <si>
    <t>ENSMUSG00000044770</t>
  </si>
  <si>
    <t>Scml4</t>
  </si>
  <si>
    <t>9.650897026062012</t>
  </si>
  <si>
    <t>0.0006447885376037559</t>
  </si>
  <si>
    <t>0.979194689123038</t>
  </si>
  <si>
    <t>ENSMUSG00000005672</t>
  </si>
  <si>
    <t>Kit</t>
  </si>
  <si>
    <t>9.651379585266113</t>
  </si>
  <si>
    <t>0.0006446640240490488</t>
  </si>
  <si>
    <t>0.9791967050902601</t>
  </si>
  <si>
    <t>ENSMUSG00000032549</t>
  </si>
  <si>
    <t>Rab6b</t>
  </si>
  <si>
    <t>9.652997016906738</t>
  </si>
  <si>
    <t>0.0006442468997698308</t>
  </si>
  <si>
    <t>0.9792034600520834</t>
  </si>
  <si>
    <t>ENSMUSG00000029510</t>
  </si>
  <si>
    <t>Gpc2</t>
  </si>
  <si>
    <t>9.657583236694336</t>
  </si>
  <si>
    <t>0.0006430659661182464</t>
  </si>
  <si>
    <t>21.633333206176758</t>
  </si>
  <si>
    <t>3252986.0528567214</t>
  </si>
  <si>
    <t>0.9792225960215034</t>
  </si>
  <si>
    <t>ENSMUSG00000028245</t>
  </si>
  <si>
    <t>Nsmaf</t>
  </si>
  <si>
    <t>9.683150291442871</t>
  </si>
  <si>
    <t>0.0006365315650769817</t>
  </si>
  <si>
    <t>0.9793287969466671</t>
  </si>
  <si>
    <t>ENSMUSG00000007570</t>
  </si>
  <si>
    <t>Fance</t>
  </si>
  <si>
    <t>9.69095230102539</t>
  </si>
  <si>
    <t>0.0006345539651270338</t>
  </si>
  <si>
    <t>95.46665954589844</t>
  </si>
  <si>
    <t>5.474293891971778e+28</t>
  </si>
  <si>
    <t>0.9793610446536312</t>
  </si>
  <si>
    <t>ENSMUSG00000020629</t>
  </si>
  <si>
    <t>Adi1</t>
  </si>
  <si>
    <t>9.717780113220215</t>
  </si>
  <si>
    <t>0.000627811773793029</t>
  </si>
  <si>
    <t>0.9794713628695014</t>
  </si>
  <si>
    <t>ENSMUSG00000027639</t>
  </si>
  <si>
    <t>Samhd1</t>
  </si>
  <si>
    <t>9.750890731811523</t>
  </si>
  <si>
    <t>0.0006196127638940852</t>
  </si>
  <si>
    <t>0.9796063137908981</t>
  </si>
  <si>
    <t>ENSMUSG00000036186</t>
  </si>
  <si>
    <t>Fam69b</t>
  </si>
  <si>
    <t>9.769096374511719</t>
  </si>
  <si>
    <t>0.00061516121717157</t>
  </si>
  <si>
    <t>0.9796799551620214</t>
  </si>
  <si>
    <t>ENSMUSG00000020053</t>
  </si>
  <si>
    <t>Igf1</t>
  </si>
  <si>
    <t>9.771639823913574</t>
  </si>
  <si>
    <t>0.0006145424714234694</t>
  </si>
  <si>
    <t>112.33332061767578</t>
  </si>
  <si>
    <t>6.541826450621879e+33</t>
  </si>
  <si>
    <t>0.9796902119131302</t>
  </si>
  <si>
    <t>ENSMUSG00000036553</t>
  </si>
  <si>
    <t>Sh3tc1</t>
  </si>
  <si>
    <t>9.814475059509277</t>
  </si>
  <si>
    <t>0.000604237068048713</t>
  </si>
  <si>
    <t>17.36666488647461</t>
  </si>
  <si>
    <t>169000.13653246258</t>
  </si>
  <si>
    <t>0.9798618014465761</t>
  </si>
  <si>
    <t>ENSMUSG00000040009</t>
  </si>
  <si>
    <t>Gnaz</t>
  </si>
  <si>
    <t>9.899452209472656</t>
  </si>
  <si>
    <t>0.0005844203746131421</t>
  </si>
  <si>
    <t>0.9801958929120191</t>
  </si>
  <si>
    <t>ENSMUSG00000026657</t>
  </si>
  <si>
    <t>Frmd4a</t>
  </si>
  <si>
    <t>9.939276695251465</t>
  </si>
  <si>
    <t>0.0005754111920802385</t>
  </si>
  <si>
    <t>0.9803496385959282</t>
  </si>
  <si>
    <t>ENSMUSG00000031666</t>
  </si>
  <si>
    <t>Rbl2</t>
  </si>
  <si>
    <t>9.952386856079102</t>
  </si>
  <si>
    <t>0.0005724831641034098</t>
  </si>
  <si>
    <t>0.9803998637656497</t>
  </si>
  <si>
    <t>ENSMUSG00000018076</t>
  </si>
  <si>
    <t>Med13l</t>
  </si>
  <si>
    <t>9.979246139526367</t>
  </si>
  <si>
    <t>0.0005665419585634593</t>
  </si>
  <si>
    <t>0.0012750931151837225</t>
  </si>
  <si>
    <t>0.9805021683353127</t>
  </si>
  <si>
    <t>ENSMUSG00000039115</t>
  </si>
  <si>
    <t>Itga9</t>
  </si>
  <si>
    <t>9.988720893859863</t>
  </si>
  <si>
    <t>0.0005644644494224449</t>
  </si>
  <si>
    <t>0.0012737782416860992</t>
  </si>
  <si>
    <t>0.980538067645632</t>
  </si>
  <si>
    <t>Diff TNF vs. Ctr</t>
  </si>
  <si>
    <t>Supplementary Table 1. [Differentially expressed genes in TNF-exposed compared to WT HSCs.] Related to Table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16" fontId="0" fillId="0" borderId="0" xfId="0" applyNumberFormat="1"/>
    <xf numFmtId="0" fontId="1" fillId="2" borderId="1" xfId="0" applyFont="1" applyFill="1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60B62-F707-4742-A306-67D5D948C3A0}">
  <dimension ref="A1:Q855"/>
  <sheetViews>
    <sheetView tabSelected="1" workbookViewId="0">
      <selection activeCell="A8" sqref="A8"/>
    </sheetView>
  </sheetViews>
  <sheetFormatPr baseColWidth="10" defaultRowHeight="16" x14ac:dyDescent="0.2"/>
  <cols>
    <col min="1" max="1" width="21" bestFit="1" customWidth="1"/>
    <col min="2" max="2" width="14.5" bestFit="1" customWidth="1"/>
    <col min="3" max="3" width="13.1640625" bestFit="1" customWidth="1"/>
    <col min="4" max="4" width="19.5" bestFit="1" customWidth="1"/>
    <col min="5" max="6" width="23" bestFit="1" customWidth="1"/>
    <col min="7" max="7" width="19.5" bestFit="1" customWidth="1"/>
    <col min="8" max="8" width="23" bestFit="1" customWidth="1"/>
    <col min="9" max="9" width="19.5" bestFit="1" customWidth="1"/>
    <col min="10" max="10" width="13.5" bestFit="1" customWidth="1"/>
    <col min="11" max="16" width="7.6640625" bestFit="1" customWidth="1"/>
  </cols>
  <sheetData>
    <row r="1" spans="1:17" x14ac:dyDescent="0.2">
      <c r="A1" s="3" t="s">
        <v>4860</v>
      </c>
    </row>
    <row r="2" spans="1:17" s="2" customFormat="1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0</v>
      </c>
      <c r="M2" s="2" t="s">
        <v>10</v>
      </c>
      <c r="N2" s="2" t="s">
        <v>11</v>
      </c>
      <c r="O2" s="2" t="s">
        <v>11</v>
      </c>
      <c r="P2" s="2" t="s">
        <v>11</v>
      </c>
      <c r="Q2" s="2" t="s">
        <v>4859</v>
      </c>
    </row>
    <row r="3" spans="1:17" x14ac:dyDescent="0.2">
      <c r="A3" t="s">
        <v>2697</v>
      </c>
      <c r="B3" t="s">
        <v>2698</v>
      </c>
      <c r="C3">
        <v>-1</v>
      </c>
      <c r="D3" t="s">
        <v>2699</v>
      </c>
      <c r="E3" t="s">
        <v>2700</v>
      </c>
      <c r="F3" t="s">
        <v>2701</v>
      </c>
      <c r="G3">
        <v>-126</v>
      </c>
      <c r="H3" t="s">
        <v>17</v>
      </c>
      <c r="I3" t="s">
        <v>2702</v>
      </c>
      <c r="J3" t="s">
        <v>19</v>
      </c>
      <c r="K3">
        <v>5922.1</v>
      </c>
      <c r="L3">
        <v>8303.4</v>
      </c>
      <c r="M3">
        <v>7412</v>
      </c>
      <c r="N3">
        <v>36874</v>
      </c>
      <c r="O3">
        <v>40329.199999999997</v>
      </c>
      <c r="P3">
        <v>30390.3</v>
      </c>
      <c r="Q3">
        <f t="shared" ref="Q3:Q66" si="0">(AVERAGE(N3:P3))-(AVERAGE(K3:M3))</f>
        <v>28652</v>
      </c>
    </row>
    <row r="4" spans="1:17" x14ac:dyDescent="0.2">
      <c r="A4" t="s">
        <v>1032</v>
      </c>
      <c r="B4" t="s">
        <v>1033</v>
      </c>
      <c r="C4">
        <v>-1</v>
      </c>
      <c r="D4" t="s">
        <v>1034</v>
      </c>
      <c r="E4" t="s">
        <v>1035</v>
      </c>
      <c r="F4" t="s">
        <v>1010</v>
      </c>
      <c r="G4">
        <v>-126</v>
      </c>
      <c r="H4" t="s">
        <v>17</v>
      </c>
      <c r="I4" t="s">
        <v>1036</v>
      </c>
      <c r="J4" t="s">
        <v>19</v>
      </c>
      <c r="K4">
        <v>7504.2</v>
      </c>
      <c r="L4">
        <v>8102.5</v>
      </c>
      <c r="M4">
        <v>7271.4</v>
      </c>
      <c r="N4">
        <v>26147.5</v>
      </c>
      <c r="O4">
        <v>23914.7</v>
      </c>
      <c r="P4">
        <v>27067</v>
      </c>
      <c r="Q4">
        <f t="shared" si="0"/>
        <v>18083.7</v>
      </c>
    </row>
    <row r="5" spans="1:17" x14ac:dyDescent="0.2">
      <c r="A5" t="s">
        <v>972</v>
      </c>
      <c r="B5" t="s">
        <v>973</v>
      </c>
      <c r="C5">
        <v>-1</v>
      </c>
      <c r="D5" t="s">
        <v>974</v>
      </c>
      <c r="E5" t="s">
        <v>975</v>
      </c>
      <c r="F5" t="s">
        <v>976</v>
      </c>
      <c r="G5">
        <v>-126</v>
      </c>
      <c r="H5" t="s">
        <v>17</v>
      </c>
      <c r="I5" t="s">
        <v>977</v>
      </c>
      <c r="J5" t="s">
        <v>19</v>
      </c>
      <c r="K5">
        <v>1536.2</v>
      </c>
      <c r="L5">
        <v>1734.5</v>
      </c>
      <c r="M5">
        <v>1867.1</v>
      </c>
      <c r="N5">
        <v>18473.599999999999</v>
      </c>
      <c r="O5">
        <v>18297.8</v>
      </c>
      <c r="P5">
        <v>15707</v>
      </c>
      <c r="Q5">
        <f t="shared" si="0"/>
        <v>15780.199999999999</v>
      </c>
    </row>
    <row r="6" spans="1:17" x14ac:dyDescent="0.2">
      <c r="A6" t="s">
        <v>1436</v>
      </c>
      <c r="B6" t="s">
        <v>1437</v>
      </c>
      <c r="C6">
        <v>-1</v>
      </c>
      <c r="D6" t="s">
        <v>1438</v>
      </c>
      <c r="E6" t="s">
        <v>1439</v>
      </c>
      <c r="F6" t="s">
        <v>1440</v>
      </c>
      <c r="G6">
        <v>-126</v>
      </c>
      <c r="H6" t="s">
        <v>17</v>
      </c>
      <c r="I6" t="s">
        <v>1441</v>
      </c>
      <c r="J6" t="s">
        <v>19</v>
      </c>
      <c r="K6">
        <v>6821</v>
      </c>
      <c r="L6">
        <v>6982.7</v>
      </c>
      <c r="M6">
        <v>7084.3</v>
      </c>
      <c r="N6">
        <v>16414.5</v>
      </c>
      <c r="O6">
        <v>21560.9</v>
      </c>
      <c r="P6">
        <v>17552.7</v>
      </c>
      <c r="Q6">
        <f t="shared" si="0"/>
        <v>11546.7</v>
      </c>
    </row>
    <row r="7" spans="1:17" x14ac:dyDescent="0.2">
      <c r="A7" t="s">
        <v>2235</v>
      </c>
      <c r="B7" t="s">
        <v>2236</v>
      </c>
      <c r="C7">
        <v>-1</v>
      </c>
      <c r="D7" t="s">
        <v>2237</v>
      </c>
      <c r="E7" t="s">
        <v>2238</v>
      </c>
      <c r="F7" t="s">
        <v>2218</v>
      </c>
      <c r="G7">
        <v>-126</v>
      </c>
      <c r="H7" t="s">
        <v>17</v>
      </c>
      <c r="I7" t="s">
        <v>2239</v>
      </c>
      <c r="J7" t="s">
        <v>19</v>
      </c>
      <c r="K7">
        <v>13505.2</v>
      </c>
      <c r="L7">
        <v>13840.6</v>
      </c>
      <c r="M7">
        <v>12205.5</v>
      </c>
      <c r="N7">
        <v>22691.5</v>
      </c>
      <c r="O7">
        <v>23173.7</v>
      </c>
      <c r="P7">
        <v>20244.3</v>
      </c>
      <c r="Q7">
        <f t="shared" si="0"/>
        <v>8852.7333333333318</v>
      </c>
    </row>
    <row r="8" spans="1:17" x14ac:dyDescent="0.2">
      <c r="A8" t="s">
        <v>830</v>
      </c>
      <c r="B8" t="s">
        <v>831</v>
      </c>
      <c r="C8">
        <v>-1</v>
      </c>
      <c r="D8" t="s">
        <v>832</v>
      </c>
      <c r="E8" t="s">
        <v>833</v>
      </c>
      <c r="F8" t="s">
        <v>818</v>
      </c>
      <c r="G8">
        <v>-126</v>
      </c>
      <c r="H8" t="s">
        <v>17</v>
      </c>
      <c r="I8" t="s">
        <v>834</v>
      </c>
      <c r="J8" t="s">
        <v>19</v>
      </c>
      <c r="K8">
        <v>983.7</v>
      </c>
      <c r="L8">
        <v>1671</v>
      </c>
      <c r="M8">
        <v>973.3</v>
      </c>
      <c r="N8">
        <v>9127.7000000000007</v>
      </c>
      <c r="O8">
        <v>8615.1</v>
      </c>
      <c r="P8">
        <v>10306.299999999999</v>
      </c>
      <c r="Q8">
        <f t="shared" si="0"/>
        <v>8140.3666666666677</v>
      </c>
    </row>
    <row r="9" spans="1:17" x14ac:dyDescent="0.2">
      <c r="A9" t="s">
        <v>1070</v>
      </c>
      <c r="B9" t="s">
        <v>1071</v>
      </c>
      <c r="C9">
        <v>-1</v>
      </c>
      <c r="D9" t="s">
        <v>1072</v>
      </c>
      <c r="E9" t="s">
        <v>1073</v>
      </c>
      <c r="F9" t="s">
        <v>1074</v>
      </c>
      <c r="G9">
        <v>-126</v>
      </c>
      <c r="H9" t="s">
        <v>17</v>
      </c>
      <c r="I9" t="s">
        <v>1075</v>
      </c>
      <c r="J9" t="s">
        <v>19</v>
      </c>
      <c r="K9">
        <v>691</v>
      </c>
      <c r="L9">
        <v>921.3</v>
      </c>
      <c r="M9">
        <v>877.3</v>
      </c>
      <c r="N9">
        <v>7745</v>
      </c>
      <c r="O9">
        <v>7901.6</v>
      </c>
      <c r="P9">
        <v>8895.4</v>
      </c>
      <c r="Q9">
        <f t="shared" si="0"/>
        <v>7350.8</v>
      </c>
    </row>
    <row r="10" spans="1:17" x14ac:dyDescent="0.2">
      <c r="A10" t="s">
        <v>988</v>
      </c>
      <c r="B10" t="s">
        <v>989</v>
      </c>
      <c r="C10">
        <v>-1</v>
      </c>
      <c r="D10" t="s">
        <v>990</v>
      </c>
      <c r="E10" t="s">
        <v>991</v>
      </c>
      <c r="F10" t="s">
        <v>992</v>
      </c>
      <c r="G10">
        <v>-126</v>
      </c>
      <c r="H10" t="s">
        <v>17</v>
      </c>
      <c r="I10" t="s">
        <v>993</v>
      </c>
      <c r="J10" t="s">
        <v>19</v>
      </c>
      <c r="K10">
        <v>3651.7</v>
      </c>
      <c r="L10">
        <v>3787.6</v>
      </c>
      <c r="M10">
        <v>4273.8</v>
      </c>
      <c r="N10">
        <v>10169.5</v>
      </c>
      <c r="O10">
        <v>10994.3</v>
      </c>
      <c r="P10">
        <v>11290.2</v>
      </c>
      <c r="Q10">
        <f t="shared" si="0"/>
        <v>6913.6333333333332</v>
      </c>
    </row>
    <row r="11" spans="1:17" x14ac:dyDescent="0.2">
      <c r="A11" t="s">
        <v>1006</v>
      </c>
      <c r="B11" t="s">
        <v>1007</v>
      </c>
      <c r="C11">
        <v>-1</v>
      </c>
      <c r="D11" t="s">
        <v>1008</v>
      </c>
      <c r="E11" t="s">
        <v>1009</v>
      </c>
      <c r="F11" t="s">
        <v>1010</v>
      </c>
      <c r="G11">
        <v>-126</v>
      </c>
      <c r="H11" t="s">
        <v>17</v>
      </c>
      <c r="I11" t="s">
        <v>1011</v>
      </c>
      <c r="J11" t="s">
        <v>19</v>
      </c>
      <c r="K11">
        <v>248.5</v>
      </c>
      <c r="L11">
        <v>504.3</v>
      </c>
      <c r="M11">
        <v>355.9</v>
      </c>
      <c r="N11">
        <v>6944.1</v>
      </c>
      <c r="O11">
        <v>7682.8</v>
      </c>
      <c r="P11">
        <v>6468.8</v>
      </c>
      <c r="Q11">
        <f t="shared" si="0"/>
        <v>6662.3333333333339</v>
      </c>
    </row>
    <row r="12" spans="1:17" x14ac:dyDescent="0.2">
      <c r="A12" t="s">
        <v>1193</v>
      </c>
      <c r="B12" t="s">
        <v>1194</v>
      </c>
      <c r="C12">
        <v>-1</v>
      </c>
      <c r="D12" t="s">
        <v>1195</v>
      </c>
      <c r="E12" t="s">
        <v>1196</v>
      </c>
      <c r="F12" t="s">
        <v>1197</v>
      </c>
      <c r="G12">
        <v>-126</v>
      </c>
      <c r="H12" t="s">
        <v>17</v>
      </c>
      <c r="I12" t="s">
        <v>1198</v>
      </c>
      <c r="J12" t="s">
        <v>19</v>
      </c>
      <c r="K12">
        <v>86.6</v>
      </c>
      <c r="L12">
        <v>119.9</v>
      </c>
      <c r="M12">
        <v>86.1</v>
      </c>
      <c r="N12">
        <v>6755.7</v>
      </c>
      <c r="O12">
        <v>7086.9</v>
      </c>
      <c r="P12">
        <v>6305.3</v>
      </c>
      <c r="Q12">
        <f t="shared" si="0"/>
        <v>6618.4333333333325</v>
      </c>
    </row>
    <row r="13" spans="1:17" x14ac:dyDescent="0.2">
      <c r="A13" t="s">
        <v>397</v>
      </c>
      <c r="B13" t="s">
        <v>398</v>
      </c>
      <c r="C13">
        <v>-1</v>
      </c>
      <c r="D13" t="s">
        <v>399</v>
      </c>
      <c r="E13" t="s">
        <v>400</v>
      </c>
      <c r="F13" t="s">
        <v>401</v>
      </c>
      <c r="G13">
        <v>-126</v>
      </c>
      <c r="H13" t="s">
        <v>17</v>
      </c>
      <c r="I13" t="s">
        <v>402</v>
      </c>
      <c r="J13" t="s">
        <v>19</v>
      </c>
      <c r="K13">
        <v>7887.8</v>
      </c>
      <c r="L13">
        <v>8583.7999999999993</v>
      </c>
      <c r="M13">
        <v>9398.2999999999993</v>
      </c>
      <c r="N13">
        <v>14398.8</v>
      </c>
      <c r="O13">
        <v>14818.1</v>
      </c>
      <c r="P13">
        <v>15430.8</v>
      </c>
      <c r="Q13">
        <f t="shared" si="0"/>
        <v>6259.2666666666664</v>
      </c>
    </row>
    <row r="14" spans="1:17" x14ac:dyDescent="0.2">
      <c r="A14" t="s">
        <v>2729</v>
      </c>
      <c r="B14" t="s">
        <v>2730</v>
      </c>
      <c r="C14">
        <v>-1</v>
      </c>
      <c r="D14" t="s">
        <v>2731</v>
      </c>
      <c r="E14" t="s">
        <v>2732</v>
      </c>
      <c r="F14" t="s">
        <v>2725</v>
      </c>
      <c r="G14">
        <v>-126</v>
      </c>
      <c r="H14" t="s">
        <v>17</v>
      </c>
      <c r="I14" t="s">
        <v>2733</v>
      </c>
      <c r="J14" t="s">
        <v>19</v>
      </c>
      <c r="K14">
        <v>656.4</v>
      </c>
      <c r="L14">
        <v>629.79999999999995</v>
      </c>
      <c r="M14">
        <v>556.20000000000005</v>
      </c>
      <c r="N14">
        <v>6604.3</v>
      </c>
      <c r="O14">
        <v>8017</v>
      </c>
      <c r="P14">
        <v>5830.8</v>
      </c>
      <c r="Q14">
        <f t="shared" si="0"/>
        <v>6203.2333333333327</v>
      </c>
    </row>
    <row r="15" spans="1:17" x14ac:dyDescent="0.2">
      <c r="A15" t="s">
        <v>2783</v>
      </c>
      <c r="B15" t="s">
        <v>2784</v>
      </c>
      <c r="C15">
        <v>-1</v>
      </c>
      <c r="D15" t="s">
        <v>2785</v>
      </c>
      <c r="E15" t="s">
        <v>2786</v>
      </c>
      <c r="F15" t="s">
        <v>2749</v>
      </c>
      <c r="G15">
        <v>-126</v>
      </c>
      <c r="H15" t="s">
        <v>17</v>
      </c>
      <c r="I15" t="s">
        <v>2787</v>
      </c>
      <c r="J15" t="s">
        <v>19</v>
      </c>
      <c r="K15">
        <v>2227.1999999999998</v>
      </c>
      <c r="L15">
        <v>2455.6999999999998</v>
      </c>
      <c r="M15">
        <v>3017.5</v>
      </c>
      <c r="N15">
        <v>7201.4</v>
      </c>
      <c r="O15">
        <v>8840.5</v>
      </c>
      <c r="P15">
        <v>8749.4</v>
      </c>
      <c r="Q15">
        <f t="shared" si="0"/>
        <v>5696.9666666666672</v>
      </c>
    </row>
    <row r="16" spans="1:17" x14ac:dyDescent="0.2">
      <c r="A16" t="s">
        <v>2379</v>
      </c>
      <c r="B16" t="s">
        <v>2380</v>
      </c>
      <c r="C16">
        <v>-1</v>
      </c>
      <c r="D16" t="s">
        <v>2381</v>
      </c>
      <c r="E16" t="s">
        <v>2382</v>
      </c>
      <c r="F16" t="s">
        <v>2383</v>
      </c>
      <c r="G16">
        <v>-126</v>
      </c>
      <c r="H16" t="s">
        <v>17</v>
      </c>
      <c r="I16" t="s">
        <v>2384</v>
      </c>
      <c r="J16" t="s">
        <v>19</v>
      </c>
      <c r="K16">
        <v>1315.4</v>
      </c>
      <c r="L16">
        <v>1040.4000000000001</v>
      </c>
      <c r="M16">
        <v>920.3</v>
      </c>
      <c r="N16">
        <v>6434.5</v>
      </c>
      <c r="O16">
        <v>7988.4</v>
      </c>
      <c r="P16">
        <v>5875.2</v>
      </c>
      <c r="Q16">
        <f t="shared" si="0"/>
        <v>5673.9999999999991</v>
      </c>
    </row>
    <row r="17" spans="1:17" x14ac:dyDescent="0.2">
      <c r="A17" t="s">
        <v>850</v>
      </c>
      <c r="B17" t="s">
        <v>851</v>
      </c>
      <c r="C17">
        <v>-1</v>
      </c>
      <c r="D17" t="s">
        <v>852</v>
      </c>
      <c r="E17" t="s">
        <v>853</v>
      </c>
      <c r="F17" t="s">
        <v>818</v>
      </c>
      <c r="G17">
        <v>-126</v>
      </c>
      <c r="H17" t="s">
        <v>17</v>
      </c>
      <c r="I17" t="s">
        <v>854</v>
      </c>
      <c r="J17" t="s">
        <v>19</v>
      </c>
      <c r="K17">
        <v>3511.4</v>
      </c>
      <c r="L17">
        <v>4024.2</v>
      </c>
      <c r="M17">
        <v>3846.7</v>
      </c>
      <c r="N17">
        <v>9767</v>
      </c>
      <c r="O17">
        <v>8647</v>
      </c>
      <c r="P17">
        <v>9488.9</v>
      </c>
      <c r="Q17">
        <f t="shared" si="0"/>
        <v>5506.8666666666668</v>
      </c>
    </row>
    <row r="18" spans="1:17" x14ac:dyDescent="0.2">
      <c r="A18" t="s">
        <v>698</v>
      </c>
      <c r="B18" t="s">
        <v>699</v>
      </c>
      <c r="C18">
        <v>-1</v>
      </c>
      <c r="D18" t="s">
        <v>700</v>
      </c>
      <c r="E18" t="s">
        <v>701</v>
      </c>
      <c r="F18" t="s">
        <v>702</v>
      </c>
      <c r="G18">
        <v>-126</v>
      </c>
      <c r="H18" t="s">
        <v>17</v>
      </c>
      <c r="I18" t="s">
        <v>703</v>
      </c>
      <c r="J18" t="s">
        <v>19</v>
      </c>
      <c r="K18">
        <v>5133.3</v>
      </c>
      <c r="L18">
        <v>5011.3999999999996</v>
      </c>
      <c r="M18">
        <v>5089.8</v>
      </c>
      <c r="N18">
        <v>10145.799999999999</v>
      </c>
      <c r="O18">
        <v>11076.7</v>
      </c>
      <c r="P18">
        <v>9779.4</v>
      </c>
      <c r="Q18">
        <f t="shared" si="0"/>
        <v>5255.8</v>
      </c>
    </row>
    <row r="19" spans="1:17" x14ac:dyDescent="0.2">
      <c r="A19" t="s">
        <v>1017</v>
      </c>
      <c r="B19" t="s">
        <v>1018</v>
      </c>
      <c r="C19">
        <v>-1</v>
      </c>
      <c r="D19" t="s">
        <v>1019</v>
      </c>
      <c r="E19" t="s">
        <v>1020</v>
      </c>
      <c r="F19" t="s">
        <v>1010</v>
      </c>
      <c r="G19">
        <v>-126</v>
      </c>
      <c r="H19" t="s">
        <v>17</v>
      </c>
      <c r="I19" t="s">
        <v>1021</v>
      </c>
      <c r="J19" t="s">
        <v>19</v>
      </c>
      <c r="K19">
        <v>1046.9000000000001</v>
      </c>
      <c r="L19">
        <v>1012.6</v>
      </c>
      <c r="M19">
        <v>1334.1</v>
      </c>
      <c r="N19">
        <v>5626.3</v>
      </c>
      <c r="O19">
        <v>6300.8</v>
      </c>
      <c r="P19">
        <v>6433.9</v>
      </c>
      <c r="Q19">
        <f t="shared" si="0"/>
        <v>4989.1333333333332</v>
      </c>
    </row>
    <row r="20" spans="1:17" x14ac:dyDescent="0.2">
      <c r="A20" t="s">
        <v>1454</v>
      </c>
      <c r="B20" t="s">
        <v>1455</v>
      </c>
      <c r="C20">
        <v>-1</v>
      </c>
      <c r="D20" t="s">
        <v>1456</v>
      </c>
      <c r="E20" t="s">
        <v>1457</v>
      </c>
      <c r="F20" t="s">
        <v>1458</v>
      </c>
      <c r="G20">
        <v>-126</v>
      </c>
      <c r="H20" t="s">
        <v>17</v>
      </c>
      <c r="I20" t="s">
        <v>1459</v>
      </c>
      <c r="J20" t="s">
        <v>19</v>
      </c>
      <c r="K20">
        <v>1608.9</v>
      </c>
      <c r="L20">
        <v>1274.7</v>
      </c>
      <c r="M20">
        <v>1259.5999999999999</v>
      </c>
      <c r="N20">
        <v>5082.7</v>
      </c>
      <c r="O20">
        <v>7298</v>
      </c>
      <c r="P20">
        <v>6676.7</v>
      </c>
      <c r="Q20">
        <f t="shared" si="0"/>
        <v>4971.4000000000005</v>
      </c>
    </row>
    <row r="21" spans="1:17" x14ac:dyDescent="0.2">
      <c r="A21" t="s">
        <v>2504</v>
      </c>
      <c r="B21" t="s">
        <v>2505</v>
      </c>
      <c r="C21">
        <v>-1</v>
      </c>
      <c r="D21" t="s">
        <v>2506</v>
      </c>
      <c r="E21" t="s">
        <v>2507</v>
      </c>
      <c r="F21" t="s">
        <v>2472</v>
      </c>
      <c r="G21">
        <v>-126</v>
      </c>
      <c r="H21" t="s">
        <v>17</v>
      </c>
      <c r="I21" t="s">
        <v>2508</v>
      </c>
      <c r="J21" t="s">
        <v>19</v>
      </c>
      <c r="K21">
        <v>6956.1</v>
      </c>
      <c r="L21">
        <v>5516.6</v>
      </c>
      <c r="M21">
        <v>5806.5</v>
      </c>
      <c r="N21">
        <v>11435.8</v>
      </c>
      <c r="O21">
        <v>11182.3</v>
      </c>
      <c r="P21">
        <v>10393.5</v>
      </c>
      <c r="Q21">
        <f t="shared" si="0"/>
        <v>4910.8</v>
      </c>
    </row>
    <row r="22" spans="1:17" x14ac:dyDescent="0.2">
      <c r="A22" t="s">
        <v>1211</v>
      </c>
      <c r="B22" t="s">
        <v>1212</v>
      </c>
      <c r="C22">
        <v>-1</v>
      </c>
      <c r="D22" t="s">
        <v>1213</v>
      </c>
      <c r="E22" t="s">
        <v>1214</v>
      </c>
      <c r="F22" t="s">
        <v>1209</v>
      </c>
      <c r="G22">
        <v>-126</v>
      </c>
      <c r="H22" t="s">
        <v>17</v>
      </c>
      <c r="I22" t="s">
        <v>1215</v>
      </c>
      <c r="J22" t="s">
        <v>19</v>
      </c>
      <c r="K22">
        <v>2974.5</v>
      </c>
      <c r="L22">
        <v>2514.5</v>
      </c>
      <c r="M22">
        <v>2712.9</v>
      </c>
      <c r="N22">
        <v>7475.3</v>
      </c>
      <c r="O22">
        <v>7499.2</v>
      </c>
      <c r="P22">
        <v>7716.2</v>
      </c>
      <c r="Q22">
        <f t="shared" si="0"/>
        <v>4829.6000000000004</v>
      </c>
    </row>
    <row r="23" spans="1:17" x14ac:dyDescent="0.2">
      <c r="A23" t="s">
        <v>704</v>
      </c>
      <c r="B23" t="s">
        <v>705</v>
      </c>
      <c r="C23">
        <v>-1</v>
      </c>
      <c r="D23" t="s">
        <v>706</v>
      </c>
      <c r="E23" t="s">
        <v>707</v>
      </c>
      <c r="F23" t="s">
        <v>708</v>
      </c>
      <c r="G23">
        <v>-126</v>
      </c>
      <c r="H23" t="s">
        <v>17</v>
      </c>
      <c r="I23" t="s">
        <v>709</v>
      </c>
      <c r="J23" t="s">
        <v>19</v>
      </c>
      <c r="K23">
        <v>4718.5</v>
      </c>
      <c r="L23">
        <v>4959</v>
      </c>
      <c r="M23">
        <v>4705.8</v>
      </c>
      <c r="N23">
        <v>9048.4</v>
      </c>
      <c r="O23">
        <v>10225.799999999999</v>
      </c>
      <c r="P23">
        <v>9522.2999999999993</v>
      </c>
      <c r="Q23">
        <f t="shared" si="0"/>
        <v>4804.3999999999987</v>
      </c>
    </row>
    <row r="24" spans="1:17" x14ac:dyDescent="0.2">
      <c r="A24" t="s">
        <v>644</v>
      </c>
      <c r="B24" t="s">
        <v>645</v>
      </c>
      <c r="C24">
        <v>-1</v>
      </c>
      <c r="D24" t="s">
        <v>646</v>
      </c>
      <c r="E24" t="s">
        <v>647</v>
      </c>
      <c r="F24" t="s">
        <v>627</v>
      </c>
      <c r="G24">
        <v>-126</v>
      </c>
      <c r="H24" t="s">
        <v>17</v>
      </c>
      <c r="I24" t="s">
        <v>648</v>
      </c>
      <c r="J24" t="s">
        <v>19</v>
      </c>
      <c r="K24">
        <v>2229.8000000000002</v>
      </c>
      <c r="L24">
        <v>2538.3000000000002</v>
      </c>
      <c r="M24">
        <v>2843.7</v>
      </c>
      <c r="N24">
        <v>7472.2</v>
      </c>
      <c r="O24">
        <v>6530.6</v>
      </c>
      <c r="P24">
        <v>6794.1</v>
      </c>
      <c r="Q24">
        <f t="shared" si="0"/>
        <v>4395.0333333333328</v>
      </c>
    </row>
    <row r="25" spans="1:17" x14ac:dyDescent="0.2">
      <c r="A25" t="s">
        <v>618</v>
      </c>
      <c r="B25" t="s">
        <v>619</v>
      </c>
      <c r="C25">
        <v>-1</v>
      </c>
      <c r="D25" t="s">
        <v>620</v>
      </c>
      <c r="E25" t="s">
        <v>621</v>
      </c>
      <c r="F25" t="s">
        <v>602</v>
      </c>
      <c r="G25">
        <v>-126</v>
      </c>
      <c r="H25" t="s">
        <v>17</v>
      </c>
      <c r="I25" t="s">
        <v>622</v>
      </c>
      <c r="J25" t="s">
        <v>19</v>
      </c>
      <c r="K25">
        <v>4580.8</v>
      </c>
      <c r="L25">
        <v>5356.9</v>
      </c>
      <c r="M25">
        <v>4647.8</v>
      </c>
      <c r="N25">
        <v>9008.2000000000007</v>
      </c>
      <c r="O25">
        <v>9569.4</v>
      </c>
      <c r="P25">
        <v>8874.7000000000007</v>
      </c>
      <c r="Q25">
        <f t="shared" si="0"/>
        <v>4288.9333333333334</v>
      </c>
    </row>
    <row r="26" spans="1:17" x14ac:dyDescent="0.2">
      <c r="A26" t="s">
        <v>241</v>
      </c>
      <c r="B26" t="s">
        <v>242</v>
      </c>
      <c r="C26">
        <v>-1</v>
      </c>
      <c r="D26" t="s">
        <v>243</v>
      </c>
      <c r="E26" t="s">
        <v>244</v>
      </c>
      <c r="F26" t="s">
        <v>224</v>
      </c>
      <c r="G26">
        <v>-126</v>
      </c>
      <c r="H26" t="s">
        <v>17</v>
      </c>
      <c r="I26" t="s">
        <v>245</v>
      </c>
      <c r="J26" t="s">
        <v>19</v>
      </c>
      <c r="K26">
        <v>4766.1000000000004</v>
      </c>
      <c r="L26">
        <v>5142.5</v>
      </c>
      <c r="M26">
        <v>5331.4</v>
      </c>
      <c r="N26">
        <v>8538.7999999999993</v>
      </c>
      <c r="O26">
        <v>9570.5</v>
      </c>
      <c r="P26">
        <v>9536.5</v>
      </c>
      <c r="Q26">
        <f t="shared" si="0"/>
        <v>4135.2666666666664</v>
      </c>
    </row>
    <row r="27" spans="1:17" x14ac:dyDescent="0.2">
      <c r="A27" t="s">
        <v>1741</v>
      </c>
      <c r="B27" t="s">
        <v>1742</v>
      </c>
      <c r="C27">
        <v>-1</v>
      </c>
      <c r="D27" t="s">
        <v>1743</v>
      </c>
      <c r="E27" t="s">
        <v>1744</v>
      </c>
      <c r="F27" t="s">
        <v>1745</v>
      </c>
      <c r="G27">
        <v>-126</v>
      </c>
      <c r="H27" t="s">
        <v>17</v>
      </c>
      <c r="I27" t="s">
        <v>1746</v>
      </c>
      <c r="J27" t="s">
        <v>19</v>
      </c>
      <c r="K27">
        <v>4152.2</v>
      </c>
      <c r="L27">
        <v>3492.9</v>
      </c>
      <c r="M27">
        <v>3209.5</v>
      </c>
      <c r="N27">
        <v>7667.8</v>
      </c>
      <c r="O27">
        <v>8560.1</v>
      </c>
      <c r="P27">
        <v>7016.3</v>
      </c>
      <c r="Q27">
        <f t="shared" si="0"/>
        <v>4129.8666666666668</v>
      </c>
    </row>
    <row r="28" spans="1:17" x14ac:dyDescent="0.2">
      <c r="A28" t="s">
        <v>961</v>
      </c>
      <c r="B28" t="s">
        <v>962</v>
      </c>
      <c r="C28">
        <v>-1</v>
      </c>
      <c r="D28" t="s">
        <v>963</v>
      </c>
      <c r="E28" t="s">
        <v>964</v>
      </c>
      <c r="F28" t="s">
        <v>959</v>
      </c>
      <c r="G28">
        <v>-126</v>
      </c>
      <c r="H28" t="s">
        <v>17</v>
      </c>
      <c r="I28" t="s">
        <v>965</v>
      </c>
      <c r="J28" t="s">
        <v>19</v>
      </c>
      <c r="K28">
        <v>6716.2</v>
      </c>
      <c r="L28">
        <v>7207.4</v>
      </c>
      <c r="M28">
        <v>6501.7</v>
      </c>
      <c r="N28">
        <v>10744</v>
      </c>
      <c r="O28">
        <v>10973.4</v>
      </c>
      <c r="P28">
        <v>10596.7</v>
      </c>
      <c r="Q28">
        <f t="shared" si="0"/>
        <v>3962.9333333333334</v>
      </c>
    </row>
    <row r="29" spans="1:17" x14ac:dyDescent="0.2">
      <c r="A29" t="s">
        <v>1231</v>
      </c>
      <c r="B29" t="s">
        <v>1232</v>
      </c>
      <c r="C29">
        <v>-1</v>
      </c>
      <c r="D29" t="s">
        <v>1233</v>
      </c>
      <c r="E29" t="s">
        <v>1234</v>
      </c>
      <c r="F29" t="s">
        <v>1209</v>
      </c>
      <c r="G29">
        <v>-126</v>
      </c>
      <c r="H29" t="s">
        <v>17</v>
      </c>
      <c r="I29" t="s">
        <v>1235</v>
      </c>
      <c r="J29" t="s">
        <v>19</v>
      </c>
      <c r="K29">
        <v>1582.9</v>
      </c>
      <c r="L29">
        <v>1464.5</v>
      </c>
      <c r="M29">
        <v>1580.7</v>
      </c>
      <c r="N29">
        <v>5418.3</v>
      </c>
      <c r="O29">
        <v>5247.6</v>
      </c>
      <c r="P29">
        <v>5645.1</v>
      </c>
      <c r="Q29">
        <f t="shared" si="0"/>
        <v>3894.3000000000011</v>
      </c>
    </row>
    <row r="30" spans="1:17" x14ac:dyDescent="0.2">
      <c r="A30" t="s">
        <v>460</v>
      </c>
      <c r="B30" t="s">
        <v>461</v>
      </c>
      <c r="C30">
        <v>-1</v>
      </c>
      <c r="D30" t="s">
        <v>462</v>
      </c>
      <c r="E30" t="s">
        <v>463</v>
      </c>
      <c r="F30" t="s">
        <v>464</v>
      </c>
      <c r="G30">
        <v>-126</v>
      </c>
      <c r="H30" t="s">
        <v>17</v>
      </c>
      <c r="I30" t="s">
        <v>465</v>
      </c>
      <c r="J30" t="s">
        <v>19</v>
      </c>
      <c r="K30">
        <v>279.7</v>
      </c>
      <c r="L30">
        <v>332</v>
      </c>
      <c r="M30">
        <v>210.2</v>
      </c>
      <c r="N30">
        <v>3509.6</v>
      </c>
      <c r="O30">
        <v>4396.6000000000004</v>
      </c>
      <c r="P30">
        <v>4508.8</v>
      </c>
      <c r="Q30">
        <f t="shared" si="0"/>
        <v>3864.3666666666663</v>
      </c>
    </row>
    <row r="31" spans="1:17" x14ac:dyDescent="0.2">
      <c r="A31" t="s">
        <v>1244</v>
      </c>
      <c r="B31" t="s">
        <v>1245</v>
      </c>
      <c r="C31">
        <v>-1</v>
      </c>
      <c r="D31" t="s">
        <v>1246</v>
      </c>
      <c r="E31" t="s">
        <v>1247</v>
      </c>
      <c r="F31" t="s">
        <v>1248</v>
      </c>
      <c r="G31">
        <v>-126</v>
      </c>
      <c r="H31" t="s">
        <v>17</v>
      </c>
      <c r="I31" t="s">
        <v>1249</v>
      </c>
      <c r="J31" t="s">
        <v>19</v>
      </c>
      <c r="K31">
        <v>4258.7</v>
      </c>
      <c r="L31">
        <v>4103.7</v>
      </c>
      <c r="M31">
        <v>4248.8999999999996</v>
      </c>
      <c r="N31">
        <v>7841.8</v>
      </c>
      <c r="O31">
        <v>8118.2</v>
      </c>
      <c r="P31">
        <v>7862.2</v>
      </c>
      <c r="Q31">
        <f t="shared" si="0"/>
        <v>3736.9666666666672</v>
      </c>
    </row>
    <row r="32" spans="1:17" x14ac:dyDescent="0.2">
      <c r="A32" t="s">
        <v>326</v>
      </c>
      <c r="B32" t="s">
        <v>327</v>
      </c>
      <c r="C32">
        <v>-1</v>
      </c>
      <c r="D32" t="s">
        <v>328</v>
      </c>
      <c r="E32" t="s">
        <v>329</v>
      </c>
      <c r="F32" t="s">
        <v>322</v>
      </c>
      <c r="G32">
        <v>-126</v>
      </c>
      <c r="H32" t="s">
        <v>17</v>
      </c>
      <c r="I32" t="s">
        <v>330</v>
      </c>
      <c r="J32" t="s">
        <v>19</v>
      </c>
      <c r="K32">
        <v>1982.1</v>
      </c>
      <c r="L32">
        <v>2317.5</v>
      </c>
      <c r="M32">
        <v>2126.9</v>
      </c>
      <c r="N32">
        <v>5973.2</v>
      </c>
      <c r="O32">
        <v>6171.1</v>
      </c>
      <c r="P32">
        <v>5169</v>
      </c>
      <c r="Q32">
        <f t="shared" si="0"/>
        <v>3628.9333333333329</v>
      </c>
    </row>
    <row r="33" spans="1:17" x14ac:dyDescent="0.2">
      <c r="A33" t="s">
        <v>878</v>
      </c>
      <c r="B33" t="s">
        <v>879</v>
      </c>
      <c r="C33">
        <v>-1</v>
      </c>
      <c r="D33" t="s">
        <v>880</v>
      </c>
      <c r="E33" t="s">
        <v>881</v>
      </c>
      <c r="F33" t="s">
        <v>871</v>
      </c>
      <c r="G33">
        <v>-126</v>
      </c>
      <c r="H33" t="s">
        <v>17</v>
      </c>
      <c r="I33" t="s">
        <v>882</v>
      </c>
      <c r="J33" t="s">
        <v>19</v>
      </c>
      <c r="K33">
        <v>2888.8</v>
      </c>
      <c r="L33">
        <v>3297.5</v>
      </c>
      <c r="M33">
        <v>3399.8</v>
      </c>
      <c r="N33">
        <v>6944.1</v>
      </c>
      <c r="O33">
        <v>7038.5</v>
      </c>
      <c r="P33">
        <v>6467.2</v>
      </c>
      <c r="Q33">
        <f t="shared" si="0"/>
        <v>3621.2333333333327</v>
      </c>
    </row>
    <row r="34" spans="1:17" x14ac:dyDescent="0.2">
      <c r="A34" t="s">
        <v>955</v>
      </c>
      <c r="B34" t="s">
        <v>956</v>
      </c>
      <c r="C34">
        <v>-1</v>
      </c>
      <c r="D34" t="s">
        <v>957</v>
      </c>
      <c r="E34" t="s">
        <v>958</v>
      </c>
      <c r="F34" t="s">
        <v>959</v>
      </c>
      <c r="G34">
        <v>-126</v>
      </c>
      <c r="H34" t="s">
        <v>17</v>
      </c>
      <c r="I34" t="s">
        <v>960</v>
      </c>
      <c r="J34" t="s">
        <v>19</v>
      </c>
      <c r="K34">
        <v>828.7</v>
      </c>
      <c r="L34">
        <v>1004.7</v>
      </c>
      <c r="M34">
        <v>1272.9000000000001</v>
      </c>
      <c r="N34">
        <v>4780</v>
      </c>
      <c r="O34">
        <v>4219.6000000000004</v>
      </c>
      <c r="P34">
        <v>4554.8</v>
      </c>
      <c r="Q34">
        <f t="shared" si="0"/>
        <v>3482.7000000000007</v>
      </c>
    </row>
    <row r="35" spans="1:17" x14ac:dyDescent="0.2">
      <c r="A35" t="s">
        <v>739</v>
      </c>
      <c r="B35" t="s">
        <v>740</v>
      </c>
      <c r="C35">
        <v>-1</v>
      </c>
      <c r="D35" t="s">
        <v>741</v>
      </c>
      <c r="E35" t="s">
        <v>742</v>
      </c>
      <c r="F35" t="s">
        <v>737</v>
      </c>
      <c r="G35">
        <v>-126</v>
      </c>
      <c r="H35" t="s">
        <v>17</v>
      </c>
      <c r="I35" t="s">
        <v>743</v>
      </c>
      <c r="J35" t="s">
        <v>19</v>
      </c>
      <c r="K35">
        <v>200.9</v>
      </c>
      <c r="L35">
        <v>251</v>
      </c>
      <c r="M35">
        <v>253.2</v>
      </c>
      <c r="N35">
        <v>3711.4</v>
      </c>
      <c r="O35">
        <v>4148.1000000000004</v>
      </c>
      <c r="P35">
        <v>3280.4</v>
      </c>
      <c r="Q35">
        <f t="shared" si="0"/>
        <v>3478.2666666666664</v>
      </c>
    </row>
    <row r="36" spans="1:17" x14ac:dyDescent="0.2">
      <c r="A36" t="s">
        <v>1342</v>
      </c>
      <c r="B36" t="s">
        <v>1343</v>
      </c>
      <c r="C36">
        <v>-1</v>
      </c>
      <c r="D36" t="s">
        <v>1344</v>
      </c>
      <c r="E36" t="s">
        <v>1345</v>
      </c>
      <c r="F36" t="s">
        <v>1346</v>
      </c>
      <c r="G36">
        <v>-126</v>
      </c>
      <c r="H36" t="s">
        <v>17</v>
      </c>
      <c r="I36" t="s">
        <v>1347</v>
      </c>
      <c r="J36" t="s">
        <v>19</v>
      </c>
      <c r="K36">
        <v>1611.5</v>
      </c>
      <c r="L36">
        <v>2460.5</v>
      </c>
      <c r="M36">
        <v>2123.6</v>
      </c>
      <c r="N36">
        <v>4831.5</v>
      </c>
      <c r="O36">
        <v>6184.3</v>
      </c>
      <c r="P36">
        <v>5335.6</v>
      </c>
      <c r="Q36">
        <f t="shared" si="0"/>
        <v>3385.266666666666</v>
      </c>
    </row>
    <row r="37" spans="1:17" x14ac:dyDescent="0.2">
      <c r="A37" t="s">
        <v>791</v>
      </c>
      <c r="B37" t="s">
        <v>792</v>
      </c>
      <c r="C37">
        <v>-1</v>
      </c>
      <c r="D37" t="s">
        <v>793</v>
      </c>
      <c r="E37" t="s">
        <v>794</v>
      </c>
      <c r="F37" t="s">
        <v>759</v>
      </c>
      <c r="G37">
        <v>-126</v>
      </c>
      <c r="H37" t="s">
        <v>17</v>
      </c>
      <c r="I37" t="s">
        <v>795</v>
      </c>
      <c r="J37" t="s">
        <v>19</v>
      </c>
      <c r="K37">
        <v>785.4</v>
      </c>
      <c r="L37">
        <v>926.8</v>
      </c>
      <c r="M37">
        <v>922</v>
      </c>
      <c r="N37">
        <v>3816.4</v>
      </c>
      <c r="O37">
        <v>4611</v>
      </c>
      <c r="P37">
        <v>4280.3</v>
      </c>
      <c r="Q37">
        <f t="shared" si="0"/>
        <v>3357.8333333333339</v>
      </c>
    </row>
    <row r="38" spans="1:17" x14ac:dyDescent="0.2">
      <c r="A38" t="s">
        <v>1255</v>
      </c>
      <c r="B38" t="s">
        <v>1256</v>
      </c>
      <c r="C38">
        <v>-1</v>
      </c>
      <c r="D38" t="s">
        <v>1257</v>
      </c>
      <c r="E38" t="s">
        <v>1258</v>
      </c>
      <c r="F38" t="s">
        <v>1259</v>
      </c>
      <c r="G38">
        <v>-126</v>
      </c>
      <c r="H38" t="s">
        <v>17</v>
      </c>
      <c r="I38" t="s">
        <v>1260</v>
      </c>
      <c r="J38" t="s">
        <v>19</v>
      </c>
      <c r="K38">
        <v>2572.6999999999998</v>
      </c>
      <c r="L38">
        <v>2643.9</v>
      </c>
      <c r="M38">
        <v>2736.1</v>
      </c>
      <c r="N38">
        <v>6054.6</v>
      </c>
      <c r="O38">
        <v>6106.2</v>
      </c>
      <c r="P38">
        <v>5860.9</v>
      </c>
      <c r="Q38">
        <f t="shared" si="0"/>
        <v>3356.3333333333326</v>
      </c>
    </row>
    <row r="39" spans="1:17" x14ac:dyDescent="0.2">
      <c r="A39" t="s">
        <v>2692</v>
      </c>
      <c r="B39" t="s">
        <v>2693</v>
      </c>
      <c r="C39">
        <v>-1</v>
      </c>
      <c r="D39" t="s">
        <v>2694</v>
      </c>
      <c r="E39" t="s">
        <v>2695</v>
      </c>
      <c r="F39" t="s">
        <v>2688</v>
      </c>
      <c r="G39">
        <v>-126</v>
      </c>
      <c r="H39" t="s">
        <v>17</v>
      </c>
      <c r="I39" t="s">
        <v>2696</v>
      </c>
      <c r="J39" t="s">
        <v>19</v>
      </c>
      <c r="K39">
        <v>3097.5</v>
      </c>
      <c r="L39">
        <v>2882.2</v>
      </c>
      <c r="M39">
        <v>3234.3</v>
      </c>
      <c r="N39">
        <v>6250.2</v>
      </c>
      <c r="O39">
        <v>7049.5</v>
      </c>
      <c r="P39">
        <v>5924.4</v>
      </c>
      <c r="Q39">
        <f t="shared" si="0"/>
        <v>3336.6999999999994</v>
      </c>
    </row>
    <row r="40" spans="1:17" x14ac:dyDescent="0.2">
      <c r="A40" t="s">
        <v>1216</v>
      </c>
      <c r="B40" t="s">
        <v>1217</v>
      </c>
      <c r="C40">
        <v>-1</v>
      </c>
      <c r="D40" t="s">
        <v>1218</v>
      </c>
      <c r="E40" t="s">
        <v>1219</v>
      </c>
      <c r="F40" t="s">
        <v>1209</v>
      </c>
      <c r="G40">
        <v>-126</v>
      </c>
      <c r="H40" t="s">
        <v>17</v>
      </c>
      <c r="I40" t="s">
        <v>1220</v>
      </c>
      <c r="J40" t="s">
        <v>19</v>
      </c>
      <c r="K40">
        <v>2170.9</v>
      </c>
      <c r="L40">
        <v>2131.6999999999998</v>
      </c>
      <c r="M40">
        <v>2019.4</v>
      </c>
      <c r="N40">
        <v>5625.3</v>
      </c>
      <c r="O40">
        <v>5391.6</v>
      </c>
      <c r="P40">
        <v>5307.1</v>
      </c>
      <c r="Q40">
        <f t="shared" si="0"/>
        <v>3334.0000000000005</v>
      </c>
    </row>
    <row r="41" spans="1:17" x14ac:dyDescent="0.2">
      <c r="A41" t="s">
        <v>1516</v>
      </c>
      <c r="B41" t="s">
        <v>1517</v>
      </c>
      <c r="C41">
        <v>-1</v>
      </c>
      <c r="D41" t="s">
        <v>1518</v>
      </c>
      <c r="E41" t="s">
        <v>1519</v>
      </c>
      <c r="F41" t="s">
        <v>1514</v>
      </c>
      <c r="G41">
        <v>-126</v>
      </c>
      <c r="H41" t="s">
        <v>17</v>
      </c>
      <c r="I41" t="s">
        <v>1520</v>
      </c>
      <c r="J41" t="s">
        <v>19</v>
      </c>
      <c r="K41">
        <v>122.1</v>
      </c>
      <c r="L41">
        <v>98.5</v>
      </c>
      <c r="M41">
        <v>105.9</v>
      </c>
      <c r="N41">
        <v>2718.9</v>
      </c>
      <c r="O41">
        <v>3343.4</v>
      </c>
      <c r="P41">
        <v>4246.8999999999996</v>
      </c>
      <c r="Q41">
        <f t="shared" si="0"/>
        <v>3327.5666666666666</v>
      </c>
    </row>
    <row r="42" spans="1:17" x14ac:dyDescent="0.2">
      <c r="A42" t="s">
        <v>796</v>
      </c>
      <c r="B42" t="s">
        <v>797</v>
      </c>
      <c r="C42">
        <v>-1</v>
      </c>
      <c r="D42" t="s">
        <v>798</v>
      </c>
      <c r="E42" t="s">
        <v>799</v>
      </c>
      <c r="F42" t="s">
        <v>800</v>
      </c>
      <c r="G42">
        <v>-126</v>
      </c>
      <c r="H42" t="s">
        <v>17</v>
      </c>
      <c r="I42" t="s">
        <v>801</v>
      </c>
      <c r="J42" t="s">
        <v>19</v>
      </c>
      <c r="K42">
        <v>3048.1</v>
      </c>
      <c r="L42">
        <v>3052.9</v>
      </c>
      <c r="M42">
        <v>3288.9</v>
      </c>
      <c r="N42">
        <v>6206.9</v>
      </c>
      <c r="O42">
        <v>6884.6</v>
      </c>
      <c r="P42">
        <v>6272</v>
      </c>
      <c r="Q42">
        <f t="shared" si="0"/>
        <v>3324.5333333333333</v>
      </c>
    </row>
    <row r="43" spans="1:17" x14ac:dyDescent="0.2">
      <c r="A43" t="s">
        <v>1154</v>
      </c>
      <c r="B43" t="s">
        <v>1155</v>
      </c>
      <c r="C43">
        <v>-1</v>
      </c>
      <c r="D43" t="s">
        <v>1156</v>
      </c>
      <c r="E43" t="s">
        <v>1157</v>
      </c>
      <c r="F43" t="s">
        <v>1147</v>
      </c>
      <c r="G43">
        <v>-126</v>
      </c>
      <c r="H43" t="s">
        <v>17</v>
      </c>
      <c r="I43" t="s">
        <v>1158</v>
      </c>
      <c r="J43" t="s">
        <v>19</v>
      </c>
      <c r="K43">
        <v>344.6</v>
      </c>
      <c r="L43">
        <v>289.10000000000002</v>
      </c>
      <c r="M43">
        <v>420.4</v>
      </c>
      <c r="N43">
        <v>3649.6</v>
      </c>
      <c r="O43">
        <v>3922.8</v>
      </c>
      <c r="P43">
        <v>3437.5</v>
      </c>
      <c r="Q43">
        <f t="shared" si="0"/>
        <v>3318.6</v>
      </c>
    </row>
    <row r="44" spans="1:17" x14ac:dyDescent="0.2">
      <c r="A44" t="s">
        <v>205</v>
      </c>
      <c r="B44" t="s">
        <v>206</v>
      </c>
      <c r="C44">
        <v>-1</v>
      </c>
      <c r="D44" t="s">
        <v>207</v>
      </c>
      <c r="E44" t="s">
        <v>208</v>
      </c>
      <c r="F44" t="s">
        <v>193</v>
      </c>
      <c r="G44">
        <v>-126</v>
      </c>
      <c r="H44" t="s">
        <v>17</v>
      </c>
      <c r="I44" t="s">
        <v>209</v>
      </c>
      <c r="J44" t="s">
        <v>19</v>
      </c>
      <c r="K44">
        <v>547.29999999999995</v>
      </c>
      <c r="L44">
        <v>864.9</v>
      </c>
      <c r="M44">
        <v>536.29999999999995</v>
      </c>
      <c r="N44">
        <v>3391.2</v>
      </c>
      <c r="O44">
        <v>4286.7</v>
      </c>
      <c r="P44">
        <v>4197.7</v>
      </c>
      <c r="Q44">
        <f t="shared" si="0"/>
        <v>3309.0333333333328</v>
      </c>
    </row>
    <row r="45" spans="1:17" x14ac:dyDescent="0.2">
      <c r="A45" t="s">
        <v>1098</v>
      </c>
      <c r="B45" t="s">
        <v>1099</v>
      </c>
      <c r="C45">
        <v>-1</v>
      </c>
      <c r="D45" t="s">
        <v>1100</v>
      </c>
      <c r="E45" t="s">
        <v>1101</v>
      </c>
      <c r="F45" t="s">
        <v>1096</v>
      </c>
      <c r="G45">
        <v>-126</v>
      </c>
      <c r="H45" t="s">
        <v>17</v>
      </c>
      <c r="I45" t="s">
        <v>1102</v>
      </c>
      <c r="J45" t="s">
        <v>19</v>
      </c>
      <c r="K45">
        <v>601</v>
      </c>
      <c r="L45">
        <v>739.4</v>
      </c>
      <c r="M45">
        <v>667.1</v>
      </c>
      <c r="N45">
        <v>3739.2</v>
      </c>
      <c r="O45">
        <v>4244.8999999999996</v>
      </c>
      <c r="P45">
        <v>3889.8</v>
      </c>
      <c r="Q45">
        <f t="shared" si="0"/>
        <v>3288.8</v>
      </c>
    </row>
    <row r="46" spans="1:17" x14ac:dyDescent="0.2">
      <c r="A46" t="s">
        <v>1103</v>
      </c>
      <c r="B46" t="s">
        <v>1104</v>
      </c>
      <c r="C46">
        <v>-1</v>
      </c>
      <c r="D46" t="s">
        <v>1105</v>
      </c>
      <c r="E46" t="s">
        <v>1106</v>
      </c>
      <c r="F46" t="s">
        <v>1096</v>
      </c>
      <c r="G46">
        <v>-126</v>
      </c>
      <c r="H46" t="s">
        <v>17</v>
      </c>
      <c r="I46" t="s">
        <v>1107</v>
      </c>
      <c r="J46" t="s">
        <v>19</v>
      </c>
      <c r="K46">
        <v>2738.1</v>
      </c>
      <c r="L46">
        <v>2908.4</v>
      </c>
      <c r="M46">
        <v>2863.5</v>
      </c>
      <c r="N46">
        <v>5834.2</v>
      </c>
      <c r="O46">
        <v>6172.2</v>
      </c>
      <c r="P46">
        <v>6326</v>
      </c>
      <c r="Q46">
        <f t="shared" si="0"/>
        <v>3274.1333333333337</v>
      </c>
    </row>
    <row r="47" spans="1:17" x14ac:dyDescent="0.2">
      <c r="A47" t="s">
        <v>1565</v>
      </c>
      <c r="B47" t="s">
        <v>1566</v>
      </c>
      <c r="C47">
        <v>-1</v>
      </c>
      <c r="D47" t="s">
        <v>1567</v>
      </c>
      <c r="E47" t="s">
        <v>1568</v>
      </c>
      <c r="F47" t="s">
        <v>1548</v>
      </c>
      <c r="G47">
        <v>-126</v>
      </c>
      <c r="H47" t="s">
        <v>17</v>
      </c>
      <c r="I47" t="s">
        <v>1569</v>
      </c>
      <c r="J47" t="s">
        <v>19</v>
      </c>
      <c r="K47">
        <v>6.1</v>
      </c>
      <c r="L47">
        <v>18.3</v>
      </c>
      <c r="M47">
        <v>9.9</v>
      </c>
      <c r="N47">
        <v>2772.5</v>
      </c>
      <c r="O47">
        <v>4130.5</v>
      </c>
      <c r="P47">
        <v>2913.8</v>
      </c>
      <c r="Q47">
        <f t="shared" si="0"/>
        <v>3260.833333333333</v>
      </c>
    </row>
    <row r="48" spans="1:17" x14ac:dyDescent="0.2">
      <c r="A48" t="s">
        <v>1027</v>
      </c>
      <c r="B48" t="s">
        <v>1028</v>
      </c>
      <c r="C48">
        <v>-1</v>
      </c>
      <c r="D48" t="s">
        <v>1029</v>
      </c>
      <c r="E48" t="s">
        <v>1030</v>
      </c>
      <c r="F48" t="s">
        <v>1010</v>
      </c>
      <c r="G48">
        <v>-126</v>
      </c>
      <c r="H48" t="s">
        <v>17</v>
      </c>
      <c r="I48" t="s">
        <v>1031</v>
      </c>
      <c r="J48" t="s">
        <v>19</v>
      </c>
      <c r="K48">
        <v>1412.3</v>
      </c>
      <c r="L48">
        <v>1655.1</v>
      </c>
      <c r="M48">
        <v>1696.6</v>
      </c>
      <c r="N48">
        <v>4532.8999999999996</v>
      </c>
      <c r="O48">
        <v>4987</v>
      </c>
      <c r="P48">
        <v>4980.1000000000004</v>
      </c>
      <c r="Q48">
        <f t="shared" si="0"/>
        <v>3245.333333333333</v>
      </c>
    </row>
    <row r="49" spans="1:17" x14ac:dyDescent="0.2">
      <c r="A49" t="s">
        <v>845</v>
      </c>
      <c r="B49" t="s">
        <v>846</v>
      </c>
      <c r="C49">
        <v>-1</v>
      </c>
      <c r="D49" t="s">
        <v>847</v>
      </c>
      <c r="E49" t="s">
        <v>848</v>
      </c>
      <c r="F49" t="s">
        <v>818</v>
      </c>
      <c r="G49">
        <v>-126</v>
      </c>
      <c r="H49" t="s">
        <v>17</v>
      </c>
      <c r="I49" t="s">
        <v>849</v>
      </c>
      <c r="J49" t="s">
        <v>19</v>
      </c>
      <c r="K49">
        <v>4185.1000000000004</v>
      </c>
      <c r="L49">
        <v>4237.1000000000004</v>
      </c>
      <c r="M49">
        <v>4776.8999999999996</v>
      </c>
      <c r="N49">
        <v>7400.1</v>
      </c>
      <c r="O49">
        <v>7634.4</v>
      </c>
      <c r="P49">
        <v>7751.1</v>
      </c>
      <c r="Q49">
        <f t="shared" si="0"/>
        <v>3195.5</v>
      </c>
    </row>
    <row r="50" spans="1:17" x14ac:dyDescent="0.2">
      <c r="A50" t="s">
        <v>501</v>
      </c>
      <c r="B50" t="s">
        <v>502</v>
      </c>
      <c r="C50">
        <v>-1</v>
      </c>
      <c r="D50" t="s">
        <v>503</v>
      </c>
      <c r="E50" t="s">
        <v>504</v>
      </c>
      <c r="F50" t="s">
        <v>505</v>
      </c>
      <c r="G50">
        <v>-126</v>
      </c>
      <c r="H50" t="s">
        <v>17</v>
      </c>
      <c r="I50" t="s">
        <v>506</v>
      </c>
      <c r="J50" t="s">
        <v>19</v>
      </c>
      <c r="K50">
        <v>2193.4</v>
      </c>
      <c r="L50">
        <v>2232.5</v>
      </c>
      <c r="M50">
        <v>1812.5</v>
      </c>
      <c r="N50">
        <v>5697.3</v>
      </c>
      <c r="O50">
        <v>5073.8999999999996</v>
      </c>
      <c r="P50">
        <v>5030.8999999999996</v>
      </c>
      <c r="Q50">
        <f t="shared" si="0"/>
        <v>3187.9</v>
      </c>
    </row>
    <row r="51" spans="1:17" x14ac:dyDescent="0.2">
      <c r="A51" t="s">
        <v>1864</v>
      </c>
      <c r="B51" t="s">
        <v>1865</v>
      </c>
      <c r="C51">
        <v>-1</v>
      </c>
      <c r="D51" t="s">
        <v>1866</v>
      </c>
      <c r="E51" t="s">
        <v>1867</v>
      </c>
      <c r="F51" t="s">
        <v>1868</v>
      </c>
      <c r="G51">
        <v>-126</v>
      </c>
      <c r="H51" t="s">
        <v>17</v>
      </c>
      <c r="I51" t="s">
        <v>1869</v>
      </c>
      <c r="J51" t="s">
        <v>19</v>
      </c>
      <c r="K51">
        <v>42.4</v>
      </c>
      <c r="L51">
        <v>25.4</v>
      </c>
      <c r="M51">
        <v>38.1</v>
      </c>
      <c r="N51">
        <v>3189.4</v>
      </c>
      <c r="O51">
        <v>3110.3</v>
      </c>
      <c r="P51">
        <v>3258.2</v>
      </c>
      <c r="Q51">
        <f t="shared" si="0"/>
        <v>3150.666666666667</v>
      </c>
    </row>
    <row r="52" spans="1:17" x14ac:dyDescent="0.2">
      <c r="A52" t="s">
        <v>733</v>
      </c>
      <c r="B52" t="s">
        <v>734</v>
      </c>
      <c r="C52">
        <v>-1</v>
      </c>
      <c r="D52" t="s">
        <v>735</v>
      </c>
      <c r="E52" t="s">
        <v>736</v>
      </c>
      <c r="F52" t="s">
        <v>737</v>
      </c>
      <c r="G52">
        <v>-126</v>
      </c>
      <c r="H52" t="s">
        <v>17</v>
      </c>
      <c r="I52" t="s">
        <v>738</v>
      </c>
      <c r="J52" t="s">
        <v>19</v>
      </c>
      <c r="K52">
        <v>3436</v>
      </c>
      <c r="L52">
        <v>2938.6</v>
      </c>
      <c r="M52">
        <v>3232.6</v>
      </c>
      <c r="N52">
        <v>5934.1</v>
      </c>
      <c r="O52">
        <v>6496.5</v>
      </c>
      <c r="P52">
        <v>6324.4</v>
      </c>
      <c r="Q52">
        <f t="shared" si="0"/>
        <v>3049.2666666666669</v>
      </c>
    </row>
    <row r="53" spans="1:17" x14ac:dyDescent="0.2">
      <c r="A53" t="s">
        <v>2648</v>
      </c>
      <c r="B53" t="s">
        <v>2649</v>
      </c>
      <c r="C53">
        <v>-1</v>
      </c>
      <c r="D53" t="s">
        <v>2650</v>
      </c>
      <c r="E53" t="s">
        <v>2651</v>
      </c>
      <c r="F53" t="s">
        <v>2652</v>
      </c>
      <c r="G53">
        <v>-126</v>
      </c>
      <c r="H53" t="s">
        <v>17</v>
      </c>
      <c r="I53" t="s">
        <v>2653</v>
      </c>
      <c r="J53" t="s">
        <v>19</v>
      </c>
      <c r="K53">
        <v>4668.3</v>
      </c>
      <c r="L53">
        <v>3780.4</v>
      </c>
      <c r="M53">
        <v>3992.4</v>
      </c>
      <c r="N53">
        <v>6752.6</v>
      </c>
      <c r="O53">
        <v>7190.3</v>
      </c>
      <c r="P53">
        <v>7248</v>
      </c>
      <c r="Q53">
        <f t="shared" si="0"/>
        <v>2916.6000000000004</v>
      </c>
    </row>
    <row r="54" spans="1:17" x14ac:dyDescent="0.2">
      <c r="A54" t="s">
        <v>259</v>
      </c>
      <c r="B54" t="s">
        <v>260</v>
      </c>
      <c r="C54">
        <v>-1</v>
      </c>
      <c r="D54" t="s">
        <v>261</v>
      </c>
      <c r="E54" t="s">
        <v>262</v>
      </c>
      <c r="F54" t="s">
        <v>263</v>
      </c>
      <c r="G54">
        <v>-126</v>
      </c>
      <c r="H54" t="s">
        <v>17</v>
      </c>
      <c r="I54" t="s">
        <v>264</v>
      </c>
      <c r="J54" t="s">
        <v>19</v>
      </c>
      <c r="K54">
        <v>935.2</v>
      </c>
      <c r="L54">
        <v>1134.0999999999999</v>
      </c>
      <c r="M54">
        <v>1185.0999999999999</v>
      </c>
      <c r="N54">
        <v>3845.2</v>
      </c>
      <c r="O54">
        <v>3583</v>
      </c>
      <c r="P54">
        <v>4419.8999999999996</v>
      </c>
      <c r="Q54">
        <f t="shared" si="0"/>
        <v>2864.5666666666666</v>
      </c>
    </row>
    <row r="55" spans="1:17" x14ac:dyDescent="0.2">
      <c r="A55" t="s">
        <v>2390</v>
      </c>
      <c r="B55" t="s">
        <v>2391</v>
      </c>
      <c r="C55">
        <v>-1</v>
      </c>
      <c r="D55" t="s">
        <v>2392</v>
      </c>
      <c r="E55" t="s">
        <v>2393</v>
      </c>
      <c r="F55" t="s">
        <v>2394</v>
      </c>
      <c r="G55">
        <v>-126</v>
      </c>
      <c r="H55" t="s">
        <v>17</v>
      </c>
      <c r="I55" t="s">
        <v>2395</v>
      </c>
      <c r="J55" t="s">
        <v>19</v>
      </c>
      <c r="K55">
        <v>3019.5</v>
      </c>
      <c r="L55">
        <v>2848.8</v>
      </c>
      <c r="M55">
        <v>3484.2</v>
      </c>
      <c r="N55">
        <v>5678.8</v>
      </c>
      <c r="O55">
        <v>5691.7</v>
      </c>
      <c r="P55">
        <v>6456.1</v>
      </c>
      <c r="Q55">
        <f t="shared" si="0"/>
        <v>2824.7</v>
      </c>
    </row>
    <row r="56" spans="1:17" x14ac:dyDescent="0.2">
      <c r="A56" t="s">
        <v>578</v>
      </c>
      <c r="B56" t="s">
        <v>579</v>
      </c>
      <c r="C56">
        <v>-1</v>
      </c>
      <c r="D56" t="s">
        <v>580</v>
      </c>
      <c r="E56" t="s">
        <v>581</v>
      </c>
      <c r="F56" t="s">
        <v>569</v>
      </c>
      <c r="G56">
        <v>-126</v>
      </c>
      <c r="H56" t="s">
        <v>17</v>
      </c>
      <c r="I56" t="s">
        <v>582</v>
      </c>
      <c r="J56" t="s">
        <v>19</v>
      </c>
      <c r="K56">
        <v>2737.2</v>
      </c>
      <c r="L56">
        <v>3080.7</v>
      </c>
      <c r="M56">
        <v>3161.5</v>
      </c>
      <c r="N56">
        <v>5452.3</v>
      </c>
      <c r="O56">
        <v>6015</v>
      </c>
      <c r="P56">
        <v>5913.3</v>
      </c>
      <c r="Q56">
        <f t="shared" si="0"/>
        <v>2800.3999999999996</v>
      </c>
    </row>
    <row r="57" spans="1:17" x14ac:dyDescent="0.2">
      <c r="A57" t="s">
        <v>2396</v>
      </c>
      <c r="B57" t="s">
        <v>2397</v>
      </c>
      <c r="C57">
        <v>-1</v>
      </c>
      <c r="D57" t="s">
        <v>2398</v>
      </c>
      <c r="E57" t="s">
        <v>2399</v>
      </c>
      <c r="F57" t="s">
        <v>2394</v>
      </c>
      <c r="G57">
        <v>-126</v>
      </c>
      <c r="H57" t="s">
        <v>17</v>
      </c>
      <c r="I57" t="s">
        <v>2400</v>
      </c>
      <c r="J57" t="s">
        <v>19</v>
      </c>
      <c r="K57">
        <v>2286.1</v>
      </c>
      <c r="L57">
        <v>2481.9</v>
      </c>
      <c r="M57">
        <v>3058.8</v>
      </c>
      <c r="N57">
        <v>5197</v>
      </c>
      <c r="O57">
        <v>5835.8</v>
      </c>
      <c r="P57">
        <v>5184.8999999999996</v>
      </c>
      <c r="Q57">
        <f t="shared" si="0"/>
        <v>2796.9666666666662</v>
      </c>
    </row>
    <row r="58" spans="1:17" x14ac:dyDescent="0.2">
      <c r="A58" t="s">
        <v>688</v>
      </c>
      <c r="B58" t="s">
        <v>689</v>
      </c>
      <c r="C58">
        <v>-1</v>
      </c>
      <c r="D58" t="s">
        <v>690</v>
      </c>
      <c r="E58" t="s">
        <v>691</v>
      </c>
      <c r="F58" t="s">
        <v>684</v>
      </c>
      <c r="G58">
        <v>-126</v>
      </c>
      <c r="H58" t="s">
        <v>17</v>
      </c>
      <c r="I58" t="s">
        <v>692</v>
      </c>
      <c r="J58" t="s">
        <v>19</v>
      </c>
      <c r="K58">
        <v>3600.6</v>
      </c>
      <c r="L58">
        <v>3386.5</v>
      </c>
      <c r="M58">
        <v>3946</v>
      </c>
      <c r="N58">
        <v>6257.4</v>
      </c>
      <c r="O58">
        <v>6345.9</v>
      </c>
      <c r="P58">
        <v>6671.9</v>
      </c>
      <c r="Q58">
        <f t="shared" si="0"/>
        <v>2780.6999999999989</v>
      </c>
    </row>
    <row r="59" spans="1:17" x14ac:dyDescent="0.2">
      <c r="A59" t="s">
        <v>2423</v>
      </c>
      <c r="B59" t="s">
        <v>2424</v>
      </c>
      <c r="C59">
        <v>-1</v>
      </c>
      <c r="D59" t="s">
        <v>2425</v>
      </c>
      <c r="E59" t="s">
        <v>2426</v>
      </c>
      <c r="F59" t="s">
        <v>2421</v>
      </c>
      <c r="G59">
        <v>-126</v>
      </c>
      <c r="H59" t="s">
        <v>17</v>
      </c>
      <c r="I59" t="s">
        <v>2427</v>
      </c>
      <c r="J59" t="s">
        <v>19</v>
      </c>
      <c r="K59">
        <v>2416</v>
      </c>
      <c r="L59">
        <v>2428.6999999999998</v>
      </c>
      <c r="M59">
        <v>2368.6</v>
      </c>
      <c r="N59">
        <v>4539.1000000000004</v>
      </c>
      <c r="O59">
        <v>5458.7</v>
      </c>
      <c r="P59">
        <v>5472.1</v>
      </c>
      <c r="Q59">
        <f t="shared" si="0"/>
        <v>2752.2000000000003</v>
      </c>
    </row>
    <row r="60" spans="1:17" x14ac:dyDescent="0.2">
      <c r="A60" t="s">
        <v>534</v>
      </c>
      <c r="B60" t="s">
        <v>535</v>
      </c>
      <c r="C60">
        <v>-1</v>
      </c>
      <c r="D60" t="s">
        <v>536</v>
      </c>
      <c r="E60" t="s">
        <v>537</v>
      </c>
      <c r="F60" t="s">
        <v>538</v>
      </c>
      <c r="G60">
        <v>-126</v>
      </c>
      <c r="H60" t="s">
        <v>17</v>
      </c>
      <c r="I60" t="s">
        <v>539</v>
      </c>
      <c r="J60" t="s">
        <v>19</v>
      </c>
      <c r="K60">
        <v>572.4</v>
      </c>
      <c r="L60">
        <v>686.2</v>
      </c>
      <c r="M60">
        <v>974.9</v>
      </c>
      <c r="N60">
        <v>3482.8</v>
      </c>
      <c r="O60">
        <v>3797.4</v>
      </c>
      <c r="P60">
        <v>3180.4</v>
      </c>
      <c r="Q60">
        <f t="shared" si="0"/>
        <v>2742.3666666666668</v>
      </c>
    </row>
    <row r="61" spans="1:17" x14ac:dyDescent="0.2">
      <c r="A61" t="s">
        <v>2778</v>
      </c>
      <c r="B61" t="s">
        <v>2779</v>
      </c>
      <c r="C61">
        <v>-1</v>
      </c>
      <c r="D61" t="s">
        <v>2780</v>
      </c>
      <c r="E61" t="s">
        <v>2781</v>
      </c>
      <c r="F61" t="s">
        <v>2749</v>
      </c>
      <c r="G61">
        <v>-126</v>
      </c>
      <c r="H61" t="s">
        <v>17</v>
      </c>
      <c r="I61" t="s">
        <v>2782</v>
      </c>
      <c r="J61" t="s">
        <v>19</v>
      </c>
      <c r="K61">
        <v>3129.5</v>
      </c>
      <c r="L61">
        <v>2918.7</v>
      </c>
      <c r="M61">
        <v>2714.6</v>
      </c>
      <c r="N61">
        <v>5660.3</v>
      </c>
      <c r="O61">
        <v>6031.5</v>
      </c>
      <c r="P61">
        <v>5173.8</v>
      </c>
      <c r="Q61">
        <f t="shared" si="0"/>
        <v>2700.9333333333329</v>
      </c>
    </row>
    <row r="62" spans="1:17" x14ac:dyDescent="0.2">
      <c r="A62" t="s">
        <v>1169</v>
      </c>
      <c r="B62" t="s">
        <v>1170</v>
      </c>
      <c r="C62">
        <v>-1</v>
      </c>
      <c r="D62" t="s">
        <v>1171</v>
      </c>
      <c r="E62" t="s">
        <v>1172</v>
      </c>
      <c r="F62" t="s">
        <v>1173</v>
      </c>
      <c r="G62">
        <v>-126</v>
      </c>
      <c r="H62" t="s">
        <v>17</v>
      </c>
      <c r="I62" t="s">
        <v>1174</v>
      </c>
      <c r="J62" t="s">
        <v>19</v>
      </c>
      <c r="K62">
        <v>193.1</v>
      </c>
      <c r="L62">
        <v>235.9</v>
      </c>
      <c r="M62">
        <v>344.3</v>
      </c>
      <c r="N62">
        <v>2793.1</v>
      </c>
      <c r="O62">
        <v>2930</v>
      </c>
      <c r="P62">
        <v>3109</v>
      </c>
      <c r="Q62">
        <f t="shared" si="0"/>
        <v>2686.2666666666664</v>
      </c>
    </row>
    <row r="63" spans="1:17" x14ac:dyDescent="0.2">
      <c r="A63" t="s">
        <v>2225</v>
      </c>
      <c r="B63" t="s">
        <v>2226</v>
      </c>
      <c r="C63">
        <v>-1</v>
      </c>
      <c r="D63" t="s">
        <v>2227</v>
      </c>
      <c r="E63" t="s">
        <v>2228</v>
      </c>
      <c r="F63" t="s">
        <v>2218</v>
      </c>
      <c r="G63">
        <v>-126</v>
      </c>
      <c r="H63" t="s">
        <v>17</v>
      </c>
      <c r="I63" t="s">
        <v>2229</v>
      </c>
      <c r="J63" t="s">
        <v>19</v>
      </c>
      <c r="K63">
        <v>4360.8999999999996</v>
      </c>
      <c r="L63">
        <v>3554.9</v>
      </c>
      <c r="M63">
        <v>4100</v>
      </c>
      <c r="N63">
        <v>6292.4</v>
      </c>
      <c r="O63">
        <v>6972.6</v>
      </c>
      <c r="P63">
        <v>6660.8</v>
      </c>
      <c r="Q63">
        <f t="shared" si="0"/>
        <v>2636.666666666667</v>
      </c>
    </row>
    <row r="64" spans="1:17" x14ac:dyDescent="0.2">
      <c r="A64" t="s">
        <v>1012</v>
      </c>
      <c r="B64" t="s">
        <v>1013</v>
      </c>
      <c r="C64">
        <v>-1</v>
      </c>
      <c r="D64" t="s">
        <v>1014</v>
      </c>
      <c r="E64" t="s">
        <v>1015</v>
      </c>
      <c r="F64" t="s">
        <v>1010</v>
      </c>
      <c r="G64">
        <v>-126</v>
      </c>
      <c r="H64" t="s">
        <v>17</v>
      </c>
      <c r="I64" t="s">
        <v>1016</v>
      </c>
      <c r="J64" t="s">
        <v>19</v>
      </c>
      <c r="K64">
        <v>2227.1999999999998</v>
      </c>
      <c r="L64">
        <v>2030.8</v>
      </c>
      <c r="M64">
        <v>2062.4</v>
      </c>
      <c r="N64">
        <v>4563.8</v>
      </c>
      <c r="O64">
        <v>4982.6000000000004</v>
      </c>
      <c r="P64">
        <v>4643.7</v>
      </c>
      <c r="Q64">
        <f t="shared" si="0"/>
        <v>2623.233333333334</v>
      </c>
    </row>
    <row r="65" spans="1:17" x14ac:dyDescent="0.2">
      <c r="A65" t="s">
        <v>507</v>
      </c>
      <c r="B65" t="s">
        <v>508</v>
      </c>
      <c r="C65">
        <v>-1</v>
      </c>
      <c r="D65" t="s">
        <v>509</v>
      </c>
      <c r="E65" t="s">
        <v>510</v>
      </c>
      <c r="F65" t="s">
        <v>511</v>
      </c>
      <c r="G65">
        <v>-126</v>
      </c>
      <c r="H65" t="s">
        <v>17</v>
      </c>
      <c r="I65" t="s">
        <v>512</v>
      </c>
      <c r="J65" t="s">
        <v>19</v>
      </c>
      <c r="K65">
        <v>1535.3</v>
      </c>
      <c r="L65">
        <v>1567.8</v>
      </c>
      <c r="M65">
        <v>1903.5</v>
      </c>
      <c r="N65">
        <v>4047</v>
      </c>
      <c r="O65">
        <v>4181.1000000000004</v>
      </c>
      <c r="P65">
        <v>4610.3999999999996</v>
      </c>
      <c r="Q65">
        <f t="shared" si="0"/>
        <v>2610.6333333333332</v>
      </c>
    </row>
    <row r="66" spans="1:17" x14ac:dyDescent="0.2">
      <c r="A66" t="s">
        <v>2344</v>
      </c>
      <c r="B66" t="s">
        <v>2345</v>
      </c>
      <c r="C66">
        <v>-1</v>
      </c>
      <c r="D66" t="s">
        <v>2346</v>
      </c>
      <c r="E66" t="s">
        <v>2347</v>
      </c>
      <c r="F66" t="s">
        <v>2342</v>
      </c>
      <c r="G66">
        <v>-126</v>
      </c>
      <c r="H66" t="s">
        <v>17</v>
      </c>
      <c r="I66" t="s">
        <v>2348</v>
      </c>
      <c r="J66" t="s">
        <v>19</v>
      </c>
      <c r="K66">
        <v>1890.3</v>
      </c>
      <c r="L66">
        <v>1747.3</v>
      </c>
      <c r="M66">
        <v>2305.6999999999998</v>
      </c>
      <c r="N66">
        <v>4068.6</v>
      </c>
      <c r="O66">
        <v>4815.5</v>
      </c>
      <c r="P66">
        <v>4756.3999999999996</v>
      </c>
      <c r="Q66">
        <f t="shared" si="0"/>
        <v>2565.7333333333336</v>
      </c>
    </row>
    <row r="67" spans="1:17" x14ac:dyDescent="0.2">
      <c r="A67" t="s">
        <v>1945</v>
      </c>
      <c r="B67" t="s">
        <v>1946</v>
      </c>
      <c r="C67">
        <v>-1</v>
      </c>
      <c r="D67" t="s">
        <v>1947</v>
      </c>
      <c r="E67" t="s">
        <v>1948</v>
      </c>
      <c r="F67" t="s">
        <v>1938</v>
      </c>
      <c r="G67">
        <v>-126</v>
      </c>
      <c r="H67" t="s">
        <v>17</v>
      </c>
      <c r="I67" t="s">
        <v>1949</v>
      </c>
      <c r="J67" t="s">
        <v>19</v>
      </c>
      <c r="K67">
        <v>1132.5999999999999</v>
      </c>
      <c r="L67">
        <v>1395.4</v>
      </c>
      <c r="M67">
        <v>1630.4</v>
      </c>
      <c r="N67">
        <v>3530.2</v>
      </c>
      <c r="O67">
        <v>4478</v>
      </c>
      <c r="P67">
        <v>3818.4</v>
      </c>
      <c r="Q67">
        <f t="shared" ref="Q67:Q130" si="1">(AVERAGE(N67:P67))-(AVERAGE(K67:M67))</f>
        <v>2556.0666666666671</v>
      </c>
    </row>
    <row r="68" spans="1:17" x14ac:dyDescent="0.2">
      <c r="A68" t="s">
        <v>119</v>
      </c>
      <c r="B68" t="s">
        <v>120</v>
      </c>
      <c r="C68">
        <v>-1</v>
      </c>
      <c r="D68" t="s">
        <v>121</v>
      </c>
      <c r="E68" t="s">
        <v>122</v>
      </c>
      <c r="F68" t="s">
        <v>123</v>
      </c>
      <c r="G68">
        <v>-126</v>
      </c>
      <c r="H68" t="s">
        <v>17</v>
      </c>
      <c r="I68" t="s">
        <v>124</v>
      </c>
      <c r="J68" t="s">
        <v>19</v>
      </c>
      <c r="K68">
        <v>1091.9000000000001</v>
      </c>
      <c r="L68">
        <v>1799.7</v>
      </c>
      <c r="M68">
        <v>1436.7</v>
      </c>
      <c r="N68">
        <v>3802</v>
      </c>
      <c r="O68">
        <v>4213</v>
      </c>
      <c r="P68">
        <v>3880.3</v>
      </c>
      <c r="Q68">
        <f t="shared" si="1"/>
        <v>2522.333333333333</v>
      </c>
    </row>
    <row r="69" spans="1:17" x14ac:dyDescent="0.2">
      <c r="A69" t="s">
        <v>983</v>
      </c>
      <c r="B69" t="s">
        <v>984</v>
      </c>
      <c r="C69">
        <v>-1</v>
      </c>
      <c r="D69" t="s">
        <v>985</v>
      </c>
      <c r="E69" t="s">
        <v>986</v>
      </c>
      <c r="F69" t="s">
        <v>976</v>
      </c>
      <c r="G69">
        <v>-126</v>
      </c>
      <c r="H69" t="s">
        <v>17</v>
      </c>
      <c r="I69" t="s">
        <v>987</v>
      </c>
      <c r="J69" t="s">
        <v>19</v>
      </c>
      <c r="K69">
        <v>506.6</v>
      </c>
      <c r="L69">
        <v>669.5</v>
      </c>
      <c r="M69">
        <v>564.4</v>
      </c>
      <c r="N69">
        <v>2892.9</v>
      </c>
      <c r="O69">
        <v>3023.4</v>
      </c>
      <c r="P69">
        <v>3343.9</v>
      </c>
      <c r="Q69">
        <f t="shared" si="1"/>
        <v>2506.5666666666671</v>
      </c>
    </row>
    <row r="70" spans="1:17" x14ac:dyDescent="0.2">
      <c r="A70" t="s">
        <v>710</v>
      </c>
      <c r="B70" t="s">
        <v>711</v>
      </c>
      <c r="C70">
        <v>-1</v>
      </c>
      <c r="D70" t="s">
        <v>712</v>
      </c>
      <c r="E70" t="s">
        <v>713</v>
      </c>
      <c r="F70" t="s">
        <v>714</v>
      </c>
      <c r="G70">
        <v>-126</v>
      </c>
      <c r="H70" t="s">
        <v>17</v>
      </c>
      <c r="I70" t="s">
        <v>715</v>
      </c>
      <c r="J70" t="s">
        <v>19</v>
      </c>
      <c r="K70">
        <v>562</v>
      </c>
      <c r="L70">
        <v>808.5</v>
      </c>
      <c r="M70">
        <v>817.7</v>
      </c>
      <c r="N70">
        <v>3119.4</v>
      </c>
      <c r="O70">
        <v>3027.8</v>
      </c>
      <c r="P70">
        <v>3555</v>
      </c>
      <c r="Q70">
        <f t="shared" si="1"/>
        <v>2504.666666666667</v>
      </c>
    </row>
    <row r="71" spans="1:17" x14ac:dyDescent="0.2">
      <c r="A71" t="s">
        <v>1132</v>
      </c>
      <c r="B71" t="s">
        <v>1133</v>
      </c>
      <c r="C71">
        <v>-1</v>
      </c>
      <c r="D71" t="s">
        <v>1134</v>
      </c>
      <c r="E71" t="s">
        <v>1135</v>
      </c>
      <c r="F71" t="s">
        <v>1136</v>
      </c>
      <c r="G71">
        <v>-126</v>
      </c>
      <c r="H71" t="s">
        <v>17</v>
      </c>
      <c r="I71" t="s">
        <v>1137</v>
      </c>
      <c r="J71" t="s">
        <v>19</v>
      </c>
      <c r="K71">
        <v>1608</v>
      </c>
      <c r="L71">
        <v>1423.2</v>
      </c>
      <c r="M71">
        <v>1481.4</v>
      </c>
      <c r="N71">
        <v>3846.3</v>
      </c>
      <c r="O71">
        <v>4184.3999999999996</v>
      </c>
      <c r="P71">
        <v>3988.2</v>
      </c>
      <c r="Q71">
        <f t="shared" si="1"/>
        <v>2502.0999999999995</v>
      </c>
    </row>
    <row r="72" spans="1:17" x14ac:dyDescent="0.2">
      <c r="A72" t="s">
        <v>423</v>
      </c>
      <c r="B72" t="s">
        <v>424</v>
      </c>
      <c r="C72">
        <v>-1</v>
      </c>
      <c r="D72" t="s">
        <v>425</v>
      </c>
      <c r="E72" t="s">
        <v>426</v>
      </c>
      <c r="F72" t="s">
        <v>427</v>
      </c>
      <c r="G72">
        <v>-126</v>
      </c>
      <c r="H72" t="s">
        <v>17</v>
      </c>
      <c r="I72" t="s">
        <v>428</v>
      </c>
      <c r="J72" t="s">
        <v>19</v>
      </c>
      <c r="K72">
        <v>3598.8</v>
      </c>
      <c r="L72">
        <v>3749.5</v>
      </c>
      <c r="M72">
        <v>3654.7</v>
      </c>
      <c r="N72">
        <v>6057.6</v>
      </c>
      <c r="O72">
        <v>6559.2</v>
      </c>
      <c r="P72">
        <v>5878.4</v>
      </c>
      <c r="Q72">
        <f t="shared" si="1"/>
        <v>2497.3999999999992</v>
      </c>
    </row>
    <row r="73" spans="1:17" x14ac:dyDescent="0.2">
      <c r="A73" t="s">
        <v>1175</v>
      </c>
      <c r="B73" t="s">
        <v>1176</v>
      </c>
      <c r="C73">
        <v>-1</v>
      </c>
      <c r="D73" t="s">
        <v>1177</v>
      </c>
      <c r="E73" t="s">
        <v>1178</v>
      </c>
      <c r="F73" t="s">
        <v>1179</v>
      </c>
      <c r="G73">
        <v>-126</v>
      </c>
      <c r="H73" t="s">
        <v>17</v>
      </c>
      <c r="I73" t="s">
        <v>1180</v>
      </c>
      <c r="J73" t="s">
        <v>19</v>
      </c>
      <c r="K73">
        <v>815.7</v>
      </c>
      <c r="L73">
        <v>809.3</v>
      </c>
      <c r="M73">
        <v>764.7</v>
      </c>
      <c r="N73">
        <v>3414.9</v>
      </c>
      <c r="O73">
        <v>3343.4</v>
      </c>
      <c r="P73">
        <v>3109</v>
      </c>
      <c r="Q73">
        <f t="shared" si="1"/>
        <v>2492.5333333333333</v>
      </c>
    </row>
    <row r="74" spans="1:17" x14ac:dyDescent="0.2">
      <c r="A74" t="s">
        <v>1138</v>
      </c>
      <c r="B74" t="s">
        <v>1139</v>
      </c>
      <c r="C74">
        <v>-1</v>
      </c>
      <c r="D74" t="s">
        <v>1140</v>
      </c>
      <c r="E74" t="s">
        <v>1141</v>
      </c>
      <c r="F74" t="s">
        <v>1136</v>
      </c>
      <c r="G74">
        <v>-126</v>
      </c>
      <c r="H74" t="s">
        <v>17</v>
      </c>
      <c r="I74" t="s">
        <v>1142</v>
      </c>
      <c r="J74" t="s">
        <v>19</v>
      </c>
      <c r="K74">
        <v>533.4</v>
      </c>
      <c r="L74">
        <v>185.8</v>
      </c>
      <c r="M74">
        <v>317.8</v>
      </c>
      <c r="N74">
        <v>2869.3</v>
      </c>
      <c r="O74">
        <v>2736.5</v>
      </c>
      <c r="P74">
        <v>2877.3</v>
      </c>
      <c r="Q74">
        <f t="shared" si="1"/>
        <v>2482.0333333333338</v>
      </c>
    </row>
    <row r="75" spans="1:17" x14ac:dyDescent="0.2">
      <c r="A75" t="s">
        <v>1366</v>
      </c>
      <c r="B75" t="s">
        <v>1367</v>
      </c>
      <c r="C75">
        <v>-1</v>
      </c>
      <c r="D75" t="s">
        <v>1368</v>
      </c>
      <c r="E75" t="s">
        <v>1369</v>
      </c>
      <c r="F75" t="s">
        <v>1370</v>
      </c>
      <c r="G75">
        <v>-126</v>
      </c>
      <c r="H75" t="s">
        <v>17</v>
      </c>
      <c r="I75" t="s">
        <v>1371</v>
      </c>
      <c r="J75" t="s">
        <v>19</v>
      </c>
      <c r="K75">
        <v>794.1</v>
      </c>
      <c r="L75">
        <v>1742.5</v>
      </c>
      <c r="M75">
        <v>1473.1</v>
      </c>
      <c r="N75">
        <v>3567.3</v>
      </c>
      <c r="O75">
        <v>3601.7</v>
      </c>
      <c r="P75">
        <v>4097.7</v>
      </c>
      <c r="Q75">
        <f t="shared" si="1"/>
        <v>2419.0000000000005</v>
      </c>
    </row>
    <row r="76" spans="1:17" x14ac:dyDescent="0.2">
      <c r="A76" t="s">
        <v>1603</v>
      </c>
      <c r="B76" t="s">
        <v>1604</v>
      </c>
      <c r="C76">
        <v>-1</v>
      </c>
      <c r="D76" t="s">
        <v>1605</v>
      </c>
      <c r="E76" t="s">
        <v>1606</v>
      </c>
      <c r="F76" t="s">
        <v>1596</v>
      </c>
      <c r="G76">
        <v>-126</v>
      </c>
      <c r="H76" t="s">
        <v>17</v>
      </c>
      <c r="I76" t="s">
        <v>1607</v>
      </c>
      <c r="J76" t="s">
        <v>19</v>
      </c>
      <c r="K76">
        <v>3757.3</v>
      </c>
      <c r="L76">
        <v>3679.6</v>
      </c>
      <c r="M76">
        <v>3725.9</v>
      </c>
      <c r="N76">
        <v>5593.3</v>
      </c>
      <c r="O76">
        <v>6690</v>
      </c>
      <c r="P76">
        <v>6122.8</v>
      </c>
      <c r="Q76">
        <f t="shared" si="1"/>
        <v>2414.4333333333329</v>
      </c>
    </row>
    <row r="77" spans="1:17" x14ac:dyDescent="0.2">
      <c r="A77" t="s">
        <v>1048</v>
      </c>
      <c r="B77" t="s">
        <v>1049</v>
      </c>
      <c r="C77">
        <v>-1</v>
      </c>
      <c r="D77" t="s">
        <v>1050</v>
      </c>
      <c r="E77" t="s">
        <v>1051</v>
      </c>
      <c r="F77" t="s">
        <v>1046</v>
      </c>
      <c r="G77">
        <v>-126</v>
      </c>
      <c r="H77" t="s">
        <v>17</v>
      </c>
      <c r="I77" t="s">
        <v>1052</v>
      </c>
      <c r="J77" t="s">
        <v>19</v>
      </c>
      <c r="K77">
        <v>1886</v>
      </c>
      <c r="L77">
        <v>1821.9</v>
      </c>
      <c r="M77">
        <v>1693.3</v>
      </c>
      <c r="N77">
        <v>4322.8999999999996</v>
      </c>
      <c r="O77">
        <v>4324</v>
      </c>
      <c r="P77">
        <v>3985.1</v>
      </c>
      <c r="Q77">
        <f t="shared" si="1"/>
        <v>2410.2666666666673</v>
      </c>
    </row>
    <row r="78" spans="1:17" x14ac:dyDescent="0.2">
      <c r="A78" t="s">
        <v>113</v>
      </c>
      <c r="B78" t="s">
        <v>114</v>
      </c>
      <c r="C78">
        <v>-1</v>
      </c>
      <c r="D78" t="s">
        <v>115</v>
      </c>
      <c r="E78" t="s">
        <v>116</v>
      </c>
      <c r="F78" t="s">
        <v>117</v>
      </c>
      <c r="G78">
        <v>-126</v>
      </c>
      <c r="H78" t="s">
        <v>17</v>
      </c>
      <c r="I78" t="s">
        <v>118</v>
      </c>
      <c r="J78" t="s">
        <v>19</v>
      </c>
      <c r="K78">
        <v>3537.4</v>
      </c>
      <c r="L78">
        <v>3449.2</v>
      </c>
      <c r="M78">
        <v>3543.8</v>
      </c>
      <c r="N78">
        <v>5577.9</v>
      </c>
      <c r="O78">
        <v>6331.6</v>
      </c>
      <c r="P78">
        <v>5776.8</v>
      </c>
      <c r="Q78">
        <f t="shared" si="1"/>
        <v>2385.2999999999997</v>
      </c>
    </row>
    <row r="79" spans="1:17" x14ac:dyDescent="0.2">
      <c r="A79" t="s">
        <v>45</v>
      </c>
      <c r="B79" t="s">
        <v>46</v>
      </c>
      <c r="C79">
        <v>-1</v>
      </c>
      <c r="D79" t="s">
        <v>47</v>
      </c>
      <c r="E79" t="s">
        <v>48</v>
      </c>
      <c r="F79" t="s">
        <v>49</v>
      </c>
      <c r="G79">
        <v>-126</v>
      </c>
      <c r="H79" t="s">
        <v>17</v>
      </c>
      <c r="I79" t="s">
        <v>50</v>
      </c>
      <c r="J79" t="s">
        <v>19</v>
      </c>
      <c r="K79">
        <v>2148.4</v>
      </c>
      <c r="L79">
        <v>1980.8</v>
      </c>
      <c r="M79">
        <v>2256.1</v>
      </c>
      <c r="N79">
        <v>4260.1000000000004</v>
      </c>
      <c r="O79">
        <v>4888.1000000000004</v>
      </c>
      <c r="P79">
        <v>4229.5</v>
      </c>
      <c r="Q79">
        <f t="shared" si="1"/>
        <v>2330.8000000000006</v>
      </c>
    </row>
    <row r="80" spans="1:17" x14ac:dyDescent="0.2">
      <c r="A80" t="s">
        <v>296</v>
      </c>
      <c r="B80" t="s">
        <v>297</v>
      </c>
      <c r="C80">
        <v>-1</v>
      </c>
      <c r="D80" t="s">
        <v>298</v>
      </c>
      <c r="E80" t="s">
        <v>299</v>
      </c>
      <c r="F80" t="s">
        <v>294</v>
      </c>
      <c r="G80">
        <v>-126</v>
      </c>
      <c r="H80" t="s">
        <v>17</v>
      </c>
      <c r="I80" t="s">
        <v>300</v>
      </c>
      <c r="J80" t="s">
        <v>19</v>
      </c>
      <c r="K80">
        <v>4100.2</v>
      </c>
      <c r="L80">
        <v>3863.8</v>
      </c>
      <c r="M80">
        <v>3500.8</v>
      </c>
      <c r="N80">
        <v>6186.3</v>
      </c>
      <c r="O80">
        <v>6322.8</v>
      </c>
      <c r="P80">
        <v>5935.5</v>
      </c>
      <c r="Q80">
        <f t="shared" si="1"/>
        <v>2326.6</v>
      </c>
    </row>
    <row r="81" spans="1:17" x14ac:dyDescent="0.2">
      <c r="A81" t="s">
        <v>2283</v>
      </c>
      <c r="B81" t="s">
        <v>2284</v>
      </c>
      <c r="C81">
        <v>-1</v>
      </c>
      <c r="D81" t="s">
        <v>2285</v>
      </c>
      <c r="E81" t="s">
        <v>2286</v>
      </c>
      <c r="F81" t="s">
        <v>2287</v>
      </c>
      <c r="G81">
        <v>-126</v>
      </c>
      <c r="H81" t="s">
        <v>17</v>
      </c>
      <c r="I81" t="s">
        <v>2288</v>
      </c>
      <c r="J81" t="s">
        <v>19</v>
      </c>
      <c r="K81">
        <v>2722.5</v>
      </c>
      <c r="L81">
        <v>2379.4</v>
      </c>
      <c r="M81">
        <v>2189.8000000000002</v>
      </c>
      <c r="N81">
        <v>5032.3</v>
      </c>
      <c r="O81">
        <v>4847.3999999999996</v>
      </c>
      <c r="P81">
        <v>4315.2</v>
      </c>
      <c r="Q81">
        <f t="shared" si="1"/>
        <v>2301.0666666666675</v>
      </c>
    </row>
    <row r="82" spans="1:17" x14ac:dyDescent="0.2">
      <c r="A82" t="s">
        <v>107</v>
      </c>
      <c r="B82" t="s">
        <v>108</v>
      </c>
      <c r="C82">
        <v>-1</v>
      </c>
      <c r="D82" t="s">
        <v>109</v>
      </c>
      <c r="E82" t="s">
        <v>110</v>
      </c>
      <c r="F82" t="s">
        <v>111</v>
      </c>
      <c r="G82">
        <v>-126</v>
      </c>
      <c r="H82" t="s">
        <v>17</v>
      </c>
      <c r="I82" t="s">
        <v>112</v>
      </c>
      <c r="J82" t="s">
        <v>19</v>
      </c>
      <c r="K82">
        <v>1273.8</v>
      </c>
      <c r="L82">
        <v>1637.7</v>
      </c>
      <c r="M82">
        <v>1630.4</v>
      </c>
      <c r="N82">
        <v>3633.1</v>
      </c>
      <c r="O82">
        <v>3581.9</v>
      </c>
      <c r="P82">
        <v>4150.1000000000004</v>
      </c>
      <c r="Q82">
        <f t="shared" si="1"/>
        <v>2274.4000000000005</v>
      </c>
    </row>
    <row r="83" spans="1:17" x14ac:dyDescent="0.2">
      <c r="A83" t="s">
        <v>1570</v>
      </c>
      <c r="B83" t="s">
        <v>1571</v>
      </c>
      <c r="C83">
        <v>-1</v>
      </c>
      <c r="D83" t="s">
        <v>1572</v>
      </c>
      <c r="E83" t="s">
        <v>1573</v>
      </c>
      <c r="F83" t="s">
        <v>1548</v>
      </c>
      <c r="G83">
        <v>-126</v>
      </c>
      <c r="H83" t="s">
        <v>17</v>
      </c>
      <c r="I83" t="s">
        <v>1574</v>
      </c>
      <c r="J83" t="s">
        <v>19</v>
      </c>
      <c r="K83">
        <v>2188.1999999999998</v>
      </c>
      <c r="L83">
        <v>1733</v>
      </c>
      <c r="M83">
        <v>2123.6</v>
      </c>
      <c r="N83">
        <v>3818.5</v>
      </c>
      <c r="O83">
        <v>4301</v>
      </c>
      <c r="P83">
        <v>4732.6000000000004</v>
      </c>
      <c r="Q83">
        <f t="shared" si="1"/>
        <v>2269.1000000000004</v>
      </c>
    </row>
    <row r="84" spans="1:17" x14ac:dyDescent="0.2">
      <c r="A84" t="s">
        <v>73</v>
      </c>
      <c r="B84" t="s">
        <v>74</v>
      </c>
      <c r="C84">
        <v>-1</v>
      </c>
      <c r="D84" t="s">
        <v>75</v>
      </c>
      <c r="E84" t="s">
        <v>76</v>
      </c>
      <c r="F84" t="s">
        <v>77</v>
      </c>
      <c r="G84">
        <v>-126</v>
      </c>
      <c r="H84" t="s">
        <v>17</v>
      </c>
      <c r="I84" t="s">
        <v>78</v>
      </c>
      <c r="J84" t="s">
        <v>19</v>
      </c>
      <c r="K84">
        <v>1287.5999999999999</v>
      </c>
      <c r="L84">
        <v>955.4</v>
      </c>
      <c r="M84">
        <v>950.1</v>
      </c>
      <c r="N84">
        <v>3345.9</v>
      </c>
      <c r="O84">
        <v>3630.3</v>
      </c>
      <c r="P84">
        <v>2978.9</v>
      </c>
      <c r="Q84">
        <f t="shared" si="1"/>
        <v>2254</v>
      </c>
    </row>
    <row r="85" spans="1:17" x14ac:dyDescent="0.2">
      <c r="A85" t="s">
        <v>391</v>
      </c>
      <c r="B85" t="s">
        <v>392</v>
      </c>
      <c r="C85">
        <v>-1</v>
      </c>
      <c r="D85" t="s">
        <v>393</v>
      </c>
      <c r="E85" t="s">
        <v>394</v>
      </c>
      <c r="F85" t="s">
        <v>395</v>
      </c>
      <c r="G85">
        <v>-126</v>
      </c>
      <c r="H85" t="s">
        <v>17</v>
      </c>
      <c r="I85" t="s">
        <v>396</v>
      </c>
      <c r="J85" t="s">
        <v>19</v>
      </c>
      <c r="K85">
        <v>2902.6</v>
      </c>
      <c r="L85">
        <v>3397.6</v>
      </c>
      <c r="M85">
        <v>3404.8</v>
      </c>
      <c r="N85">
        <v>5587.2</v>
      </c>
      <c r="O85">
        <v>5300.3</v>
      </c>
      <c r="P85">
        <v>5575.3</v>
      </c>
      <c r="Q85">
        <f t="shared" si="1"/>
        <v>2252.5999999999995</v>
      </c>
    </row>
    <row r="86" spans="1:17" x14ac:dyDescent="0.2">
      <c r="A86" t="s">
        <v>2278</v>
      </c>
      <c r="B86" t="s">
        <v>2279</v>
      </c>
      <c r="C86">
        <v>-1</v>
      </c>
      <c r="D86" t="s">
        <v>2280</v>
      </c>
      <c r="E86" t="s">
        <v>2281</v>
      </c>
      <c r="F86" t="s">
        <v>2276</v>
      </c>
      <c r="G86">
        <v>-126</v>
      </c>
      <c r="H86" t="s">
        <v>17</v>
      </c>
      <c r="I86" t="s">
        <v>2282</v>
      </c>
      <c r="J86" t="s">
        <v>19</v>
      </c>
      <c r="K86">
        <v>274.5</v>
      </c>
      <c r="L86">
        <v>446.3</v>
      </c>
      <c r="M86">
        <v>508.2</v>
      </c>
      <c r="N86">
        <v>2502.6999999999998</v>
      </c>
      <c r="O86">
        <v>2273.6</v>
      </c>
      <c r="P86">
        <v>3099.5</v>
      </c>
      <c r="Q86">
        <f t="shared" si="1"/>
        <v>2215.6</v>
      </c>
    </row>
    <row r="87" spans="1:17" x14ac:dyDescent="0.2">
      <c r="A87" t="s">
        <v>2024</v>
      </c>
      <c r="B87" t="s">
        <v>2025</v>
      </c>
      <c r="C87">
        <v>-1</v>
      </c>
      <c r="D87" t="s">
        <v>2026</v>
      </c>
      <c r="E87" t="s">
        <v>2027</v>
      </c>
      <c r="F87" t="s">
        <v>1983</v>
      </c>
      <c r="G87">
        <v>-126</v>
      </c>
      <c r="H87" t="s">
        <v>17</v>
      </c>
      <c r="I87" t="s">
        <v>2028</v>
      </c>
      <c r="J87" t="s">
        <v>19</v>
      </c>
      <c r="K87">
        <v>1838.4</v>
      </c>
      <c r="L87">
        <v>1443.1</v>
      </c>
      <c r="M87">
        <v>1751.2</v>
      </c>
      <c r="N87">
        <v>3443.7</v>
      </c>
      <c r="O87">
        <v>3845.8</v>
      </c>
      <c r="P87">
        <v>4261.2</v>
      </c>
      <c r="Q87">
        <f t="shared" si="1"/>
        <v>2172.666666666667</v>
      </c>
    </row>
    <row r="88" spans="1:17" x14ac:dyDescent="0.2">
      <c r="A88" t="s">
        <v>1979</v>
      </c>
      <c r="B88" t="s">
        <v>1980</v>
      </c>
      <c r="C88">
        <v>-1</v>
      </c>
      <c r="D88" t="s">
        <v>1981</v>
      </c>
      <c r="E88" t="s">
        <v>1982</v>
      </c>
      <c r="F88" t="s">
        <v>1983</v>
      </c>
      <c r="G88">
        <v>-126</v>
      </c>
      <c r="H88" t="s">
        <v>17</v>
      </c>
      <c r="I88" t="s">
        <v>1984</v>
      </c>
      <c r="J88" t="s">
        <v>19</v>
      </c>
      <c r="K88">
        <v>3359</v>
      </c>
      <c r="L88">
        <v>3000.5</v>
      </c>
      <c r="M88">
        <v>3545.5</v>
      </c>
      <c r="N88">
        <v>5513</v>
      </c>
      <c r="O88">
        <v>5080.5</v>
      </c>
      <c r="P88">
        <v>5810.2</v>
      </c>
      <c r="Q88">
        <f t="shared" si="1"/>
        <v>2166.233333333334</v>
      </c>
    </row>
    <row r="89" spans="1:17" x14ac:dyDescent="0.2">
      <c r="A89" t="s">
        <v>2564</v>
      </c>
      <c r="B89" t="s">
        <v>2565</v>
      </c>
      <c r="C89">
        <v>-1</v>
      </c>
      <c r="D89" t="s">
        <v>2566</v>
      </c>
      <c r="E89" t="s">
        <v>2567</v>
      </c>
      <c r="F89" t="s">
        <v>2562</v>
      </c>
      <c r="G89">
        <v>-126</v>
      </c>
      <c r="H89" t="s">
        <v>17</v>
      </c>
      <c r="I89" t="s">
        <v>2568</v>
      </c>
      <c r="J89" t="s">
        <v>19</v>
      </c>
      <c r="K89">
        <v>2500</v>
      </c>
      <c r="L89">
        <v>3094.2</v>
      </c>
      <c r="M89">
        <v>2916.5</v>
      </c>
      <c r="N89">
        <v>4754.3</v>
      </c>
      <c r="O89">
        <v>5278.4</v>
      </c>
      <c r="P89">
        <v>4938.8999999999996</v>
      </c>
      <c r="Q89">
        <f t="shared" si="1"/>
        <v>2153.6333333333337</v>
      </c>
    </row>
    <row r="90" spans="1:17" x14ac:dyDescent="0.2">
      <c r="A90" t="s">
        <v>1022</v>
      </c>
      <c r="B90" t="s">
        <v>1023</v>
      </c>
      <c r="C90">
        <v>-1</v>
      </c>
      <c r="D90" t="s">
        <v>1024</v>
      </c>
      <c r="E90" t="s">
        <v>1025</v>
      </c>
      <c r="F90" t="s">
        <v>1010</v>
      </c>
      <c r="G90">
        <v>-126</v>
      </c>
      <c r="H90" t="s">
        <v>17</v>
      </c>
      <c r="I90" t="s">
        <v>1026</v>
      </c>
      <c r="J90" t="s">
        <v>19</v>
      </c>
      <c r="K90">
        <v>2523.3000000000002</v>
      </c>
      <c r="L90">
        <v>2415.1999999999998</v>
      </c>
      <c r="M90">
        <v>2552.3000000000002</v>
      </c>
      <c r="N90">
        <v>4539.1000000000004</v>
      </c>
      <c r="O90">
        <v>4539.5</v>
      </c>
      <c r="P90">
        <v>4864.3</v>
      </c>
      <c r="Q90">
        <f t="shared" si="1"/>
        <v>2150.7000000000007</v>
      </c>
    </row>
    <row r="91" spans="1:17" x14ac:dyDescent="0.2">
      <c r="A91" t="s">
        <v>1108</v>
      </c>
      <c r="B91" t="s">
        <v>1109</v>
      </c>
      <c r="C91">
        <v>-1</v>
      </c>
      <c r="D91" t="s">
        <v>1110</v>
      </c>
      <c r="E91" t="s">
        <v>1111</v>
      </c>
      <c r="F91" t="s">
        <v>1096</v>
      </c>
      <c r="G91">
        <v>-126</v>
      </c>
      <c r="H91" t="s">
        <v>17</v>
      </c>
      <c r="I91" t="s">
        <v>1112</v>
      </c>
      <c r="J91" t="s">
        <v>19</v>
      </c>
      <c r="K91">
        <v>1104.9000000000001</v>
      </c>
      <c r="L91">
        <v>1227.8</v>
      </c>
      <c r="M91">
        <v>1309.3</v>
      </c>
      <c r="N91">
        <v>3516.8</v>
      </c>
      <c r="O91">
        <v>3299.4</v>
      </c>
      <c r="P91">
        <v>3253.4</v>
      </c>
      <c r="Q91">
        <f t="shared" si="1"/>
        <v>2142.5333333333333</v>
      </c>
    </row>
    <row r="92" spans="1:17" x14ac:dyDescent="0.2">
      <c r="A92" t="s">
        <v>1226</v>
      </c>
      <c r="B92" t="s">
        <v>1227</v>
      </c>
      <c r="C92">
        <v>-1</v>
      </c>
      <c r="D92" t="s">
        <v>1228</v>
      </c>
      <c r="E92" t="s">
        <v>1229</v>
      </c>
      <c r="F92" t="s">
        <v>1209</v>
      </c>
      <c r="G92">
        <v>-126</v>
      </c>
      <c r="H92" t="s">
        <v>17</v>
      </c>
      <c r="I92" t="s">
        <v>1230</v>
      </c>
      <c r="J92" t="s">
        <v>19</v>
      </c>
      <c r="K92">
        <v>1921.5</v>
      </c>
      <c r="L92">
        <v>2120.5</v>
      </c>
      <c r="M92">
        <v>2026</v>
      </c>
      <c r="N92">
        <v>4089.2</v>
      </c>
      <c r="O92">
        <v>4204.2</v>
      </c>
      <c r="P92">
        <v>4161.2</v>
      </c>
      <c r="Q92">
        <f t="shared" si="1"/>
        <v>2128.8666666666659</v>
      </c>
    </row>
    <row r="93" spans="1:17" x14ac:dyDescent="0.2">
      <c r="A93" t="s">
        <v>1468</v>
      </c>
      <c r="B93" t="s">
        <v>1469</v>
      </c>
      <c r="C93">
        <v>-1</v>
      </c>
      <c r="D93" t="s">
        <v>1470</v>
      </c>
      <c r="E93" t="s">
        <v>1471</v>
      </c>
      <c r="F93" t="s">
        <v>1472</v>
      </c>
      <c r="G93">
        <v>-126</v>
      </c>
      <c r="H93" t="s">
        <v>17</v>
      </c>
      <c r="I93" t="s">
        <v>1473</v>
      </c>
      <c r="J93" t="s">
        <v>19</v>
      </c>
      <c r="K93">
        <v>3116.5</v>
      </c>
      <c r="L93">
        <v>2475.5</v>
      </c>
      <c r="M93">
        <v>2484.5</v>
      </c>
      <c r="N93">
        <v>4555.6000000000004</v>
      </c>
      <c r="O93">
        <v>4677</v>
      </c>
      <c r="P93">
        <v>5170.6000000000004</v>
      </c>
      <c r="Q93">
        <f t="shared" si="1"/>
        <v>2108.9</v>
      </c>
    </row>
    <row r="94" spans="1:17" x14ac:dyDescent="0.2">
      <c r="A94" t="s">
        <v>606</v>
      </c>
      <c r="B94" t="s">
        <v>607</v>
      </c>
      <c r="C94">
        <v>-1</v>
      </c>
      <c r="D94" t="s">
        <v>608</v>
      </c>
      <c r="E94" t="s">
        <v>609</v>
      </c>
      <c r="F94" t="s">
        <v>602</v>
      </c>
      <c r="G94">
        <v>-126</v>
      </c>
      <c r="H94" t="s">
        <v>17</v>
      </c>
      <c r="I94" t="s">
        <v>610</v>
      </c>
      <c r="J94" t="s">
        <v>19</v>
      </c>
      <c r="K94">
        <v>2434.1</v>
      </c>
      <c r="L94">
        <v>2597.9</v>
      </c>
      <c r="M94">
        <v>2443.1</v>
      </c>
      <c r="N94">
        <v>4538.1000000000004</v>
      </c>
      <c r="O94">
        <v>4888.1000000000004</v>
      </c>
      <c r="P94">
        <v>4372.3</v>
      </c>
      <c r="Q94">
        <f t="shared" si="1"/>
        <v>2107.7999999999997</v>
      </c>
    </row>
    <row r="95" spans="1:17" x14ac:dyDescent="0.2">
      <c r="A95" t="s">
        <v>771</v>
      </c>
      <c r="B95" t="s">
        <v>772</v>
      </c>
      <c r="C95">
        <v>-1</v>
      </c>
      <c r="D95" t="s">
        <v>773</v>
      </c>
      <c r="E95" t="s">
        <v>774</v>
      </c>
      <c r="F95" t="s">
        <v>759</v>
      </c>
      <c r="G95">
        <v>-126</v>
      </c>
      <c r="H95" t="s">
        <v>17</v>
      </c>
      <c r="I95" t="s">
        <v>775</v>
      </c>
      <c r="J95" t="s">
        <v>19</v>
      </c>
      <c r="K95">
        <v>1234.8</v>
      </c>
      <c r="L95">
        <v>1346.2</v>
      </c>
      <c r="M95">
        <v>1180.2</v>
      </c>
      <c r="N95">
        <v>3316.1</v>
      </c>
      <c r="O95">
        <v>3129</v>
      </c>
      <c r="P95">
        <v>3608.9</v>
      </c>
      <c r="Q95">
        <f t="shared" si="1"/>
        <v>2097.6000000000004</v>
      </c>
    </row>
    <row r="96" spans="1:17" x14ac:dyDescent="0.2">
      <c r="A96" t="s">
        <v>285</v>
      </c>
      <c r="B96" t="s">
        <v>286</v>
      </c>
      <c r="C96">
        <v>-1</v>
      </c>
      <c r="D96" t="s">
        <v>287</v>
      </c>
      <c r="E96" t="s">
        <v>288</v>
      </c>
      <c r="F96" t="s">
        <v>263</v>
      </c>
      <c r="G96">
        <v>-126</v>
      </c>
      <c r="H96" t="s">
        <v>17</v>
      </c>
      <c r="I96" t="s">
        <v>289</v>
      </c>
      <c r="J96" t="s">
        <v>19</v>
      </c>
      <c r="K96">
        <v>284.89999999999998</v>
      </c>
      <c r="L96">
        <v>706.1</v>
      </c>
      <c r="M96">
        <v>582.6</v>
      </c>
      <c r="N96">
        <v>2708.6</v>
      </c>
      <c r="O96">
        <v>2800.2</v>
      </c>
      <c r="P96">
        <v>2340.9</v>
      </c>
      <c r="Q96">
        <f t="shared" si="1"/>
        <v>2092.0333333333328</v>
      </c>
    </row>
    <row r="97" spans="1:17" x14ac:dyDescent="0.2">
      <c r="A97" t="s">
        <v>2184</v>
      </c>
      <c r="B97" t="s">
        <v>2185</v>
      </c>
      <c r="C97">
        <v>-1</v>
      </c>
      <c r="D97" t="s">
        <v>2186</v>
      </c>
      <c r="E97" t="s">
        <v>2187</v>
      </c>
      <c r="F97" t="s">
        <v>2188</v>
      </c>
      <c r="G97">
        <v>-126</v>
      </c>
      <c r="H97" t="s">
        <v>17</v>
      </c>
      <c r="I97" t="s">
        <v>2189</v>
      </c>
      <c r="J97" t="s">
        <v>19</v>
      </c>
      <c r="K97">
        <v>4330.6000000000004</v>
      </c>
      <c r="L97">
        <v>4026.6</v>
      </c>
      <c r="M97">
        <v>4437.6000000000004</v>
      </c>
      <c r="N97">
        <v>6581.7</v>
      </c>
      <c r="O97">
        <v>5910.5</v>
      </c>
      <c r="P97">
        <v>6484.7</v>
      </c>
      <c r="Q97">
        <f t="shared" si="1"/>
        <v>2060.7000000000007</v>
      </c>
    </row>
    <row r="98" spans="1:17" x14ac:dyDescent="0.2">
      <c r="A98" t="s">
        <v>1331</v>
      </c>
      <c r="B98" t="s">
        <v>1332</v>
      </c>
      <c r="C98">
        <v>-1</v>
      </c>
      <c r="D98" t="s">
        <v>1333</v>
      </c>
      <c r="E98" t="s">
        <v>1334</v>
      </c>
      <c r="F98" t="s">
        <v>1329</v>
      </c>
      <c r="G98">
        <v>-126</v>
      </c>
      <c r="H98" t="s">
        <v>17</v>
      </c>
      <c r="I98" t="s">
        <v>1335</v>
      </c>
      <c r="J98" t="s">
        <v>19</v>
      </c>
      <c r="K98">
        <v>1213.2</v>
      </c>
      <c r="L98">
        <v>1929.1</v>
      </c>
      <c r="M98">
        <v>2009.4</v>
      </c>
      <c r="N98">
        <v>3555.9</v>
      </c>
      <c r="O98">
        <v>3967.8</v>
      </c>
      <c r="P98">
        <v>3712.1</v>
      </c>
      <c r="Q98">
        <f t="shared" si="1"/>
        <v>2028.0333333333333</v>
      </c>
    </row>
    <row r="99" spans="1:17" x14ac:dyDescent="0.2">
      <c r="A99" t="s">
        <v>664</v>
      </c>
      <c r="B99" t="s">
        <v>665</v>
      </c>
      <c r="C99">
        <v>-1</v>
      </c>
      <c r="D99" t="s">
        <v>666</v>
      </c>
      <c r="E99" t="s">
        <v>667</v>
      </c>
      <c r="F99" t="s">
        <v>668</v>
      </c>
      <c r="G99">
        <v>-126</v>
      </c>
      <c r="H99" t="s">
        <v>17</v>
      </c>
      <c r="I99" t="s">
        <v>669</v>
      </c>
      <c r="J99" t="s">
        <v>19</v>
      </c>
      <c r="K99">
        <v>2520.6999999999998</v>
      </c>
      <c r="L99">
        <v>2158.6999999999998</v>
      </c>
      <c r="M99">
        <v>2453</v>
      </c>
      <c r="N99">
        <v>4312.6000000000004</v>
      </c>
      <c r="O99">
        <v>4260.3</v>
      </c>
      <c r="P99">
        <v>4583.3999999999996</v>
      </c>
      <c r="Q99">
        <f t="shared" si="1"/>
        <v>2007.9666666666667</v>
      </c>
    </row>
    <row r="100" spans="1:17" x14ac:dyDescent="0.2">
      <c r="A100" t="s">
        <v>2474</v>
      </c>
      <c r="B100" t="s">
        <v>2475</v>
      </c>
      <c r="C100">
        <v>-1</v>
      </c>
      <c r="D100" t="s">
        <v>2476</v>
      </c>
      <c r="E100" t="s">
        <v>2477</v>
      </c>
      <c r="F100" t="s">
        <v>2472</v>
      </c>
      <c r="G100">
        <v>-126</v>
      </c>
      <c r="H100" t="s">
        <v>17</v>
      </c>
      <c r="I100" t="s">
        <v>2478</v>
      </c>
      <c r="J100" t="s">
        <v>19</v>
      </c>
      <c r="K100">
        <v>93.5</v>
      </c>
      <c r="L100">
        <v>88.2</v>
      </c>
      <c r="M100">
        <v>67.900000000000006</v>
      </c>
      <c r="N100">
        <v>1772.8</v>
      </c>
      <c r="O100">
        <v>2515.5</v>
      </c>
      <c r="P100">
        <v>1980.6</v>
      </c>
      <c r="Q100">
        <f t="shared" si="1"/>
        <v>2006.4333333333332</v>
      </c>
    </row>
    <row r="101" spans="1:17" x14ac:dyDescent="0.2">
      <c r="A101" t="s">
        <v>840</v>
      </c>
      <c r="B101" t="s">
        <v>841</v>
      </c>
      <c r="C101">
        <v>-1</v>
      </c>
      <c r="D101" t="s">
        <v>842</v>
      </c>
      <c r="E101" t="s">
        <v>843</v>
      </c>
      <c r="F101" t="s">
        <v>818</v>
      </c>
      <c r="G101">
        <v>-126</v>
      </c>
      <c r="H101" t="s">
        <v>17</v>
      </c>
      <c r="I101" t="s">
        <v>844</v>
      </c>
      <c r="J101" t="s">
        <v>19</v>
      </c>
      <c r="K101">
        <v>3233.4</v>
      </c>
      <c r="L101">
        <v>3172.9</v>
      </c>
      <c r="M101">
        <v>3116.8</v>
      </c>
      <c r="N101">
        <v>5088.8999999999996</v>
      </c>
      <c r="O101">
        <v>5000.2</v>
      </c>
      <c r="P101">
        <v>5429.3</v>
      </c>
      <c r="Q101">
        <f t="shared" si="1"/>
        <v>1998.4333333333325</v>
      </c>
    </row>
    <row r="102" spans="1:17" x14ac:dyDescent="0.2">
      <c r="A102" t="s">
        <v>1685</v>
      </c>
      <c r="B102" t="s">
        <v>1686</v>
      </c>
      <c r="C102">
        <v>-1</v>
      </c>
      <c r="D102" t="s">
        <v>1687</v>
      </c>
      <c r="E102" t="s">
        <v>1688</v>
      </c>
      <c r="F102" t="s">
        <v>1689</v>
      </c>
      <c r="G102">
        <v>-126</v>
      </c>
      <c r="H102" t="s">
        <v>17</v>
      </c>
      <c r="I102" t="s">
        <v>1690</v>
      </c>
      <c r="J102" t="s">
        <v>19</v>
      </c>
      <c r="K102">
        <v>1915.5</v>
      </c>
      <c r="L102">
        <v>2285.6999999999998</v>
      </c>
      <c r="M102">
        <v>2098.8000000000002</v>
      </c>
      <c r="N102">
        <v>4499</v>
      </c>
      <c r="O102">
        <v>4049.2</v>
      </c>
      <c r="P102">
        <v>3697.8</v>
      </c>
      <c r="Q102">
        <f t="shared" si="1"/>
        <v>1982</v>
      </c>
    </row>
    <row r="103" spans="1:17" x14ac:dyDescent="0.2">
      <c r="A103" t="s">
        <v>978</v>
      </c>
      <c r="B103" t="s">
        <v>979</v>
      </c>
      <c r="C103">
        <v>-1</v>
      </c>
      <c r="D103" t="s">
        <v>980</v>
      </c>
      <c r="E103" t="s">
        <v>981</v>
      </c>
      <c r="F103" t="s">
        <v>976</v>
      </c>
      <c r="G103">
        <v>-126</v>
      </c>
      <c r="H103" t="s">
        <v>17</v>
      </c>
      <c r="I103" t="s">
        <v>982</v>
      </c>
      <c r="J103" t="s">
        <v>19</v>
      </c>
      <c r="K103">
        <v>2884.4</v>
      </c>
      <c r="L103">
        <v>2647.9</v>
      </c>
      <c r="M103">
        <v>2795.7</v>
      </c>
      <c r="N103">
        <v>4652.3999999999996</v>
      </c>
      <c r="O103">
        <v>4882.6000000000004</v>
      </c>
      <c r="P103">
        <v>4604</v>
      </c>
      <c r="Q103">
        <f t="shared" si="1"/>
        <v>1937</v>
      </c>
    </row>
    <row r="104" spans="1:17" x14ac:dyDescent="0.2">
      <c r="A104" t="s">
        <v>448</v>
      </c>
      <c r="B104" t="s">
        <v>449</v>
      </c>
      <c r="C104">
        <v>-1</v>
      </c>
      <c r="D104" t="s">
        <v>450</v>
      </c>
      <c r="E104" t="s">
        <v>451</v>
      </c>
      <c r="F104" t="s">
        <v>446</v>
      </c>
      <c r="G104">
        <v>-126</v>
      </c>
      <c r="H104" t="s">
        <v>17</v>
      </c>
      <c r="I104" t="s">
        <v>452</v>
      </c>
      <c r="J104" t="s">
        <v>19</v>
      </c>
      <c r="K104">
        <v>80.5</v>
      </c>
      <c r="L104">
        <v>40.5</v>
      </c>
      <c r="M104">
        <v>76.099999999999994</v>
      </c>
      <c r="N104">
        <v>1688.4</v>
      </c>
      <c r="O104">
        <v>2041.6</v>
      </c>
      <c r="P104">
        <v>2233</v>
      </c>
      <c r="Q104">
        <f t="shared" si="1"/>
        <v>1921.9666666666667</v>
      </c>
    </row>
    <row r="105" spans="1:17" x14ac:dyDescent="0.2">
      <c r="A105" t="s">
        <v>670</v>
      </c>
      <c r="B105" t="s">
        <v>671</v>
      </c>
      <c r="C105">
        <v>-1</v>
      </c>
      <c r="D105" t="s">
        <v>672</v>
      </c>
      <c r="E105" t="s">
        <v>673</v>
      </c>
      <c r="F105" t="s">
        <v>668</v>
      </c>
      <c r="G105">
        <v>-126</v>
      </c>
      <c r="H105" t="s">
        <v>17</v>
      </c>
      <c r="I105" t="s">
        <v>674</v>
      </c>
      <c r="J105" t="s">
        <v>19</v>
      </c>
      <c r="K105">
        <v>669.4</v>
      </c>
      <c r="L105">
        <v>865.7</v>
      </c>
      <c r="M105">
        <v>1074.2</v>
      </c>
      <c r="N105">
        <v>2778.7</v>
      </c>
      <c r="O105">
        <v>2828.8</v>
      </c>
      <c r="P105">
        <v>2585.3000000000002</v>
      </c>
      <c r="Q105">
        <f t="shared" si="1"/>
        <v>1861.1666666666661</v>
      </c>
    </row>
    <row r="106" spans="1:17" x14ac:dyDescent="0.2">
      <c r="A106" t="s">
        <v>518</v>
      </c>
      <c r="B106" t="s">
        <v>519</v>
      </c>
      <c r="C106">
        <v>-1</v>
      </c>
      <c r="D106" t="s">
        <v>520</v>
      </c>
      <c r="E106" t="s">
        <v>521</v>
      </c>
      <c r="F106" t="s">
        <v>522</v>
      </c>
      <c r="G106">
        <v>-126</v>
      </c>
      <c r="H106" t="s">
        <v>17</v>
      </c>
      <c r="I106" t="s">
        <v>523</v>
      </c>
      <c r="J106" t="s">
        <v>19</v>
      </c>
      <c r="K106">
        <v>1600.3</v>
      </c>
      <c r="L106">
        <v>1600.3</v>
      </c>
      <c r="M106">
        <v>1696.6</v>
      </c>
      <c r="N106">
        <v>3206.9</v>
      </c>
      <c r="O106">
        <v>3664.4</v>
      </c>
      <c r="P106">
        <v>3601</v>
      </c>
      <c r="Q106">
        <f t="shared" si="1"/>
        <v>1858.3666666666666</v>
      </c>
    </row>
    <row r="107" spans="1:17" x14ac:dyDescent="0.2">
      <c r="A107" t="s">
        <v>2857</v>
      </c>
      <c r="B107" t="s">
        <v>2858</v>
      </c>
      <c r="C107">
        <v>-1</v>
      </c>
      <c r="D107" t="s">
        <v>2859</v>
      </c>
      <c r="E107" t="s">
        <v>2860</v>
      </c>
      <c r="F107" t="s">
        <v>2861</v>
      </c>
      <c r="G107">
        <v>-126</v>
      </c>
      <c r="H107" t="s">
        <v>17</v>
      </c>
      <c r="I107" t="s">
        <v>2862</v>
      </c>
      <c r="J107" t="s">
        <v>19</v>
      </c>
      <c r="K107">
        <v>16.5</v>
      </c>
      <c r="L107">
        <v>36.5</v>
      </c>
      <c r="M107">
        <v>66.2</v>
      </c>
      <c r="N107">
        <v>1922.1</v>
      </c>
      <c r="O107">
        <v>1889.9</v>
      </c>
      <c r="P107">
        <v>1872.7</v>
      </c>
      <c r="Q107">
        <f t="shared" si="1"/>
        <v>1855.1666666666665</v>
      </c>
    </row>
    <row r="108" spans="1:17" x14ac:dyDescent="0.2">
      <c r="A108" t="s">
        <v>1280</v>
      </c>
      <c r="B108" t="s">
        <v>1281</v>
      </c>
      <c r="C108">
        <v>-1</v>
      </c>
      <c r="D108" t="s">
        <v>1282</v>
      </c>
      <c r="E108" t="s">
        <v>1283</v>
      </c>
      <c r="F108" t="s">
        <v>1278</v>
      </c>
      <c r="G108">
        <v>-126</v>
      </c>
      <c r="H108" t="s">
        <v>17</v>
      </c>
      <c r="I108" t="s">
        <v>1284</v>
      </c>
      <c r="J108" t="s">
        <v>19</v>
      </c>
      <c r="K108">
        <v>1365.6</v>
      </c>
      <c r="L108">
        <v>1320.8</v>
      </c>
      <c r="M108">
        <v>1368.9</v>
      </c>
      <c r="N108">
        <v>3099.9</v>
      </c>
      <c r="O108">
        <v>3194.9</v>
      </c>
      <c r="P108">
        <v>3178.8</v>
      </c>
      <c r="Q108">
        <f t="shared" si="1"/>
        <v>1806.1000000000001</v>
      </c>
    </row>
    <row r="109" spans="1:17" x14ac:dyDescent="0.2">
      <c r="A109" t="s">
        <v>1430</v>
      </c>
      <c r="B109" t="s">
        <v>1431</v>
      </c>
      <c r="C109">
        <v>-1</v>
      </c>
      <c r="D109" t="s">
        <v>1432</v>
      </c>
      <c r="E109" t="s">
        <v>1433</v>
      </c>
      <c r="F109" t="s">
        <v>1434</v>
      </c>
      <c r="G109">
        <v>-126</v>
      </c>
      <c r="H109" t="s">
        <v>17</v>
      </c>
      <c r="I109" t="s">
        <v>1435</v>
      </c>
      <c r="J109" t="s">
        <v>19</v>
      </c>
      <c r="K109">
        <v>3281</v>
      </c>
      <c r="L109">
        <v>2990.2</v>
      </c>
      <c r="M109">
        <v>3133.3</v>
      </c>
      <c r="N109">
        <v>4971.5</v>
      </c>
      <c r="O109">
        <v>5297</v>
      </c>
      <c r="P109">
        <v>4512</v>
      </c>
      <c r="Q109">
        <f t="shared" si="1"/>
        <v>1791.9999999999995</v>
      </c>
    </row>
    <row r="110" spans="1:17" x14ac:dyDescent="0.2">
      <c r="A110" t="s">
        <v>915</v>
      </c>
      <c r="B110" t="s">
        <v>916</v>
      </c>
      <c r="C110">
        <v>-1</v>
      </c>
      <c r="D110" t="s">
        <v>917</v>
      </c>
      <c r="E110" t="s">
        <v>918</v>
      </c>
      <c r="F110" t="s">
        <v>919</v>
      </c>
      <c r="G110">
        <v>-126</v>
      </c>
      <c r="H110" t="s">
        <v>17</v>
      </c>
      <c r="I110" t="s">
        <v>920</v>
      </c>
      <c r="J110" t="s">
        <v>19</v>
      </c>
      <c r="K110">
        <v>503.1</v>
      </c>
      <c r="L110">
        <v>451.1</v>
      </c>
      <c r="M110">
        <v>660.4</v>
      </c>
      <c r="N110">
        <v>2130.1</v>
      </c>
      <c r="O110">
        <v>2434.1</v>
      </c>
      <c r="P110">
        <v>2348.8000000000002</v>
      </c>
      <c r="Q110">
        <f t="shared" si="1"/>
        <v>1766.1333333333337</v>
      </c>
    </row>
    <row r="111" spans="1:17" x14ac:dyDescent="0.2">
      <c r="A111" t="s">
        <v>802</v>
      </c>
      <c r="B111" t="s">
        <v>803</v>
      </c>
      <c r="C111">
        <v>-1</v>
      </c>
      <c r="D111" t="s">
        <v>804</v>
      </c>
      <c r="E111" t="s">
        <v>805</v>
      </c>
      <c r="F111" t="s">
        <v>806</v>
      </c>
      <c r="G111">
        <v>-126</v>
      </c>
      <c r="H111" t="s">
        <v>17</v>
      </c>
      <c r="I111" t="s">
        <v>807</v>
      </c>
      <c r="J111" t="s">
        <v>19</v>
      </c>
      <c r="K111">
        <v>1917.2</v>
      </c>
      <c r="L111">
        <v>2082.4</v>
      </c>
      <c r="M111">
        <v>2131.9</v>
      </c>
      <c r="N111">
        <v>3797.9</v>
      </c>
      <c r="O111">
        <v>3992</v>
      </c>
      <c r="P111">
        <v>3639.1</v>
      </c>
      <c r="Q111">
        <f t="shared" si="1"/>
        <v>1765.8333333333333</v>
      </c>
    </row>
    <row r="112" spans="1:17" x14ac:dyDescent="0.2">
      <c r="A112" t="s">
        <v>2258</v>
      </c>
      <c r="B112" t="s">
        <v>2259</v>
      </c>
      <c r="C112">
        <v>-1</v>
      </c>
      <c r="D112" t="s">
        <v>2260</v>
      </c>
      <c r="E112" t="s">
        <v>2261</v>
      </c>
      <c r="F112" t="s">
        <v>2262</v>
      </c>
      <c r="G112">
        <v>-126</v>
      </c>
      <c r="H112" t="s">
        <v>17</v>
      </c>
      <c r="I112" t="s">
        <v>2263</v>
      </c>
      <c r="J112" t="s">
        <v>19</v>
      </c>
      <c r="K112">
        <v>2351.9</v>
      </c>
      <c r="L112">
        <v>2489</v>
      </c>
      <c r="M112">
        <v>2532.5</v>
      </c>
      <c r="N112">
        <v>3858.6</v>
      </c>
      <c r="O112">
        <v>4535.1000000000004</v>
      </c>
      <c r="P112">
        <v>4253.3</v>
      </c>
      <c r="Q112">
        <f t="shared" si="1"/>
        <v>1757.8666666666672</v>
      </c>
    </row>
    <row r="113" spans="1:17" x14ac:dyDescent="0.2">
      <c r="A113" t="s">
        <v>125</v>
      </c>
      <c r="B113" t="s">
        <v>126</v>
      </c>
      <c r="C113">
        <v>-1</v>
      </c>
      <c r="D113" t="s">
        <v>127</v>
      </c>
      <c r="E113" t="s">
        <v>128</v>
      </c>
      <c r="F113" t="s">
        <v>129</v>
      </c>
      <c r="G113">
        <v>-126</v>
      </c>
      <c r="H113" t="s">
        <v>17</v>
      </c>
      <c r="I113" t="s">
        <v>130</v>
      </c>
      <c r="J113" t="s">
        <v>19</v>
      </c>
      <c r="K113">
        <v>1815.9</v>
      </c>
      <c r="L113">
        <v>1830.6</v>
      </c>
      <c r="M113">
        <v>2002.8</v>
      </c>
      <c r="N113">
        <v>3627</v>
      </c>
      <c r="O113">
        <v>3912.9</v>
      </c>
      <c r="P113">
        <v>3374.1</v>
      </c>
      <c r="Q113">
        <f t="shared" si="1"/>
        <v>1754.8999999999999</v>
      </c>
    </row>
    <row r="114" spans="1:17" x14ac:dyDescent="0.2">
      <c r="A114" t="s">
        <v>2411</v>
      </c>
      <c r="B114" t="s">
        <v>2412</v>
      </c>
      <c r="C114">
        <v>-1</v>
      </c>
      <c r="D114" t="s">
        <v>2413</v>
      </c>
      <c r="E114" t="s">
        <v>2414</v>
      </c>
      <c r="F114" t="s">
        <v>2415</v>
      </c>
      <c r="G114">
        <v>-126</v>
      </c>
      <c r="H114" t="s">
        <v>17</v>
      </c>
      <c r="I114" t="s">
        <v>2416</v>
      </c>
      <c r="J114" t="s">
        <v>19</v>
      </c>
      <c r="K114">
        <v>2731.2</v>
      </c>
      <c r="L114">
        <v>2409.6</v>
      </c>
      <c r="M114">
        <v>2319</v>
      </c>
      <c r="N114">
        <v>3945.1</v>
      </c>
      <c r="O114">
        <v>4310.8999999999996</v>
      </c>
      <c r="P114">
        <v>4459.6000000000004</v>
      </c>
      <c r="Q114">
        <f t="shared" si="1"/>
        <v>1751.9333333333338</v>
      </c>
    </row>
    <row r="115" spans="1:17" x14ac:dyDescent="0.2">
      <c r="A115" t="s">
        <v>1539</v>
      </c>
      <c r="B115" t="s">
        <v>1540</v>
      </c>
      <c r="C115">
        <v>-1</v>
      </c>
      <c r="D115" t="s">
        <v>1541</v>
      </c>
      <c r="E115" t="s">
        <v>1542</v>
      </c>
      <c r="F115" t="s">
        <v>1537</v>
      </c>
      <c r="G115">
        <v>-126</v>
      </c>
      <c r="H115" t="s">
        <v>17</v>
      </c>
      <c r="I115" t="s">
        <v>1543</v>
      </c>
      <c r="J115" t="s">
        <v>19</v>
      </c>
      <c r="K115">
        <v>561.1</v>
      </c>
      <c r="L115">
        <v>519.4</v>
      </c>
      <c r="M115">
        <v>688.6</v>
      </c>
      <c r="N115">
        <v>1898.4</v>
      </c>
      <c r="O115">
        <v>2473.6999999999998</v>
      </c>
      <c r="P115">
        <v>2647.2</v>
      </c>
      <c r="Q115">
        <f t="shared" si="1"/>
        <v>1750.0666666666671</v>
      </c>
    </row>
    <row r="116" spans="1:17" x14ac:dyDescent="0.2">
      <c r="A116" t="s">
        <v>1615</v>
      </c>
      <c r="B116" t="s">
        <v>1616</v>
      </c>
      <c r="C116">
        <v>-1</v>
      </c>
      <c r="D116" t="s">
        <v>1617</v>
      </c>
      <c r="E116" t="s">
        <v>1618</v>
      </c>
      <c r="F116" t="s">
        <v>1619</v>
      </c>
      <c r="G116">
        <v>-126</v>
      </c>
      <c r="H116" t="s">
        <v>17</v>
      </c>
      <c r="I116" t="s">
        <v>1620</v>
      </c>
      <c r="J116" t="s">
        <v>19</v>
      </c>
      <c r="K116">
        <v>2040.1</v>
      </c>
      <c r="L116">
        <v>1673.4</v>
      </c>
      <c r="M116">
        <v>2064.1</v>
      </c>
      <c r="N116">
        <v>3371.7</v>
      </c>
      <c r="O116">
        <v>3617.1</v>
      </c>
      <c r="P116">
        <v>4026.3</v>
      </c>
      <c r="Q116">
        <f t="shared" si="1"/>
        <v>1745.8333333333326</v>
      </c>
    </row>
    <row r="117" spans="1:17" x14ac:dyDescent="0.2">
      <c r="A117" t="s">
        <v>1929</v>
      </c>
      <c r="B117" t="s">
        <v>1930</v>
      </c>
      <c r="C117">
        <v>-1</v>
      </c>
      <c r="D117" t="s">
        <v>1931</v>
      </c>
      <c r="E117" t="s">
        <v>1932</v>
      </c>
      <c r="F117" t="s">
        <v>1933</v>
      </c>
      <c r="G117">
        <v>-126</v>
      </c>
      <c r="H117" t="s">
        <v>17</v>
      </c>
      <c r="I117" t="s">
        <v>1934</v>
      </c>
      <c r="J117" t="s">
        <v>19</v>
      </c>
      <c r="K117">
        <v>2420.3000000000002</v>
      </c>
      <c r="L117">
        <v>2747.2</v>
      </c>
      <c r="M117">
        <v>2751</v>
      </c>
      <c r="N117">
        <v>4077.9</v>
      </c>
      <c r="O117">
        <v>4335</v>
      </c>
      <c r="P117">
        <v>4713.5</v>
      </c>
      <c r="Q117">
        <f t="shared" si="1"/>
        <v>1735.9666666666662</v>
      </c>
    </row>
    <row r="118" spans="1:17" x14ac:dyDescent="0.2">
      <c r="A118" t="s">
        <v>1759</v>
      </c>
      <c r="B118" t="s">
        <v>1760</v>
      </c>
      <c r="C118">
        <v>-1</v>
      </c>
      <c r="D118" t="s">
        <v>1761</v>
      </c>
      <c r="E118" t="s">
        <v>1762</v>
      </c>
      <c r="F118" t="s">
        <v>1745</v>
      </c>
      <c r="G118">
        <v>-126</v>
      </c>
      <c r="H118" t="s">
        <v>17</v>
      </c>
      <c r="I118" t="s">
        <v>1763</v>
      </c>
      <c r="J118" t="s">
        <v>19</v>
      </c>
      <c r="K118">
        <v>2568.4</v>
      </c>
      <c r="L118">
        <v>1955.3</v>
      </c>
      <c r="M118">
        <v>2039.2</v>
      </c>
      <c r="N118">
        <v>4098.5</v>
      </c>
      <c r="O118">
        <v>3897.5</v>
      </c>
      <c r="P118">
        <v>3729.5</v>
      </c>
      <c r="Q118">
        <f t="shared" si="1"/>
        <v>1720.8666666666668</v>
      </c>
    </row>
    <row r="119" spans="1:17" x14ac:dyDescent="0.2">
      <c r="A119" t="s">
        <v>1854</v>
      </c>
      <c r="B119" t="s">
        <v>1855</v>
      </c>
      <c r="C119">
        <v>-1</v>
      </c>
      <c r="D119" t="s">
        <v>1856</v>
      </c>
      <c r="E119" t="s">
        <v>1857</v>
      </c>
      <c r="F119" t="s">
        <v>1850</v>
      </c>
      <c r="G119">
        <v>-126</v>
      </c>
      <c r="H119" t="s">
        <v>17</v>
      </c>
      <c r="I119" t="s">
        <v>1858</v>
      </c>
      <c r="J119" t="s">
        <v>19</v>
      </c>
      <c r="K119">
        <v>2234.1</v>
      </c>
      <c r="L119">
        <v>2092.6999999999998</v>
      </c>
      <c r="M119">
        <v>2166.6999999999998</v>
      </c>
      <c r="N119">
        <v>3465.3</v>
      </c>
      <c r="O119">
        <v>3978.8</v>
      </c>
      <c r="P119">
        <v>4166</v>
      </c>
      <c r="Q119">
        <f t="shared" si="1"/>
        <v>1705.5333333333338</v>
      </c>
    </row>
    <row r="120" spans="1:17" x14ac:dyDescent="0.2">
      <c r="A120" t="s">
        <v>555</v>
      </c>
      <c r="B120" t="s">
        <v>556</v>
      </c>
      <c r="C120">
        <v>-1</v>
      </c>
      <c r="D120" t="s">
        <v>557</v>
      </c>
      <c r="E120" t="s">
        <v>558</v>
      </c>
      <c r="F120" t="s">
        <v>538</v>
      </c>
      <c r="G120">
        <v>-126</v>
      </c>
      <c r="H120" t="s">
        <v>17</v>
      </c>
      <c r="I120" t="s">
        <v>559</v>
      </c>
      <c r="J120" t="s">
        <v>19</v>
      </c>
      <c r="K120">
        <v>1905.9</v>
      </c>
      <c r="L120">
        <v>1689.3</v>
      </c>
      <c r="M120">
        <v>1670.1</v>
      </c>
      <c r="N120">
        <v>3292.4</v>
      </c>
      <c r="O120">
        <v>3652.3</v>
      </c>
      <c r="P120">
        <v>3388.3</v>
      </c>
      <c r="Q120">
        <f t="shared" si="1"/>
        <v>1689.2333333333338</v>
      </c>
    </row>
    <row r="121" spans="1:17" x14ac:dyDescent="0.2">
      <c r="A121" t="s">
        <v>2434</v>
      </c>
      <c r="B121" t="s">
        <v>2435</v>
      </c>
      <c r="C121">
        <v>-1</v>
      </c>
      <c r="D121" t="s">
        <v>2436</v>
      </c>
      <c r="E121" t="s">
        <v>2437</v>
      </c>
      <c r="F121" t="s">
        <v>2432</v>
      </c>
      <c r="G121">
        <v>-126</v>
      </c>
      <c r="H121" t="s">
        <v>17</v>
      </c>
      <c r="I121" t="s">
        <v>2438</v>
      </c>
      <c r="J121" t="s">
        <v>19</v>
      </c>
      <c r="K121">
        <v>2753.7</v>
      </c>
      <c r="L121">
        <v>2344.5</v>
      </c>
      <c r="M121">
        <v>2861.9</v>
      </c>
      <c r="N121">
        <v>4265.3</v>
      </c>
      <c r="O121">
        <v>4210.8</v>
      </c>
      <c r="P121">
        <v>4550</v>
      </c>
      <c r="Q121">
        <f t="shared" si="1"/>
        <v>1688.666666666667</v>
      </c>
    </row>
    <row r="122" spans="1:17" x14ac:dyDescent="0.2">
      <c r="A122" t="s">
        <v>1250</v>
      </c>
      <c r="B122" t="s">
        <v>1251</v>
      </c>
      <c r="C122">
        <v>-1</v>
      </c>
      <c r="D122" t="s">
        <v>1252</v>
      </c>
      <c r="E122" t="s">
        <v>1253</v>
      </c>
      <c r="F122" t="s">
        <v>1248</v>
      </c>
      <c r="G122">
        <v>-126</v>
      </c>
      <c r="H122" t="s">
        <v>17</v>
      </c>
      <c r="I122" t="s">
        <v>1254</v>
      </c>
      <c r="J122" t="s">
        <v>19</v>
      </c>
      <c r="K122">
        <v>1184.5999999999999</v>
      </c>
      <c r="L122">
        <v>1132.5</v>
      </c>
      <c r="M122">
        <v>1214.9000000000001</v>
      </c>
      <c r="N122">
        <v>2900.1</v>
      </c>
      <c r="O122">
        <v>2860.7</v>
      </c>
      <c r="P122">
        <v>2771</v>
      </c>
      <c r="Q122">
        <f t="shared" si="1"/>
        <v>1666.5999999999997</v>
      </c>
    </row>
    <row r="123" spans="1:17" x14ac:dyDescent="0.2">
      <c r="A123" t="s">
        <v>2355</v>
      </c>
      <c r="B123" t="s">
        <v>2356</v>
      </c>
      <c r="C123">
        <v>-1</v>
      </c>
      <c r="D123" t="s">
        <v>2357</v>
      </c>
      <c r="E123" t="s">
        <v>2358</v>
      </c>
      <c r="F123" t="s">
        <v>2353</v>
      </c>
      <c r="G123">
        <v>-126</v>
      </c>
      <c r="H123" t="s">
        <v>17</v>
      </c>
      <c r="I123" t="s">
        <v>2359</v>
      </c>
      <c r="J123" t="s">
        <v>19</v>
      </c>
      <c r="K123">
        <v>3714</v>
      </c>
      <c r="L123">
        <v>3888.4</v>
      </c>
      <c r="M123">
        <v>3734.2</v>
      </c>
      <c r="N123">
        <v>5712.8</v>
      </c>
      <c r="O123">
        <v>5098</v>
      </c>
      <c r="P123">
        <v>5511.8</v>
      </c>
      <c r="Q123">
        <f t="shared" si="1"/>
        <v>1661.9999999999995</v>
      </c>
    </row>
    <row r="124" spans="1:17" x14ac:dyDescent="0.2">
      <c r="A124" t="s">
        <v>2479</v>
      </c>
      <c r="B124" t="s">
        <v>2480</v>
      </c>
      <c r="C124">
        <v>-1</v>
      </c>
      <c r="D124" t="s">
        <v>2481</v>
      </c>
      <c r="E124" t="s">
        <v>2482</v>
      </c>
      <c r="F124" t="s">
        <v>2472</v>
      </c>
      <c r="G124">
        <v>-126</v>
      </c>
      <c r="H124" t="s">
        <v>17</v>
      </c>
      <c r="I124" t="s">
        <v>2483</v>
      </c>
      <c r="J124" t="s">
        <v>19</v>
      </c>
      <c r="K124">
        <v>3161.5</v>
      </c>
      <c r="L124">
        <v>3079.1</v>
      </c>
      <c r="M124">
        <v>3340.2</v>
      </c>
      <c r="N124">
        <v>5005.5</v>
      </c>
      <c r="O124">
        <v>5001.3</v>
      </c>
      <c r="P124">
        <v>4510.3999999999996</v>
      </c>
      <c r="Q124">
        <f t="shared" si="1"/>
        <v>1645.4666666666667</v>
      </c>
    </row>
    <row r="125" spans="1:17" x14ac:dyDescent="0.2">
      <c r="A125" t="s">
        <v>1899</v>
      </c>
      <c r="B125" t="s">
        <v>1900</v>
      </c>
      <c r="C125">
        <v>-1</v>
      </c>
      <c r="D125" t="s">
        <v>1901</v>
      </c>
      <c r="E125" t="s">
        <v>1902</v>
      </c>
      <c r="F125" t="s">
        <v>1903</v>
      </c>
      <c r="G125">
        <v>-126</v>
      </c>
      <c r="H125" t="s">
        <v>17</v>
      </c>
      <c r="I125" t="s">
        <v>1904</v>
      </c>
      <c r="J125" t="s">
        <v>19</v>
      </c>
      <c r="K125">
        <v>882.4</v>
      </c>
      <c r="L125">
        <v>934</v>
      </c>
      <c r="M125">
        <v>710.1</v>
      </c>
      <c r="N125">
        <v>2340.1</v>
      </c>
      <c r="O125">
        <v>2865.1</v>
      </c>
      <c r="P125">
        <v>2245.6999999999998</v>
      </c>
      <c r="Q125">
        <f t="shared" si="1"/>
        <v>1641.4666666666667</v>
      </c>
    </row>
    <row r="126" spans="1:17" x14ac:dyDescent="0.2">
      <c r="A126" t="s">
        <v>2666</v>
      </c>
      <c r="B126" t="s">
        <v>2667</v>
      </c>
      <c r="C126">
        <v>-1</v>
      </c>
      <c r="D126" t="s">
        <v>2668</v>
      </c>
      <c r="E126" t="s">
        <v>2669</v>
      </c>
      <c r="F126" t="s">
        <v>2670</v>
      </c>
      <c r="G126">
        <v>-126</v>
      </c>
      <c r="H126" t="s">
        <v>17</v>
      </c>
      <c r="I126" t="s">
        <v>2671</v>
      </c>
      <c r="J126" t="s">
        <v>19</v>
      </c>
      <c r="K126">
        <v>1246.9000000000001</v>
      </c>
      <c r="L126">
        <v>1004.7</v>
      </c>
      <c r="M126">
        <v>792.8</v>
      </c>
      <c r="N126">
        <v>2456.4</v>
      </c>
      <c r="O126">
        <v>2648.5</v>
      </c>
      <c r="P126">
        <v>2847.2</v>
      </c>
      <c r="Q126">
        <f t="shared" si="1"/>
        <v>1635.8999999999996</v>
      </c>
    </row>
    <row r="127" spans="1:17" x14ac:dyDescent="0.2">
      <c r="A127" t="s">
        <v>2678</v>
      </c>
      <c r="B127" t="s">
        <v>2679</v>
      </c>
      <c r="C127">
        <v>-1</v>
      </c>
      <c r="D127" t="s">
        <v>2680</v>
      </c>
      <c r="E127" t="s">
        <v>2681</v>
      </c>
      <c r="F127" t="s">
        <v>2682</v>
      </c>
      <c r="G127">
        <v>-126</v>
      </c>
      <c r="H127" t="s">
        <v>17</v>
      </c>
      <c r="I127" t="s">
        <v>2683</v>
      </c>
      <c r="J127" t="s">
        <v>19</v>
      </c>
      <c r="K127">
        <v>2811.7</v>
      </c>
      <c r="L127">
        <v>2913.2</v>
      </c>
      <c r="M127">
        <v>2481.1999999999998</v>
      </c>
      <c r="N127">
        <v>4593.7</v>
      </c>
      <c r="O127">
        <v>4243.8</v>
      </c>
      <c r="P127">
        <v>4273.8999999999996</v>
      </c>
      <c r="Q127">
        <f t="shared" si="1"/>
        <v>1635.1</v>
      </c>
    </row>
    <row r="128" spans="1:17" x14ac:dyDescent="0.2">
      <c r="A128" t="s">
        <v>1935</v>
      </c>
      <c r="B128" s="1">
        <v>44076</v>
      </c>
      <c r="C128">
        <v>-1</v>
      </c>
      <c r="D128" t="s">
        <v>1936</v>
      </c>
      <c r="E128" t="s">
        <v>1937</v>
      </c>
      <c r="F128" t="s">
        <v>1938</v>
      </c>
      <c r="G128">
        <v>-126</v>
      </c>
      <c r="H128" t="s">
        <v>17</v>
      </c>
      <c r="I128" t="s">
        <v>1939</v>
      </c>
      <c r="J128" t="s">
        <v>19</v>
      </c>
      <c r="K128">
        <v>2543.3000000000002</v>
      </c>
      <c r="L128">
        <v>2079.1999999999998</v>
      </c>
      <c r="M128">
        <v>2016.1</v>
      </c>
      <c r="N128">
        <v>3784.5</v>
      </c>
      <c r="O128">
        <v>3672.1</v>
      </c>
      <c r="P128">
        <v>4048.5</v>
      </c>
      <c r="Q128">
        <f t="shared" si="1"/>
        <v>1622.1666666666665</v>
      </c>
    </row>
    <row r="129" spans="1:17" x14ac:dyDescent="0.2">
      <c r="A129" t="s">
        <v>2374</v>
      </c>
      <c r="B129" t="s">
        <v>2375</v>
      </c>
      <c r="C129">
        <v>-1</v>
      </c>
      <c r="D129" t="s">
        <v>2376</v>
      </c>
      <c r="E129" t="s">
        <v>2377</v>
      </c>
      <c r="F129" t="s">
        <v>2372</v>
      </c>
      <c r="G129">
        <v>-126</v>
      </c>
      <c r="H129" t="s">
        <v>17</v>
      </c>
      <c r="I129" t="s">
        <v>2378</v>
      </c>
      <c r="J129" t="s">
        <v>19</v>
      </c>
      <c r="K129">
        <v>1581.2</v>
      </c>
      <c r="L129">
        <v>1180.2</v>
      </c>
      <c r="M129">
        <v>1458.2</v>
      </c>
      <c r="N129">
        <v>2891.9</v>
      </c>
      <c r="O129">
        <v>2877.2</v>
      </c>
      <c r="P129">
        <v>3304.2</v>
      </c>
      <c r="Q129">
        <f t="shared" si="1"/>
        <v>1617.8999999999994</v>
      </c>
    </row>
    <row r="130" spans="1:17" x14ac:dyDescent="0.2">
      <c r="A130" t="s">
        <v>994</v>
      </c>
      <c r="B130" t="s">
        <v>995</v>
      </c>
      <c r="C130">
        <v>-1</v>
      </c>
      <c r="D130" t="s">
        <v>996</v>
      </c>
      <c r="E130" t="s">
        <v>997</v>
      </c>
      <c r="F130" t="s">
        <v>998</v>
      </c>
      <c r="G130">
        <v>-126</v>
      </c>
      <c r="H130" t="s">
        <v>17</v>
      </c>
      <c r="I130" t="s">
        <v>999</v>
      </c>
      <c r="J130" t="s">
        <v>19</v>
      </c>
      <c r="K130">
        <v>1567.3</v>
      </c>
      <c r="L130">
        <v>1676.6</v>
      </c>
      <c r="M130">
        <v>1718.1</v>
      </c>
      <c r="N130">
        <v>3247.1</v>
      </c>
      <c r="O130">
        <v>3369.7</v>
      </c>
      <c r="P130">
        <v>3109</v>
      </c>
      <c r="Q130">
        <f t="shared" si="1"/>
        <v>1587.9333333333329</v>
      </c>
    </row>
    <row r="131" spans="1:17" x14ac:dyDescent="0.2">
      <c r="A131" t="s">
        <v>2622</v>
      </c>
      <c r="B131" t="s">
        <v>2623</v>
      </c>
      <c r="C131">
        <v>-1</v>
      </c>
      <c r="D131" t="s">
        <v>2624</v>
      </c>
      <c r="E131" t="s">
        <v>2625</v>
      </c>
      <c r="F131" t="s">
        <v>2626</v>
      </c>
      <c r="G131">
        <v>-126</v>
      </c>
      <c r="H131" t="s">
        <v>17</v>
      </c>
      <c r="I131" t="s">
        <v>2627</v>
      </c>
      <c r="J131" t="s">
        <v>19</v>
      </c>
      <c r="K131">
        <v>1054.7</v>
      </c>
      <c r="L131">
        <v>932.4</v>
      </c>
      <c r="M131">
        <v>986.5</v>
      </c>
      <c r="N131">
        <v>2762.2</v>
      </c>
      <c r="O131">
        <v>2722.2</v>
      </c>
      <c r="P131">
        <v>2245.6999999999998</v>
      </c>
      <c r="Q131">
        <f t="shared" ref="Q131:Q194" si="2">(AVERAGE(N131:P131))-(AVERAGE(K131:M131))</f>
        <v>1585.5</v>
      </c>
    </row>
    <row r="132" spans="1:17" x14ac:dyDescent="0.2">
      <c r="A132" t="s">
        <v>2788</v>
      </c>
      <c r="B132" t="s">
        <v>2789</v>
      </c>
      <c r="C132">
        <v>-1</v>
      </c>
      <c r="D132" t="s">
        <v>2790</v>
      </c>
      <c r="E132" t="s">
        <v>2791</v>
      </c>
      <c r="F132" t="s">
        <v>2749</v>
      </c>
      <c r="G132">
        <v>-126</v>
      </c>
      <c r="H132" t="s">
        <v>17</v>
      </c>
      <c r="I132" t="s">
        <v>2792</v>
      </c>
      <c r="J132" t="s">
        <v>19</v>
      </c>
      <c r="K132">
        <v>2133.6999999999998</v>
      </c>
      <c r="L132">
        <v>1711.5</v>
      </c>
      <c r="M132">
        <v>1774.4</v>
      </c>
      <c r="N132">
        <v>3639.3</v>
      </c>
      <c r="O132">
        <v>3341.2</v>
      </c>
      <c r="P132">
        <v>3383.6</v>
      </c>
      <c r="Q132">
        <f t="shared" si="2"/>
        <v>1581.5000000000002</v>
      </c>
    </row>
    <row r="133" spans="1:17" x14ac:dyDescent="0.2">
      <c r="A133" t="s">
        <v>1655</v>
      </c>
      <c r="B133" t="s">
        <v>1656</v>
      </c>
      <c r="C133">
        <v>-1</v>
      </c>
      <c r="D133" t="s">
        <v>1657</v>
      </c>
      <c r="E133" t="s">
        <v>1658</v>
      </c>
      <c r="F133" t="s">
        <v>1653</v>
      </c>
      <c r="G133">
        <v>-126</v>
      </c>
      <c r="H133" t="s">
        <v>17</v>
      </c>
      <c r="I133" t="s">
        <v>1659</v>
      </c>
      <c r="J133" t="s">
        <v>19</v>
      </c>
      <c r="K133">
        <v>1957</v>
      </c>
      <c r="L133">
        <v>2380.1999999999998</v>
      </c>
      <c r="M133">
        <v>2338.8000000000002</v>
      </c>
      <c r="N133">
        <v>3519.9</v>
      </c>
      <c r="O133">
        <v>3840.3</v>
      </c>
      <c r="P133">
        <v>4051.7</v>
      </c>
      <c r="Q133">
        <f t="shared" si="2"/>
        <v>1578.6333333333337</v>
      </c>
    </row>
    <row r="134" spans="1:17" x14ac:dyDescent="0.2">
      <c r="A134" t="s">
        <v>1990</v>
      </c>
      <c r="B134" t="s">
        <v>1991</v>
      </c>
      <c r="C134">
        <v>-1</v>
      </c>
      <c r="D134" t="s">
        <v>1992</v>
      </c>
      <c r="E134" t="s">
        <v>1993</v>
      </c>
      <c r="F134" t="s">
        <v>1983</v>
      </c>
      <c r="G134">
        <v>-126</v>
      </c>
      <c r="H134" t="s">
        <v>17</v>
      </c>
      <c r="I134" t="s">
        <v>1994</v>
      </c>
      <c r="J134" t="s">
        <v>19</v>
      </c>
      <c r="K134">
        <v>993.2</v>
      </c>
      <c r="L134">
        <v>1505.8</v>
      </c>
      <c r="M134">
        <v>1292.7</v>
      </c>
      <c r="N134">
        <v>3044.3</v>
      </c>
      <c r="O134">
        <v>2628.7</v>
      </c>
      <c r="P134">
        <v>2804.3</v>
      </c>
      <c r="Q134">
        <f t="shared" si="2"/>
        <v>1561.8666666666666</v>
      </c>
    </row>
    <row r="135" spans="1:17" x14ac:dyDescent="0.2">
      <c r="A135" t="s">
        <v>1923</v>
      </c>
      <c r="B135" t="s">
        <v>1924</v>
      </c>
      <c r="C135">
        <v>-1</v>
      </c>
      <c r="D135" t="s">
        <v>1925</v>
      </c>
      <c r="E135" t="s">
        <v>1926</v>
      </c>
      <c r="F135" t="s">
        <v>1927</v>
      </c>
      <c r="G135">
        <v>-126</v>
      </c>
      <c r="H135" t="s">
        <v>17</v>
      </c>
      <c r="I135" t="s">
        <v>1928</v>
      </c>
      <c r="J135" t="s">
        <v>19</v>
      </c>
      <c r="K135">
        <v>4670.8999999999996</v>
      </c>
      <c r="L135">
        <v>4202.8999999999996</v>
      </c>
      <c r="M135">
        <v>4061.9</v>
      </c>
      <c r="N135">
        <v>5829.1</v>
      </c>
      <c r="O135">
        <v>5791.8</v>
      </c>
      <c r="P135">
        <v>5976.8</v>
      </c>
      <c r="Q135">
        <f t="shared" si="2"/>
        <v>1554.0000000000009</v>
      </c>
    </row>
    <row r="136" spans="1:17" x14ac:dyDescent="0.2">
      <c r="A136" t="s">
        <v>904</v>
      </c>
      <c r="B136" t="s">
        <v>905</v>
      </c>
      <c r="C136">
        <v>-1</v>
      </c>
      <c r="D136" t="s">
        <v>906</v>
      </c>
      <c r="E136" t="s">
        <v>907</v>
      </c>
      <c r="F136" t="s">
        <v>900</v>
      </c>
      <c r="G136">
        <v>-126</v>
      </c>
      <c r="H136" t="s">
        <v>17</v>
      </c>
      <c r="I136" t="s">
        <v>908</v>
      </c>
      <c r="J136" t="s">
        <v>19</v>
      </c>
      <c r="K136">
        <v>2310.3000000000002</v>
      </c>
      <c r="L136">
        <v>1999</v>
      </c>
      <c r="M136">
        <v>2122</v>
      </c>
      <c r="N136">
        <v>3639.3</v>
      </c>
      <c r="O136">
        <v>3758.9</v>
      </c>
      <c r="P136">
        <v>3666.1</v>
      </c>
      <c r="Q136">
        <f t="shared" si="2"/>
        <v>1544.3333333333335</v>
      </c>
    </row>
    <row r="137" spans="1:17" x14ac:dyDescent="0.2">
      <c r="A137" t="s">
        <v>721</v>
      </c>
      <c r="B137" t="s">
        <v>722</v>
      </c>
      <c r="C137">
        <v>-1</v>
      </c>
      <c r="D137" t="s">
        <v>723</v>
      </c>
      <c r="E137" t="s">
        <v>724</v>
      </c>
      <c r="F137" t="s">
        <v>725</v>
      </c>
      <c r="G137">
        <v>-126</v>
      </c>
      <c r="H137" t="s">
        <v>17</v>
      </c>
      <c r="I137" t="s">
        <v>726</v>
      </c>
      <c r="J137" t="s">
        <v>19</v>
      </c>
      <c r="K137">
        <v>1937.1</v>
      </c>
      <c r="L137">
        <v>2153.1</v>
      </c>
      <c r="M137">
        <v>2216.3000000000002</v>
      </c>
      <c r="N137">
        <v>3562.1</v>
      </c>
      <c r="O137">
        <v>3791.9</v>
      </c>
      <c r="P137">
        <v>3582</v>
      </c>
      <c r="Q137">
        <f t="shared" si="2"/>
        <v>1543.166666666667</v>
      </c>
    </row>
    <row r="138" spans="1:17" x14ac:dyDescent="0.2">
      <c r="A138" t="s">
        <v>2581</v>
      </c>
      <c r="B138" t="s">
        <v>2582</v>
      </c>
      <c r="C138">
        <v>-1</v>
      </c>
      <c r="D138" t="s">
        <v>2583</v>
      </c>
      <c r="E138" t="s">
        <v>2584</v>
      </c>
      <c r="F138" t="s">
        <v>2562</v>
      </c>
      <c r="G138">
        <v>-126</v>
      </c>
      <c r="H138" t="s">
        <v>17</v>
      </c>
      <c r="I138" t="s">
        <v>2585</v>
      </c>
      <c r="J138" t="s">
        <v>19</v>
      </c>
      <c r="K138">
        <v>2255.8000000000002</v>
      </c>
      <c r="L138">
        <v>2344.5</v>
      </c>
      <c r="M138">
        <v>2153.4</v>
      </c>
      <c r="N138">
        <v>4094.4</v>
      </c>
      <c r="O138">
        <v>3561</v>
      </c>
      <c r="P138">
        <v>3724.8</v>
      </c>
      <c r="Q138">
        <f t="shared" si="2"/>
        <v>1542.1666666666665</v>
      </c>
    </row>
    <row r="139" spans="1:17" x14ac:dyDescent="0.2">
      <c r="A139" t="s">
        <v>2289</v>
      </c>
      <c r="B139" t="s">
        <v>2290</v>
      </c>
      <c r="C139">
        <v>-1</v>
      </c>
      <c r="D139" t="s">
        <v>2291</v>
      </c>
      <c r="E139" t="s">
        <v>2292</v>
      </c>
      <c r="F139" t="s">
        <v>2287</v>
      </c>
      <c r="G139">
        <v>-126</v>
      </c>
      <c r="H139" t="s">
        <v>17</v>
      </c>
      <c r="I139" t="s">
        <v>2293</v>
      </c>
      <c r="J139" t="s">
        <v>19</v>
      </c>
      <c r="K139">
        <v>453.8</v>
      </c>
      <c r="L139">
        <v>474.1</v>
      </c>
      <c r="M139">
        <v>556.20000000000005</v>
      </c>
      <c r="N139">
        <v>1979.8</v>
      </c>
      <c r="O139">
        <v>2352.8000000000002</v>
      </c>
      <c r="P139">
        <v>1755.3</v>
      </c>
      <c r="Q139">
        <f t="shared" si="2"/>
        <v>1534.6000000000001</v>
      </c>
    </row>
    <row r="140" spans="1:17" x14ac:dyDescent="0.2">
      <c r="A140" t="s">
        <v>639</v>
      </c>
      <c r="B140" t="s">
        <v>640</v>
      </c>
      <c r="C140">
        <v>-1</v>
      </c>
      <c r="D140" t="s">
        <v>641</v>
      </c>
      <c r="E140" t="s">
        <v>642</v>
      </c>
      <c r="F140" t="s">
        <v>627</v>
      </c>
      <c r="G140">
        <v>-126</v>
      </c>
      <c r="H140" t="s">
        <v>17</v>
      </c>
      <c r="I140" t="s">
        <v>643</v>
      </c>
      <c r="J140" t="s">
        <v>19</v>
      </c>
      <c r="K140">
        <v>174.9</v>
      </c>
      <c r="L140">
        <v>118.3</v>
      </c>
      <c r="M140">
        <v>233.4</v>
      </c>
      <c r="N140">
        <v>1519.6</v>
      </c>
      <c r="O140">
        <v>1640.3</v>
      </c>
      <c r="P140">
        <v>1890.2</v>
      </c>
      <c r="Q140">
        <f t="shared" si="2"/>
        <v>1507.8333333333333</v>
      </c>
    </row>
    <row r="141" spans="1:17" x14ac:dyDescent="0.2">
      <c r="A141" t="s">
        <v>2230</v>
      </c>
      <c r="B141" t="s">
        <v>2231</v>
      </c>
      <c r="C141">
        <v>-1</v>
      </c>
      <c r="D141" t="s">
        <v>2232</v>
      </c>
      <c r="E141" t="s">
        <v>2233</v>
      </c>
      <c r="F141" t="s">
        <v>2218</v>
      </c>
      <c r="G141">
        <v>-126</v>
      </c>
      <c r="H141" t="s">
        <v>17</v>
      </c>
      <c r="I141" t="s">
        <v>2234</v>
      </c>
      <c r="J141" t="s">
        <v>19</v>
      </c>
      <c r="K141">
        <v>608.79999999999995</v>
      </c>
      <c r="L141">
        <v>725.1</v>
      </c>
      <c r="M141">
        <v>629</v>
      </c>
      <c r="N141">
        <v>1915.9</v>
      </c>
      <c r="O141">
        <v>2489.1</v>
      </c>
      <c r="P141">
        <v>2063.1999999999998</v>
      </c>
      <c r="Q141">
        <f t="shared" si="2"/>
        <v>1501.7666666666664</v>
      </c>
    </row>
    <row r="142" spans="1:17" x14ac:dyDescent="0.2">
      <c r="A142" t="s">
        <v>40</v>
      </c>
      <c r="B142" t="s">
        <v>41</v>
      </c>
      <c r="C142">
        <v>-1</v>
      </c>
      <c r="D142" t="s">
        <v>42</v>
      </c>
      <c r="E142" t="s">
        <v>43</v>
      </c>
      <c r="F142" t="s">
        <v>38</v>
      </c>
      <c r="G142">
        <v>-126</v>
      </c>
      <c r="H142" t="s">
        <v>17</v>
      </c>
      <c r="I142" t="s">
        <v>44</v>
      </c>
      <c r="J142" t="s">
        <v>19</v>
      </c>
      <c r="K142">
        <v>1482.5</v>
      </c>
      <c r="L142">
        <v>1556.6</v>
      </c>
      <c r="M142">
        <v>1570.8</v>
      </c>
      <c r="N142">
        <v>3300.6</v>
      </c>
      <c r="O142">
        <v>2815.6</v>
      </c>
      <c r="P142">
        <v>2953.5</v>
      </c>
      <c r="Q142">
        <f t="shared" si="2"/>
        <v>1486.6000000000004</v>
      </c>
    </row>
    <row r="143" spans="1:17" x14ac:dyDescent="0.2">
      <c r="A143" t="s">
        <v>1409</v>
      </c>
      <c r="B143" t="s">
        <v>1410</v>
      </c>
      <c r="C143">
        <v>-1</v>
      </c>
      <c r="D143" t="s">
        <v>1411</v>
      </c>
      <c r="E143" t="s">
        <v>1412</v>
      </c>
      <c r="F143" t="s">
        <v>1402</v>
      </c>
      <c r="G143">
        <v>-126</v>
      </c>
      <c r="H143" t="s">
        <v>17</v>
      </c>
      <c r="I143" t="s">
        <v>1413</v>
      </c>
      <c r="J143" t="s">
        <v>19</v>
      </c>
      <c r="K143">
        <v>1386.4</v>
      </c>
      <c r="L143">
        <v>1235.8</v>
      </c>
      <c r="M143">
        <v>1214.9000000000001</v>
      </c>
      <c r="N143">
        <v>2920.7</v>
      </c>
      <c r="O143">
        <v>2369.3000000000002</v>
      </c>
      <c r="P143">
        <v>2972.5</v>
      </c>
      <c r="Q143">
        <f t="shared" si="2"/>
        <v>1475.1333333333332</v>
      </c>
    </row>
    <row r="144" spans="1:17" x14ac:dyDescent="0.2">
      <c r="A144" t="s">
        <v>2198</v>
      </c>
      <c r="B144" t="s">
        <v>2199</v>
      </c>
      <c r="C144">
        <v>-1</v>
      </c>
      <c r="D144" t="s">
        <v>2200</v>
      </c>
      <c r="E144" t="s">
        <v>2201</v>
      </c>
      <c r="F144" t="s">
        <v>2194</v>
      </c>
      <c r="G144">
        <v>-126</v>
      </c>
      <c r="H144" t="s">
        <v>17</v>
      </c>
      <c r="I144" t="s">
        <v>2202</v>
      </c>
      <c r="J144" t="s">
        <v>19</v>
      </c>
      <c r="K144">
        <v>2028.9</v>
      </c>
      <c r="L144">
        <v>1895.8</v>
      </c>
      <c r="M144">
        <v>1656.9</v>
      </c>
      <c r="N144">
        <v>3089.6</v>
      </c>
      <c r="O144">
        <v>3359.9</v>
      </c>
      <c r="P144">
        <v>3556.6</v>
      </c>
      <c r="Q144">
        <f t="shared" si="2"/>
        <v>1474.8333333333333</v>
      </c>
    </row>
    <row r="145" spans="1:17" x14ac:dyDescent="0.2">
      <c r="A145" t="s">
        <v>2823</v>
      </c>
      <c r="B145" t="s">
        <v>2824</v>
      </c>
      <c r="C145">
        <v>-1</v>
      </c>
      <c r="D145" t="s">
        <v>2825</v>
      </c>
      <c r="E145" t="s">
        <v>2826</v>
      </c>
      <c r="F145" t="s">
        <v>2827</v>
      </c>
      <c r="G145">
        <v>-126</v>
      </c>
      <c r="H145" t="s">
        <v>17</v>
      </c>
      <c r="I145" t="s">
        <v>2828</v>
      </c>
      <c r="J145" t="s">
        <v>19</v>
      </c>
      <c r="K145">
        <v>1497.2</v>
      </c>
      <c r="L145">
        <v>1858.4</v>
      </c>
      <c r="M145">
        <v>1834</v>
      </c>
      <c r="N145">
        <v>3013.4</v>
      </c>
      <c r="O145">
        <v>3311.5</v>
      </c>
      <c r="P145">
        <v>3169.3</v>
      </c>
      <c r="Q145">
        <f t="shared" si="2"/>
        <v>1434.8666666666668</v>
      </c>
    </row>
    <row r="146" spans="1:17" x14ac:dyDescent="0.2">
      <c r="A146" t="s">
        <v>1221</v>
      </c>
      <c r="B146" t="s">
        <v>1222</v>
      </c>
      <c r="C146">
        <v>-1</v>
      </c>
      <c r="D146" t="s">
        <v>1223</v>
      </c>
      <c r="E146" t="s">
        <v>1224</v>
      </c>
      <c r="F146" t="s">
        <v>1209</v>
      </c>
      <c r="G146">
        <v>-126</v>
      </c>
      <c r="H146" t="s">
        <v>17</v>
      </c>
      <c r="I146" t="s">
        <v>1225</v>
      </c>
      <c r="J146" t="s">
        <v>19</v>
      </c>
      <c r="K146">
        <v>1382.9</v>
      </c>
      <c r="L146">
        <v>1514.6</v>
      </c>
      <c r="M146">
        <v>1504.6</v>
      </c>
      <c r="N146">
        <v>2868.2</v>
      </c>
      <c r="O146">
        <v>2921.2</v>
      </c>
      <c r="P146">
        <v>2909</v>
      </c>
      <c r="Q146">
        <f t="shared" si="2"/>
        <v>1432.1</v>
      </c>
    </row>
    <row r="147" spans="1:17" x14ac:dyDescent="0.2">
      <c r="A147" t="s">
        <v>1834</v>
      </c>
      <c r="B147" t="s">
        <v>1835</v>
      </c>
      <c r="C147">
        <v>-1</v>
      </c>
      <c r="D147" t="s">
        <v>1836</v>
      </c>
      <c r="E147" t="s">
        <v>1837</v>
      </c>
      <c r="F147" t="s">
        <v>1838</v>
      </c>
      <c r="G147">
        <v>-126</v>
      </c>
      <c r="H147" t="s">
        <v>17</v>
      </c>
      <c r="I147" t="s">
        <v>1839</v>
      </c>
      <c r="J147" t="s">
        <v>19</v>
      </c>
      <c r="K147">
        <v>2717.3</v>
      </c>
      <c r="L147">
        <v>2842.5</v>
      </c>
      <c r="M147">
        <v>2835.4</v>
      </c>
      <c r="N147">
        <v>3949.2</v>
      </c>
      <c r="O147">
        <v>4171.2</v>
      </c>
      <c r="P147">
        <v>4546.8999999999996</v>
      </c>
      <c r="Q147">
        <f t="shared" si="2"/>
        <v>1424.0333333333333</v>
      </c>
    </row>
    <row r="148" spans="1:17" x14ac:dyDescent="0.2">
      <c r="A148" t="s">
        <v>1387</v>
      </c>
      <c r="B148" t="s">
        <v>1388</v>
      </c>
      <c r="C148">
        <v>-1</v>
      </c>
      <c r="D148" t="s">
        <v>1389</v>
      </c>
      <c r="E148" t="s">
        <v>1390</v>
      </c>
      <c r="F148" t="s">
        <v>1370</v>
      </c>
      <c r="G148">
        <v>-126</v>
      </c>
      <c r="H148" t="s">
        <v>17</v>
      </c>
      <c r="I148" t="s">
        <v>1391</v>
      </c>
      <c r="J148" t="s">
        <v>19</v>
      </c>
      <c r="K148">
        <v>737.8</v>
      </c>
      <c r="L148">
        <v>972.9</v>
      </c>
      <c r="M148">
        <v>955.1</v>
      </c>
      <c r="N148">
        <v>2000.3</v>
      </c>
      <c r="O148">
        <v>2618.8000000000002</v>
      </c>
      <c r="P148">
        <v>2318.6999999999998</v>
      </c>
      <c r="Q148">
        <f t="shared" si="2"/>
        <v>1424</v>
      </c>
    </row>
    <row r="149" spans="1:17" x14ac:dyDescent="0.2">
      <c r="A149" t="s">
        <v>1164</v>
      </c>
      <c r="B149" t="s">
        <v>1165</v>
      </c>
      <c r="C149">
        <v>-1</v>
      </c>
      <c r="D149" t="s">
        <v>1166</v>
      </c>
      <c r="E149" t="s">
        <v>1167</v>
      </c>
      <c r="F149" t="s">
        <v>1147</v>
      </c>
      <c r="G149">
        <v>-126</v>
      </c>
      <c r="H149" t="s">
        <v>17</v>
      </c>
      <c r="I149" t="s">
        <v>1168</v>
      </c>
      <c r="J149" t="s">
        <v>19</v>
      </c>
      <c r="K149">
        <v>800.1</v>
      </c>
      <c r="L149">
        <v>915.7</v>
      </c>
      <c r="M149">
        <v>723.3</v>
      </c>
      <c r="N149">
        <v>2201.1</v>
      </c>
      <c r="O149">
        <v>2276.9</v>
      </c>
      <c r="P149">
        <v>2226.6</v>
      </c>
      <c r="Q149">
        <f t="shared" si="2"/>
        <v>1421.8333333333335</v>
      </c>
    </row>
    <row r="150" spans="1:17" x14ac:dyDescent="0.2">
      <c r="A150" t="s">
        <v>2654</v>
      </c>
      <c r="B150" t="s">
        <v>2655</v>
      </c>
      <c r="C150">
        <v>-1</v>
      </c>
      <c r="D150" t="s">
        <v>2656</v>
      </c>
      <c r="E150" t="s">
        <v>2657</v>
      </c>
      <c r="F150" t="s">
        <v>2658</v>
      </c>
      <c r="G150">
        <v>-126</v>
      </c>
      <c r="H150" t="s">
        <v>17</v>
      </c>
      <c r="I150" t="s">
        <v>2659</v>
      </c>
      <c r="J150" t="s">
        <v>19</v>
      </c>
      <c r="K150">
        <v>2191.6999999999998</v>
      </c>
      <c r="L150">
        <v>2100.6999999999998</v>
      </c>
      <c r="M150">
        <v>1989.6</v>
      </c>
      <c r="N150">
        <v>3247.1</v>
      </c>
      <c r="O150">
        <v>3718.3</v>
      </c>
      <c r="P150">
        <v>3558.1</v>
      </c>
      <c r="Q150">
        <f t="shared" si="2"/>
        <v>1413.8333333333335</v>
      </c>
    </row>
    <row r="151" spans="1:17" x14ac:dyDescent="0.2">
      <c r="A151" t="s">
        <v>2428</v>
      </c>
      <c r="B151" t="s">
        <v>2429</v>
      </c>
      <c r="C151">
        <v>-1</v>
      </c>
      <c r="D151" t="s">
        <v>2430</v>
      </c>
      <c r="E151" t="s">
        <v>2431</v>
      </c>
      <c r="F151" t="s">
        <v>2432</v>
      </c>
      <c r="G151">
        <v>-126</v>
      </c>
      <c r="H151" t="s">
        <v>17</v>
      </c>
      <c r="I151" t="s">
        <v>2433</v>
      </c>
      <c r="J151" t="s">
        <v>19</v>
      </c>
      <c r="K151">
        <v>1858.3</v>
      </c>
      <c r="L151">
        <v>1669.4</v>
      </c>
      <c r="M151">
        <v>1852.2</v>
      </c>
      <c r="N151">
        <v>2918.7</v>
      </c>
      <c r="O151">
        <v>3279.6</v>
      </c>
      <c r="P151">
        <v>3402.6</v>
      </c>
      <c r="Q151">
        <f t="shared" si="2"/>
        <v>1406.9999999999998</v>
      </c>
    </row>
    <row r="152" spans="1:17" x14ac:dyDescent="0.2">
      <c r="A152" t="s">
        <v>1143</v>
      </c>
      <c r="B152" t="s">
        <v>1144</v>
      </c>
      <c r="C152">
        <v>-1</v>
      </c>
      <c r="D152" t="s">
        <v>1145</v>
      </c>
      <c r="E152" t="s">
        <v>1146</v>
      </c>
      <c r="F152" t="s">
        <v>1147</v>
      </c>
      <c r="G152">
        <v>-126</v>
      </c>
      <c r="H152" t="s">
        <v>17</v>
      </c>
      <c r="I152" t="s">
        <v>1148</v>
      </c>
      <c r="J152" t="s">
        <v>19</v>
      </c>
      <c r="K152">
        <v>525.6</v>
      </c>
      <c r="L152">
        <v>332</v>
      </c>
      <c r="M152">
        <v>405.5</v>
      </c>
      <c r="N152">
        <v>1771.8</v>
      </c>
      <c r="O152">
        <v>1847</v>
      </c>
      <c r="P152">
        <v>1844.1</v>
      </c>
      <c r="Q152">
        <f t="shared" si="2"/>
        <v>1399.9333333333332</v>
      </c>
    </row>
    <row r="153" spans="1:17" x14ac:dyDescent="0.2">
      <c r="A153" t="s">
        <v>484</v>
      </c>
      <c r="B153" t="s">
        <v>485</v>
      </c>
      <c r="C153">
        <v>-1</v>
      </c>
      <c r="D153" t="s">
        <v>486</v>
      </c>
      <c r="E153" t="s">
        <v>487</v>
      </c>
      <c r="F153" t="s">
        <v>482</v>
      </c>
      <c r="G153">
        <v>-126</v>
      </c>
      <c r="H153" t="s">
        <v>17</v>
      </c>
      <c r="I153" t="s">
        <v>488</v>
      </c>
      <c r="J153" t="s">
        <v>19</v>
      </c>
      <c r="K153">
        <v>669.4</v>
      </c>
      <c r="L153">
        <v>839.5</v>
      </c>
      <c r="M153">
        <v>983.2</v>
      </c>
      <c r="N153">
        <v>2098.1</v>
      </c>
      <c r="O153">
        <v>2261.5</v>
      </c>
      <c r="P153">
        <v>2325</v>
      </c>
      <c r="Q153">
        <f t="shared" si="2"/>
        <v>1397.5</v>
      </c>
    </row>
    <row r="154" spans="1:17" x14ac:dyDescent="0.2">
      <c r="A154" t="s">
        <v>1888</v>
      </c>
      <c r="B154" t="s">
        <v>1889</v>
      </c>
      <c r="C154">
        <v>-1</v>
      </c>
      <c r="D154" t="s">
        <v>1890</v>
      </c>
      <c r="E154" t="s">
        <v>1891</v>
      </c>
      <c r="F154" t="s">
        <v>1886</v>
      </c>
      <c r="G154">
        <v>-126</v>
      </c>
      <c r="H154" t="s">
        <v>17</v>
      </c>
      <c r="I154" t="s">
        <v>1892</v>
      </c>
      <c r="J154" t="s">
        <v>19</v>
      </c>
      <c r="K154">
        <v>1715.4</v>
      </c>
      <c r="L154">
        <v>1802.9</v>
      </c>
      <c r="M154">
        <v>2158.4</v>
      </c>
      <c r="N154">
        <v>3217.2</v>
      </c>
      <c r="O154">
        <v>3143.3</v>
      </c>
      <c r="P154">
        <v>3501</v>
      </c>
      <c r="Q154">
        <f t="shared" si="2"/>
        <v>1394.9333333333329</v>
      </c>
    </row>
    <row r="155" spans="1:17" x14ac:dyDescent="0.2">
      <c r="A155" t="s">
        <v>950</v>
      </c>
      <c r="B155" t="s">
        <v>951</v>
      </c>
      <c r="C155">
        <v>-1</v>
      </c>
      <c r="D155" t="s">
        <v>952</v>
      </c>
      <c r="E155" t="s">
        <v>953</v>
      </c>
      <c r="F155" t="s">
        <v>948</v>
      </c>
      <c r="G155">
        <v>-126</v>
      </c>
      <c r="H155" t="s">
        <v>17</v>
      </c>
      <c r="I155" t="s">
        <v>954</v>
      </c>
      <c r="J155" t="s">
        <v>19</v>
      </c>
      <c r="K155">
        <v>1477.3</v>
      </c>
      <c r="L155">
        <v>1700.4</v>
      </c>
      <c r="M155">
        <v>1635.4</v>
      </c>
      <c r="N155">
        <v>3086.5</v>
      </c>
      <c r="O155">
        <v>2949.8</v>
      </c>
      <c r="P155">
        <v>2920.2</v>
      </c>
      <c r="Q155">
        <f t="shared" si="2"/>
        <v>1381.1333333333332</v>
      </c>
    </row>
    <row r="156" spans="1:17" x14ac:dyDescent="0.2">
      <c r="A156" t="s">
        <v>944</v>
      </c>
      <c r="B156" t="s">
        <v>945</v>
      </c>
      <c r="C156">
        <v>-1</v>
      </c>
      <c r="D156" t="s">
        <v>946</v>
      </c>
      <c r="E156" t="s">
        <v>947</v>
      </c>
      <c r="F156" t="s">
        <v>948</v>
      </c>
      <c r="G156">
        <v>-126</v>
      </c>
      <c r="H156" t="s">
        <v>17</v>
      </c>
      <c r="I156" t="s">
        <v>949</v>
      </c>
      <c r="J156" t="s">
        <v>19</v>
      </c>
      <c r="K156">
        <v>410.5</v>
      </c>
      <c r="L156">
        <v>208.1</v>
      </c>
      <c r="M156">
        <v>402.2</v>
      </c>
      <c r="N156">
        <v>1690.5</v>
      </c>
      <c r="O156">
        <v>1625</v>
      </c>
      <c r="P156">
        <v>1796.5</v>
      </c>
      <c r="Q156">
        <f t="shared" si="2"/>
        <v>1363.7333333333333</v>
      </c>
    </row>
    <row r="157" spans="1:17" x14ac:dyDescent="0.2">
      <c r="A157" t="s">
        <v>62</v>
      </c>
      <c r="B157" t="s">
        <v>63</v>
      </c>
      <c r="C157">
        <v>-1</v>
      </c>
      <c r="D157" t="s">
        <v>64</v>
      </c>
      <c r="E157" t="s">
        <v>65</v>
      </c>
      <c r="F157" t="s">
        <v>60</v>
      </c>
      <c r="G157">
        <v>-126</v>
      </c>
      <c r="H157" t="s">
        <v>17</v>
      </c>
      <c r="I157" t="s">
        <v>66</v>
      </c>
      <c r="J157" t="s">
        <v>19</v>
      </c>
      <c r="K157">
        <v>409.6</v>
      </c>
      <c r="L157">
        <v>428.1</v>
      </c>
      <c r="M157">
        <v>246.6</v>
      </c>
      <c r="N157">
        <v>1878.9</v>
      </c>
      <c r="O157">
        <v>1807.5</v>
      </c>
      <c r="P157">
        <v>1487.1</v>
      </c>
      <c r="Q157">
        <f t="shared" si="2"/>
        <v>1363.0666666666666</v>
      </c>
    </row>
    <row r="158" spans="1:17" x14ac:dyDescent="0.2">
      <c r="A158" t="s">
        <v>2002</v>
      </c>
      <c r="B158" t="s">
        <v>2003</v>
      </c>
      <c r="C158">
        <v>-1</v>
      </c>
      <c r="D158" t="s">
        <v>2004</v>
      </c>
      <c r="E158" t="s">
        <v>2005</v>
      </c>
      <c r="F158" t="s">
        <v>1983</v>
      </c>
      <c r="G158">
        <v>-126</v>
      </c>
      <c r="H158" t="s">
        <v>17</v>
      </c>
      <c r="I158" t="s">
        <v>2006</v>
      </c>
      <c r="J158" t="s">
        <v>19</v>
      </c>
      <c r="K158">
        <v>1094.5</v>
      </c>
      <c r="L158">
        <v>932.4</v>
      </c>
      <c r="M158">
        <v>951.7</v>
      </c>
      <c r="N158">
        <v>2433.8000000000002</v>
      </c>
      <c r="O158">
        <v>2035</v>
      </c>
      <c r="P158">
        <v>2553.6</v>
      </c>
      <c r="Q158">
        <f t="shared" si="2"/>
        <v>1347.9333333333329</v>
      </c>
    </row>
    <row r="159" spans="1:17" x14ac:dyDescent="0.2">
      <c r="A159" t="s">
        <v>2220</v>
      </c>
      <c r="B159" t="s">
        <v>2221</v>
      </c>
      <c r="C159">
        <v>-1</v>
      </c>
      <c r="D159" t="s">
        <v>2222</v>
      </c>
      <c r="E159" t="s">
        <v>2223</v>
      </c>
      <c r="F159" t="s">
        <v>2218</v>
      </c>
      <c r="G159">
        <v>-126</v>
      </c>
      <c r="H159" t="s">
        <v>17</v>
      </c>
      <c r="I159" t="s">
        <v>2224</v>
      </c>
      <c r="J159" t="s">
        <v>19</v>
      </c>
      <c r="K159">
        <v>1197.5999999999999</v>
      </c>
      <c r="L159">
        <v>986.4</v>
      </c>
      <c r="M159">
        <v>1008</v>
      </c>
      <c r="N159">
        <v>2218.6</v>
      </c>
      <c r="O159">
        <v>2690.3</v>
      </c>
      <c r="P159">
        <v>2326.6</v>
      </c>
      <c r="Q159">
        <f t="shared" si="2"/>
        <v>1347.8333333333335</v>
      </c>
    </row>
    <row r="160" spans="1:17" x14ac:dyDescent="0.2">
      <c r="A160" t="s">
        <v>2099</v>
      </c>
      <c r="B160" t="s">
        <v>2100</v>
      </c>
      <c r="C160">
        <v>-1</v>
      </c>
      <c r="D160" t="s">
        <v>2101</v>
      </c>
      <c r="E160" t="s">
        <v>2102</v>
      </c>
      <c r="F160" t="s">
        <v>2103</v>
      </c>
      <c r="G160">
        <v>-126</v>
      </c>
      <c r="H160" t="s">
        <v>17</v>
      </c>
      <c r="I160" t="s">
        <v>2104</v>
      </c>
      <c r="J160" t="s">
        <v>19</v>
      </c>
      <c r="K160">
        <v>377.5</v>
      </c>
      <c r="L160">
        <v>431.3</v>
      </c>
      <c r="M160">
        <v>392.3</v>
      </c>
      <c r="N160">
        <v>1981.8</v>
      </c>
      <c r="O160">
        <v>1752.5</v>
      </c>
      <c r="P160">
        <v>1437.9</v>
      </c>
      <c r="Q160">
        <f t="shared" si="2"/>
        <v>1323.7000000000003</v>
      </c>
    </row>
    <row r="161" spans="1:17" x14ac:dyDescent="0.2">
      <c r="A161" t="s">
        <v>1492</v>
      </c>
      <c r="B161" t="s">
        <v>1493</v>
      </c>
      <c r="C161">
        <v>-1</v>
      </c>
      <c r="D161" t="s">
        <v>1494</v>
      </c>
      <c r="E161" t="s">
        <v>1495</v>
      </c>
      <c r="F161" t="s">
        <v>1496</v>
      </c>
      <c r="G161">
        <v>-126</v>
      </c>
      <c r="H161" t="s">
        <v>17</v>
      </c>
      <c r="I161" t="s">
        <v>1497</v>
      </c>
      <c r="J161" t="s">
        <v>19</v>
      </c>
      <c r="K161">
        <v>2209.9</v>
      </c>
      <c r="L161">
        <v>2467.6</v>
      </c>
      <c r="M161">
        <v>2429.9</v>
      </c>
      <c r="N161">
        <v>3818.5</v>
      </c>
      <c r="O161">
        <v>3866.7</v>
      </c>
      <c r="P161">
        <v>3374.1</v>
      </c>
      <c r="Q161">
        <f t="shared" si="2"/>
        <v>1317.2999999999997</v>
      </c>
    </row>
    <row r="162" spans="1:17" x14ac:dyDescent="0.2">
      <c r="A162" t="s">
        <v>2524</v>
      </c>
      <c r="B162" t="s">
        <v>2525</v>
      </c>
      <c r="C162">
        <v>-1</v>
      </c>
      <c r="D162" t="s">
        <v>2526</v>
      </c>
      <c r="E162" t="s">
        <v>2527</v>
      </c>
      <c r="F162" t="s">
        <v>2472</v>
      </c>
      <c r="G162">
        <v>-126</v>
      </c>
      <c r="H162" t="s">
        <v>17</v>
      </c>
      <c r="I162" t="s">
        <v>2528</v>
      </c>
      <c r="J162" t="s">
        <v>19</v>
      </c>
      <c r="K162">
        <v>1631.4</v>
      </c>
      <c r="L162">
        <v>1794.9</v>
      </c>
      <c r="M162">
        <v>1908.5</v>
      </c>
      <c r="N162">
        <v>2917.6</v>
      </c>
      <c r="O162">
        <v>3026.7</v>
      </c>
      <c r="P162">
        <v>3315.3</v>
      </c>
      <c r="Q162">
        <f t="shared" si="2"/>
        <v>1308.2666666666662</v>
      </c>
    </row>
    <row r="163" spans="1:17" x14ac:dyDescent="0.2">
      <c r="A163" t="s">
        <v>160</v>
      </c>
      <c r="B163" t="s">
        <v>161</v>
      </c>
      <c r="C163">
        <v>-1</v>
      </c>
      <c r="D163" t="s">
        <v>162</v>
      </c>
      <c r="E163" t="s">
        <v>163</v>
      </c>
      <c r="F163" t="s">
        <v>158</v>
      </c>
      <c r="G163">
        <v>-126</v>
      </c>
      <c r="H163" t="s">
        <v>17</v>
      </c>
      <c r="I163" t="s">
        <v>164</v>
      </c>
      <c r="J163" t="s">
        <v>19</v>
      </c>
      <c r="K163">
        <v>1682.5</v>
      </c>
      <c r="L163">
        <v>1437.5</v>
      </c>
      <c r="M163">
        <v>1521.1</v>
      </c>
      <c r="N163">
        <v>2693.2</v>
      </c>
      <c r="O163">
        <v>3033.3</v>
      </c>
      <c r="P163">
        <v>2839.2</v>
      </c>
      <c r="Q163">
        <f t="shared" si="2"/>
        <v>1308.2</v>
      </c>
    </row>
    <row r="164" spans="1:17" x14ac:dyDescent="0.2">
      <c r="A164" t="s">
        <v>1392</v>
      </c>
      <c r="B164" t="s">
        <v>1393</v>
      </c>
      <c r="C164">
        <v>-1</v>
      </c>
      <c r="D164" t="s">
        <v>1394</v>
      </c>
      <c r="E164" t="s">
        <v>1395</v>
      </c>
      <c r="F164" t="s">
        <v>1396</v>
      </c>
      <c r="G164">
        <v>-126</v>
      </c>
      <c r="H164" t="s">
        <v>17</v>
      </c>
      <c r="I164" t="s">
        <v>1397</v>
      </c>
      <c r="J164" t="s">
        <v>19</v>
      </c>
      <c r="K164">
        <v>1227</v>
      </c>
      <c r="L164">
        <v>1171.5</v>
      </c>
      <c r="M164">
        <v>1201.7</v>
      </c>
      <c r="N164">
        <v>2160.9</v>
      </c>
      <c r="O164">
        <v>2756.3</v>
      </c>
      <c r="P164">
        <v>2547.1999999999998</v>
      </c>
      <c r="Q164">
        <f t="shared" si="2"/>
        <v>1288.0666666666671</v>
      </c>
    </row>
    <row r="165" spans="1:17" x14ac:dyDescent="0.2">
      <c r="A165" t="s">
        <v>2601</v>
      </c>
      <c r="B165" t="s">
        <v>2602</v>
      </c>
      <c r="C165">
        <v>-1</v>
      </c>
      <c r="D165" t="s">
        <v>2603</v>
      </c>
      <c r="E165" t="s">
        <v>2604</v>
      </c>
      <c r="F165" t="s">
        <v>2562</v>
      </c>
      <c r="G165">
        <v>-126</v>
      </c>
      <c r="H165" t="s">
        <v>17</v>
      </c>
      <c r="I165" t="s">
        <v>2605</v>
      </c>
      <c r="J165" t="s">
        <v>19</v>
      </c>
      <c r="K165">
        <v>916.2</v>
      </c>
      <c r="L165">
        <v>1167.5</v>
      </c>
      <c r="M165">
        <v>1034.5</v>
      </c>
      <c r="N165">
        <v>2498.6</v>
      </c>
      <c r="O165">
        <v>2331.9</v>
      </c>
      <c r="P165">
        <v>2098.1</v>
      </c>
      <c r="Q165">
        <f t="shared" si="2"/>
        <v>1270.1333333333334</v>
      </c>
    </row>
    <row r="166" spans="1:17" x14ac:dyDescent="0.2">
      <c r="A166" t="s">
        <v>623</v>
      </c>
      <c r="B166" t="s">
        <v>624</v>
      </c>
      <c r="C166">
        <v>-1</v>
      </c>
      <c r="D166" t="s">
        <v>625</v>
      </c>
      <c r="E166" t="s">
        <v>626</v>
      </c>
      <c r="F166" t="s">
        <v>627</v>
      </c>
      <c r="G166">
        <v>-126</v>
      </c>
      <c r="H166" t="s">
        <v>17</v>
      </c>
      <c r="I166" t="s">
        <v>628</v>
      </c>
      <c r="J166" t="s">
        <v>19</v>
      </c>
      <c r="K166">
        <v>513.5</v>
      </c>
      <c r="L166">
        <v>734.6</v>
      </c>
      <c r="M166">
        <v>566.1</v>
      </c>
      <c r="N166">
        <v>1971.5</v>
      </c>
      <c r="O166">
        <v>1908.6</v>
      </c>
      <c r="P166">
        <v>1739.4</v>
      </c>
      <c r="Q166">
        <f t="shared" si="2"/>
        <v>1268.4333333333334</v>
      </c>
    </row>
    <row r="167" spans="1:17" x14ac:dyDescent="0.2">
      <c r="A167" t="s">
        <v>365</v>
      </c>
      <c r="B167" t="s">
        <v>366</v>
      </c>
      <c r="C167">
        <v>-1</v>
      </c>
      <c r="D167" t="s">
        <v>367</v>
      </c>
      <c r="E167" t="s">
        <v>368</v>
      </c>
      <c r="F167" t="s">
        <v>363</v>
      </c>
      <c r="G167">
        <v>-126</v>
      </c>
      <c r="H167" t="s">
        <v>17</v>
      </c>
      <c r="I167" t="s">
        <v>369</v>
      </c>
      <c r="J167" t="s">
        <v>19</v>
      </c>
      <c r="K167">
        <v>515.20000000000005</v>
      </c>
      <c r="L167">
        <v>495.6</v>
      </c>
      <c r="M167">
        <v>481.7</v>
      </c>
      <c r="N167">
        <v>1547.4</v>
      </c>
      <c r="O167">
        <v>1887.7</v>
      </c>
      <c r="P167">
        <v>1858.4</v>
      </c>
      <c r="Q167">
        <f t="shared" si="2"/>
        <v>1267</v>
      </c>
    </row>
    <row r="168" spans="1:17" x14ac:dyDescent="0.2">
      <c r="A168" t="s">
        <v>909</v>
      </c>
      <c r="B168" t="s">
        <v>910</v>
      </c>
      <c r="C168">
        <v>-1</v>
      </c>
      <c r="D168" t="s">
        <v>911</v>
      </c>
      <c r="E168" t="s">
        <v>912</v>
      </c>
      <c r="F168" t="s">
        <v>913</v>
      </c>
      <c r="G168">
        <v>-126</v>
      </c>
      <c r="H168" t="s">
        <v>17</v>
      </c>
      <c r="I168" t="s">
        <v>914</v>
      </c>
      <c r="J168" t="s">
        <v>19</v>
      </c>
      <c r="K168">
        <v>677.2</v>
      </c>
      <c r="L168">
        <v>649.70000000000005</v>
      </c>
      <c r="M168">
        <v>806.1</v>
      </c>
      <c r="N168">
        <v>1854.2</v>
      </c>
      <c r="O168">
        <v>2003.2</v>
      </c>
      <c r="P168">
        <v>2066.3000000000002</v>
      </c>
      <c r="Q168">
        <f t="shared" si="2"/>
        <v>1263.5666666666668</v>
      </c>
    </row>
    <row r="169" spans="1:17" x14ac:dyDescent="0.2">
      <c r="A169" t="s">
        <v>1550</v>
      </c>
      <c r="B169" t="s">
        <v>1551</v>
      </c>
      <c r="C169">
        <v>-1</v>
      </c>
      <c r="D169" t="s">
        <v>1552</v>
      </c>
      <c r="E169" t="s">
        <v>1553</v>
      </c>
      <c r="F169" t="s">
        <v>1548</v>
      </c>
      <c r="G169">
        <v>-126</v>
      </c>
      <c r="H169" t="s">
        <v>17</v>
      </c>
      <c r="I169" t="s">
        <v>1554</v>
      </c>
      <c r="J169" t="s">
        <v>19</v>
      </c>
      <c r="K169">
        <v>1645.3</v>
      </c>
      <c r="L169">
        <v>1612.2</v>
      </c>
      <c r="M169">
        <v>1526.1</v>
      </c>
      <c r="N169">
        <v>2543.9</v>
      </c>
      <c r="O169">
        <v>3094.9</v>
      </c>
      <c r="P169">
        <v>2923.3</v>
      </c>
      <c r="Q169">
        <f t="shared" si="2"/>
        <v>1259.4999999999998</v>
      </c>
    </row>
    <row r="170" spans="1:17" x14ac:dyDescent="0.2">
      <c r="A170" t="s">
        <v>588</v>
      </c>
      <c r="B170" t="s">
        <v>589</v>
      </c>
      <c r="C170">
        <v>-1</v>
      </c>
      <c r="D170" t="s">
        <v>590</v>
      </c>
      <c r="E170" t="s">
        <v>591</v>
      </c>
      <c r="F170" t="s">
        <v>569</v>
      </c>
      <c r="G170">
        <v>-126</v>
      </c>
      <c r="H170" t="s">
        <v>17</v>
      </c>
      <c r="I170" t="s">
        <v>592</v>
      </c>
      <c r="J170" t="s">
        <v>19</v>
      </c>
      <c r="K170">
        <v>2504.3000000000002</v>
      </c>
      <c r="L170">
        <v>2466.8000000000002</v>
      </c>
      <c r="M170">
        <v>2431.5</v>
      </c>
      <c r="N170">
        <v>3911.1</v>
      </c>
      <c r="O170">
        <v>3654.5</v>
      </c>
      <c r="P170">
        <v>3605.8</v>
      </c>
      <c r="Q170">
        <f t="shared" si="2"/>
        <v>1256.2666666666673</v>
      </c>
    </row>
    <row r="171" spans="1:17" x14ac:dyDescent="0.2">
      <c r="A171" t="s">
        <v>873</v>
      </c>
      <c r="B171" t="s">
        <v>874</v>
      </c>
      <c r="C171">
        <v>-1</v>
      </c>
      <c r="D171" t="s">
        <v>875</v>
      </c>
      <c r="E171" t="s">
        <v>876</v>
      </c>
      <c r="F171" t="s">
        <v>871</v>
      </c>
      <c r="G171">
        <v>-126</v>
      </c>
      <c r="H171" t="s">
        <v>17</v>
      </c>
      <c r="I171" t="s">
        <v>877</v>
      </c>
      <c r="J171" t="s">
        <v>19</v>
      </c>
      <c r="K171">
        <v>73.599999999999994</v>
      </c>
      <c r="L171">
        <v>81.8</v>
      </c>
      <c r="M171">
        <v>82.8</v>
      </c>
      <c r="N171">
        <v>1315.7</v>
      </c>
      <c r="O171">
        <v>1482</v>
      </c>
      <c r="P171">
        <v>1199.8</v>
      </c>
      <c r="Q171">
        <f t="shared" si="2"/>
        <v>1253.0999999999999</v>
      </c>
    </row>
    <row r="172" spans="1:17" x14ac:dyDescent="0.2">
      <c r="A172" t="s">
        <v>1828</v>
      </c>
      <c r="B172" t="s">
        <v>1829</v>
      </c>
      <c r="C172">
        <v>-1</v>
      </c>
      <c r="D172" t="s">
        <v>1830</v>
      </c>
      <c r="E172" t="s">
        <v>1831</v>
      </c>
      <c r="F172" t="s">
        <v>1832</v>
      </c>
      <c r="G172">
        <v>-126</v>
      </c>
      <c r="H172" t="s">
        <v>17</v>
      </c>
      <c r="I172" t="s">
        <v>1833</v>
      </c>
      <c r="J172" t="s">
        <v>19</v>
      </c>
      <c r="K172">
        <v>1209.7</v>
      </c>
      <c r="L172">
        <v>1240.5999999999999</v>
      </c>
      <c r="M172">
        <v>1074.2</v>
      </c>
      <c r="N172">
        <v>2591.3000000000002</v>
      </c>
      <c r="O172">
        <v>2540.8000000000002</v>
      </c>
      <c r="P172">
        <v>2123.5</v>
      </c>
      <c r="Q172">
        <f t="shared" si="2"/>
        <v>1243.7</v>
      </c>
    </row>
    <row r="173" spans="1:17" x14ac:dyDescent="0.2">
      <c r="A173" t="s">
        <v>195</v>
      </c>
      <c r="B173" t="s">
        <v>196</v>
      </c>
      <c r="C173">
        <v>-1</v>
      </c>
      <c r="D173" t="s">
        <v>197</v>
      </c>
      <c r="E173" t="s">
        <v>198</v>
      </c>
      <c r="F173" t="s">
        <v>193</v>
      </c>
      <c r="G173">
        <v>-126</v>
      </c>
      <c r="H173" t="s">
        <v>17</v>
      </c>
      <c r="I173" t="s">
        <v>199</v>
      </c>
      <c r="J173" t="s">
        <v>19</v>
      </c>
      <c r="K173">
        <v>795.8</v>
      </c>
      <c r="L173">
        <v>999.9</v>
      </c>
      <c r="M173">
        <v>787.9</v>
      </c>
      <c r="N173">
        <v>2190.8000000000002</v>
      </c>
      <c r="O173">
        <v>1920.7</v>
      </c>
      <c r="P173">
        <v>2196.5</v>
      </c>
      <c r="Q173">
        <f t="shared" si="2"/>
        <v>1241.4666666666667</v>
      </c>
    </row>
    <row r="174" spans="1:17" x14ac:dyDescent="0.2">
      <c r="A174" t="s">
        <v>2739</v>
      </c>
      <c r="B174" t="s">
        <v>2740</v>
      </c>
      <c r="C174">
        <v>-1</v>
      </c>
      <c r="D174" t="s">
        <v>2741</v>
      </c>
      <c r="E174" t="s">
        <v>2742</v>
      </c>
      <c r="F174" t="s">
        <v>2743</v>
      </c>
      <c r="G174">
        <v>-126</v>
      </c>
      <c r="H174" t="s">
        <v>17</v>
      </c>
      <c r="I174" t="s">
        <v>2744</v>
      </c>
      <c r="J174" t="s">
        <v>19</v>
      </c>
      <c r="K174">
        <v>1324.9</v>
      </c>
      <c r="L174">
        <v>1134.0999999999999</v>
      </c>
      <c r="M174">
        <v>1213.3</v>
      </c>
      <c r="N174">
        <v>2243.3000000000002</v>
      </c>
      <c r="O174">
        <v>2632</v>
      </c>
      <c r="P174">
        <v>2509.1</v>
      </c>
      <c r="Q174">
        <f t="shared" si="2"/>
        <v>1237.3666666666666</v>
      </c>
    </row>
    <row r="175" spans="1:17" x14ac:dyDescent="0.2">
      <c r="A175" t="s">
        <v>1336</v>
      </c>
      <c r="B175" t="s">
        <v>1337</v>
      </c>
      <c r="C175">
        <v>-1</v>
      </c>
      <c r="D175" t="s">
        <v>1338</v>
      </c>
      <c r="E175" t="s">
        <v>1339</v>
      </c>
      <c r="F175" t="s">
        <v>1340</v>
      </c>
      <c r="G175">
        <v>-126</v>
      </c>
      <c r="H175" t="s">
        <v>17</v>
      </c>
      <c r="I175" t="s">
        <v>1341</v>
      </c>
      <c r="J175" t="s">
        <v>19</v>
      </c>
      <c r="K175">
        <v>1383.8</v>
      </c>
      <c r="L175">
        <v>1291.4000000000001</v>
      </c>
      <c r="M175">
        <v>993.1</v>
      </c>
      <c r="N175">
        <v>2575.8000000000002</v>
      </c>
      <c r="O175">
        <v>2584.8000000000002</v>
      </c>
      <c r="P175">
        <v>2212.3000000000002</v>
      </c>
      <c r="Q175">
        <f t="shared" si="2"/>
        <v>1234.866666666667</v>
      </c>
    </row>
    <row r="176" spans="1:17" x14ac:dyDescent="0.2">
      <c r="A176" t="s">
        <v>436</v>
      </c>
      <c r="B176" t="s">
        <v>437</v>
      </c>
      <c r="C176">
        <v>-1</v>
      </c>
      <c r="D176" t="s">
        <v>438</v>
      </c>
      <c r="E176" t="s">
        <v>439</v>
      </c>
      <c r="F176" t="s">
        <v>440</v>
      </c>
      <c r="G176">
        <v>-126</v>
      </c>
      <c r="H176" t="s">
        <v>17</v>
      </c>
      <c r="I176" t="s">
        <v>441</v>
      </c>
      <c r="J176" t="s">
        <v>19</v>
      </c>
      <c r="K176">
        <v>21.6</v>
      </c>
      <c r="L176">
        <v>27</v>
      </c>
      <c r="M176">
        <v>34.799999999999997</v>
      </c>
      <c r="N176">
        <v>1236.4000000000001</v>
      </c>
      <c r="O176">
        <v>1265.4000000000001</v>
      </c>
      <c r="P176">
        <v>1269.5999999999999</v>
      </c>
      <c r="Q176">
        <f t="shared" si="2"/>
        <v>1229.3333333333335</v>
      </c>
    </row>
    <row r="177" spans="1:17" x14ac:dyDescent="0.2">
      <c r="A177" t="s">
        <v>2456</v>
      </c>
      <c r="B177" t="s">
        <v>2457</v>
      </c>
      <c r="C177">
        <v>-1</v>
      </c>
      <c r="D177" t="s">
        <v>2458</v>
      </c>
      <c r="E177" t="s">
        <v>2459</v>
      </c>
      <c r="F177" t="s">
        <v>2460</v>
      </c>
      <c r="G177">
        <v>-126</v>
      </c>
      <c r="H177" t="s">
        <v>17</v>
      </c>
      <c r="I177" t="s">
        <v>2461</v>
      </c>
      <c r="J177" t="s">
        <v>19</v>
      </c>
      <c r="K177">
        <v>1654.8</v>
      </c>
      <c r="L177">
        <v>1576.5</v>
      </c>
      <c r="M177">
        <v>1973</v>
      </c>
      <c r="N177">
        <v>2851.7</v>
      </c>
      <c r="O177">
        <v>3057.5</v>
      </c>
      <c r="P177">
        <v>2950.3</v>
      </c>
      <c r="Q177">
        <f t="shared" si="2"/>
        <v>1218.3999999999999</v>
      </c>
    </row>
    <row r="178" spans="1:17" x14ac:dyDescent="0.2">
      <c r="A178" t="s">
        <v>2811</v>
      </c>
      <c r="B178" t="s">
        <v>2812</v>
      </c>
      <c r="C178">
        <v>-1</v>
      </c>
      <c r="D178" t="s">
        <v>2813</v>
      </c>
      <c r="E178" t="s">
        <v>2814</v>
      </c>
      <c r="F178" t="s">
        <v>2815</v>
      </c>
      <c r="G178">
        <v>-126</v>
      </c>
      <c r="H178" t="s">
        <v>17</v>
      </c>
      <c r="I178" t="s">
        <v>2816</v>
      </c>
      <c r="J178" t="s">
        <v>19</v>
      </c>
      <c r="K178">
        <v>1259.9000000000001</v>
      </c>
      <c r="L178">
        <v>1173.8</v>
      </c>
      <c r="M178">
        <v>1115.5999999999999</v>
      </c>
      <c r="N178">
        <v>2566.6</v>
      </c>
      <c r="O178">
        <v>2445.1</v>
      </c>
      <c r="P178">
        <v>2175.8000000000002</v>
      </c>
      <c r="Q178">
        <f t="shared" si="2"/>
        <v>1212.7333333333336</v>
      </c>
    </row>
    <row r="179" spans="1:17" x14ac:dyDescent="0.2">
      <c r="A179" t="s">
        <v>932</v>
      </c>
      <c r="B179" t="s">
        <v>933</v>
      </c>
      <c r="C179">
        <v>-1</v>
      </c>
      <c r="D179" t="s">
        <v>934</v>
      </c>
      <c r="E179" t="s">
        <v>935</v>
      </c>
      <c r="F179" t="s">
        <v>936</v>
      </c>
      <c r="G179">
        <v>-126</v>
      </c>
      <c r="H179" t="s">
        <v>17</v>
      </c>
      <c r="I179" t="s">
        <v>937</v>
      </c>
      <c r="J179" t="s">
        <v>19</v>
      </c>
      <c r="K179">
        <v>1570.8</v>
      </c>
      <c r="L179">
        <v>1638.4</v>
      </c>
      <c r="M179">
        <v>1527.8</v>
      </c>
      <c r="N179">
        <v>2647.9</v>
      </c>
      <c r="O179">
        <v>2816.7</v>
      </c>
      <c r="P179">
        <v>2867.8</v>
      </c>
      <c r="Q179">
        <f t="shared" si="2"/>
        <v>1198.4666666666672</v>
      </c>
    </row>
    <row r="180" spans="1:17" x14ac:dyDescent="0.2">
      <c r="A180" t="s">
        <v>776</v>
      </c>
      <c r="B180" t="s">
        <v>777</v>
      </c>
      <c r="C180">
        <v>-1</v>
      </c>
      <c r="D180" t="s">
        <v>778</v>
      </c>
      <c r="E180" t="s">
        <v>779</v>
      </c>
      <c r="F180" t="s">
        <v>759</v>
      </c>
      <c r="G180">
        <v>-126</v>
      </c>
      <c r="H180" t="s">
        <v>17</v>
      </c>
      <c r="I180" t="s">
        <v>780</v>
      </c>
      <c r="J180" t="s">
        <v>19</v>
      </c>
      <c r="K180">
        <v>1058.2</v>
      </c>
      <c r="L180">
        <v>1023.7</v>
      </c>
      <c r="M180">
        <v>1238.0999999999999</v>
      </c>
      <c r="N180">
        <v>2231</v>
      </c>
      <c r="O180">
        <v>2247.1999999999998</v>
      </c>
      <c r="P180">
        <v>2388.5</v>
      </c>
      <c r="Q180">
        <f t="shared" si="2"/>
        <v>1182.2333333333333</v>
      </c>
    </row>
    <row r="181" spans="1:17" x14ac:dyDescent="0.2">
      <c r="A181" t="s">
        <v>716</v>
      </c>
      <c r="B181" t="s">
        <v>717</v>
      </c>
      <c r="C181">
        <v>-1</v>
      </c>
      <c r="D181" t="s">
        <v>718</v>
      </c>
      <c r="E181" t="s">
        <v>719</v>
      </c>
      <c r="F181" t="s">
        <v>714</v>
      </c>
      <c r="G181">
        <v>-126</v>
      </c>
      <c r="H181" t="s">
        <v>17</v>
      </c>
      <c r="I181" t="s">
        <v>720</v>
      </c>
      <c r="J181" t="s">
        <v>19</v>
      </c>
      <c r="K181">
        <v>658.1</v>
      </c>
      <c r="L181">
        <v>611.5</v>
      </c>
      <c r="M181">
        <v>637.29999999999995</v>
      </c>
      <c r="N181">
        <v>1740.9</v>
      </c>
      <c r="O181">
        <v>1703</v>
      </c>
      <c r="P181">
        <v>1972.7</v>
      </c>
      <c r="Q181">
        <f t="shared" si="2"/>
        <v>1169.9000000000001</v>
      </c>
    </row>
    <row r="182" spans="1:17" x14ac:dyDescent="0.2">
      <c r="A182" t="s">
        <v>2519</v>
      </c>
      <c r="B182" t="s">
        <v>2520</v>
      </c>
      <c r="C182">
        <v>-1</v>
      </c>
      <c r="D182" t="s">
        <v>2521</v>
      </c>
      <c r="E182" t="s">
        <v>2522</v>
      </c>
      <c r="F182" t="s">
        <v>2472</v>
      </c>
      <c r="G182">
        <v>-126</v>
      </c>
      <c r="H182" t="s">
        <v>17</v>
      </c>
      <c r="I182" t="s">
        <v>2523</v>
      </c>
      <c r="J182" t="s">
        <v>19</v>
      </c>
      <c r="K182">
        <v>602.70000000000005</v>
      </c>
      <c r="L182">
        <v>850.6</v>
      </c>
      <c r="M182">
        <v>592.6</v>
      </c>
      <c r="N182">
        <v>1700.8</v>
      </c>
      <c r="O182">
        <v>2026.2</v>
      </c>
      <c r="P182">
        <v>1809.2</v>
      </c>
      <c r="Q182">
        <f t="shared" si="2"/>
        <v>1163.4333333333332</v>
      </c>
    </row>
    <row r="183" spans="1:17" x14ac:dyDescent="0.2">
      <c r="A183" t="s">
        <v>2535</v>
      </c>
      <c r="B183" t="s">
        <v>2536</v>
      </c>
      <c r="C183">
        <v>-1</v>
      </c>
      <c r="D183" t="s">
        <v>2537</v>
      </c>
      <c r="E183" t="s">
        <v>2538</v>
      </c>
      <c r="F183" t="s">
        <v>2533</v>
      </c>
      <c r="G183">
        <v>-126</v>
      </c>
      <c r="H183" t="s">
        <v>17</v>
      </c>
      <c r="I183" t="s">
        <v>2539</v>
      </c>
      <c r="J183" t="s">
        <v>19</v>
      </c>
      <c r="K183">
        <v>1907.7</v>
      </c>
      <c r="L183">
        <v>1969.6</v>
      </c>
      <c r="M183">
        <v>2067.4</v>
      </c>
      <c r="N183">
        <v>2946.5</v>
      </c>
      <c r="O183">
        <v>3354.4</v>
      </c>
      <c r="P183">
        <v>3129.6</v>
      </c>
      <c r="Q183">
        <f t="shared" si="2"/>
        <v>1161.9333333333332</v>
      </c>
    </row>
    <row r="184" spans="1:17" x14ac:dyDescent="0.2">
      <c r="A184" t="s">
        <v>2143</v>
      </c>
      <c r="B184" t="s">
        <v>2144</v>
      </c>
      <c r="C184">
        <v>-1</v>
      </c>
      <c r="D184" t="s">
        <v>2145</v>
      </c>
      <c r="E184" t="s">
        <v>2146</v>
      </c>
      <c r="F184" t="s">
        <v>2147</v>
      </c>
      <c r="G184">
        <v>-126</v>
      </c>
      <c r="H184" t="s">
        <v>17</v>
      </c>
      <c r="I184" t="s">
        <v>2148</v>
      </c>
      <c r="J184" t="s">
        <v>19</v>
      </c>
      <c r="K184">
        <v>387.1</v>
      </c>
      <c r="L184">
        <v>308.89999999999998</v>
      </c>
      <c r="M184">
        <v>488.3</v>
      </c>
      <c r="N184">
        <v>1309.5</v>
      </c>
      <c r="O184">
        <v>1738.2</v>
      </c>
      <c r="P184">
        <v>1618.8</v>
      </c>
      <c r="Q184">
        <f t="shared" si="2"/>
        <v>1160.7333333333333</v>
      </c>
    </row>
    <row r="185" spans="1:17" x14ac:dyDescent="0.2">
      <c r="A185" t="s">
        <v>489</v>
      </c>
      <c r="B185" t="s">
        <v>490</v>
      </c>
      <c r="C185">
        <v>-1</v>
      </c>
      <c r="D185" t="s">
        <v>491</v>
      </c>
      <c r="E185" t="s">
        <v>492</v>
      </c>
      <c r="F185" t="s">
        <v>493</v>
      </c>
      <c r="G185">
        <v>-126</v>
      </c>
      <c r="H185" t="s">
        <v>17</v>
      </c>
      <c r="I185" t="s">
        <v>494</v>
      </c>
      <c r="J185" t="s">
        <v>19</v>
      </c>
      <c r="K185">
        <v>1123.0999999999999</v>
      </c>
      <c r="L185">
        <v>1204.8</v>
      </c>
      <c r="M185">
        <v>1382.1</v>
      </c>
      <c r="N185">
        <v>2273.1999999999998</v>
      </c>
      <c r="O185">
        <v>2436.3000000000002</v>
      </c>
      <c r="P185">
        <v>2401.1999999999998</v>
      </c>
      <c r="Q185">
        <f t="shared" si="2"/>
        <v>1133.5666666666666</v>
      </c>
    </row>
    <row r="186" spans="1:17" x14ac:dyDescent="0.2">
      <c r="A186" t="s">
        <v>226</v>
      </c>
      <c r="B186" t="s">
        <v>227</v>
      </c>
      <c r="C186">
        <v>-1</v>
      </c>
      <c r="D186" t="s">
        <v>228</v>
      </c>
      <c r="E186" t="s">
        <v>229</v>
      </c>
      <c r="F186" t="s">
        <v>224</v>
      </c>
      <c r="G186">
        <v>-126</v>
      </c>
      <c r="H186" t="s">
        <v>17</v>
      </c>
      <c r="I186" t="s">
        <v>230</v>
      </c>
      <c r="J186" t="s">
        <v>19</v>
      </c>
      <c r="K186">
        <v>1130</v>
      </c>
      <c r="L186">
        <v>949.1</v>
      </c>
      <c r="M186">
        <v>1099.0999999999999</v>
      </c>
      <c r="N186">
        <v>2048.6999999999998</v>
      </c>
      <c r="O186">
        <v>2348.4</v>
      </c>
      <c r="P186">
        <v>2175.8000000000002</v>
      </c>
      <c r="Q186">
        <f t="shared" si="2"/>
        <v>1131.5666666666668</v>
      </c>
    </row>
    <row r="187" spans="1:17" x14ac:dyDescent="0.2">
      <c r="A187" t="s">
        <v>1082</v>
      </c>
      <c r="B187" t="s">
        <v>1083</v>
      </c>
      <c r="C187">
        <v>-1</v>
      </c>
      <c r="D187" t="s">
        <v>1084</v>
      </c>
      <c r="E187" t="s">
        <v>1085</v>
      </c>
      <c r="F187" t="s">
        <v>1080</v>
      </c>
      <c r="G187">
        <v>-126</v>
      </c>
      <c r="H187" t="s">
        <v>17</v>
      </c>
      <c r="I187" t="s">
        <v>1086</v>
      </c>
      <c r="J187" t="s">
        <v>19</v>
      </c>
      <c r="K187">
        <v>136.80000000000001</v>
      </c>
      <c r="L187">
        <v>186.6</v>
      </c>
      <c r="M187">
        <v>208.6</v>
      </c>
      <c r="N187">
        <v>1204.5</v>
      </c>
      <c r="O187">
        <v>1371</v>
      </c>
      <c r="P187">
        <v>1331.5</v>
      </c>
      <c r="Q187">
        <f t="shared" si="2"/>
        <v>1125</v>
      </c>
    </row>
    <row r="188" spans="1:17" x14ac:dyDescent="0.2">
      <c r="A188" t="s">
        <v>513</v>
      </c>
      <c r="B188" t="s">
        <v>514</v>
      </c>
      <c r="C188">
        <v>-1</v>
      </c>
      <c r="D188" t="s">
        <v>515</v>
      </c>
      <c r="E188" t="s">
        <v>516</v>
      </c>
      <c r="F188" t="s">
        <v>511</v>
      </c>
      <c r="G188">
        <v>-126</v>
      </c>
      <c r="H188" t="s">
        <v>17</v>
      </c>
      <c r="I188" t="s">
        <v>517</v>
      </c>
      <c r="J188" t="s">
        <v>19</v>
      </c>
      <c r="K188">
        <v>1547.4</v>
      </c>
      <c r="L188">
        <v>1344.6</v>
      </c>
      <c r="M188">
        <v>1575.8</v>
      </c>
      <c r="N188">
        <v>2513</v>
      </c>
      <c r="O188">
        <v>2684.8</v>
      </c>
      <c r="P188">
        <v>2625</v>
      </c>
      <c r="Q188">
        <f t="shared" si="2"/>
        <v>1118.3333333333333</v>
      </c>
    </row>
    <row r="189" spans="1:17" x14ac:dyDescent="0.2">
      <c r="A189" t="s">
        <v>1296</v>
      </c>
      <c r="B189" t="s">
        <v>1297</v>
      </c>
      <c r="C189">
        <v>-1</v>
      </c>
      <c r="D189" t="s">
        <v>1298</v>
      </c>
      <c r="E189" t="s">
        <v>1299</v>
      </c>
      <c r="F189" t="s">
        <v>1294</v>
      </c>
      <c r="G189">
        <v>-126</v>
      </c>
      <c r="H189" t="s">
        <v>17</v>
      </c>
      <c r="I189" t="s">
        <v>1300</v>
      </c>
      <c r="J189" t="s">
        <v>19</v>
      </c>
      <c r="K189">
        <v>1303.2</v>
      </c>
      <c r="L189">
        <v>996.7</v>
      </c>
      <c r="M189">
        <v>1448.3</v>
      </c>
      <c r="N189">
        <v>2211.4</v>
      </c>
      <c r="O189">
        <v>2422</v>
      </c>
      <c r="P189">
        <v>2469.4</v>
      </c>
      <c r="Q189">
        <f t="shared" si="2"/>
        <v>1118.2</v>
      </c>
    </row>
    <row r="190" spans="1:17" x14ac:dyDescent="0.2">
      <c r="A190" t="s">
        <v>1065</v>
      </c>
      <c r="B190" t="s">
        <v>1066</v>
      </c>
      <c r="C190">
        <v>-1</v>
      </c>
      <c r="D190" t="s">
        <v>1067</v>
      </c>
      <c r="E190" t="s">
        <v>1068</v>
      </c>
      <c r="F190" t="s">
        <v>1063</v>
      </c>
      <c r="G190">
        <v>-126</v>
      </c>
      <c r="H190" t="s">
        <v>17</v>
      </c>
      <c r="I190" t="s">
        <v>1069</v>
      </c>
      <c r="J190" t="s">
        <v>19</v>
      </c>
      <c r="K190">
        <v>449.4</v>
      </c>
      <c r="L190">
        <v>593.29999999999995</v>
      </c>
      <c r="M190">
        <v>602.5</v>
      </c>
      <c r="N190">
        <v>1607.1</v>
      </c>
      <c r="O190">
        <v>1694.2</v>
      </c>
      <c r="P190">
        <v>1675.9</v>
      </c>
      <c r="Q190">
        <f t="shared" si="2"/>
        <v>1110.666666666667</v>
      </c>
    </row>
    <row r="191" spans="1:17" x14ac:dyDescent="0.2">
      <c r="A191" t="s">
        <v>1087</v>
      </c>
      <c r="B191" t="s">
        <v>1088</v>
      </c>
      <c r="C191">
        <v>-1</v>
      </c>
      <c r="D191" t="s">
        <v>1089</v>
      </c>
      <c r="E191" t="s">
        <v>1090</v>
      </c>
      <c r="F191" t="s">
        <v>1080</v>
      </c>
      <c r="G191">
        <v>-126</v>
      </c>
      <c r="H191" t="s">
        <v>17</v>
      </c>
      <c r="I191" t="s">
        <v>1091</v>
      </c>
      <c r="J191" t="s">
        <v>19</v>
      </c>
      <c r="K191">
        <v>364.6</v>
      </c>
      <c r="L191">
        <v>415.4</v>
      </c>
      <c r="M191">
        <v>446.9</v>
      </c>
      <c r="N191">
        <v>1613.2</v>
      </c>
      <c r="O191">
        <v>1460</v>
      </c>
      <c r="P191">
        <v>1480.7</v>
      </c>
      <c r="Q191">
        <f t="shared" si="2"/>
        <v>1108.9999999999998</v>
      </c>
    </row>
    <row r="192" spans="1:17" x14ac:dyDescent="0.2">
      <c r="A192" t="s">
        <v>2558</v>
      </c>
      <c r="B192" t="s">
        <v>2559</v>
      </c>
      <c r="C192">
        <v>-1</v>
      </c>
      <c r="D192" t="s">
        <v>2560</v>
      </c>
      <c r="E192" t="s">
        <v>2561</v>
      </c>
      <c r="F192" t="s">
        <v>2562</v>
      </c>
      <c r="G192">
        <v>-126</v>
      </c>
      <c r="H192" t="s">
        <v>17</v>
      </c>
      <c r="I192" t="s">
        <v>2563</v>
      </c>
      <c r="J192" t="s">
        <v>19</v>
      </c>
      <c r="K192">
        <v>2627.3</v>
      </c>
      <c r="L192">
        <v>2351.6</v>
      </c>
      <c r="M192">
        <v>2572.1999999999998</v>
      </c>
      <c r="N192">
        <v>3572.4</v>
      </c>
      <c r="O192">
        <v>3481.9</v>
      </c>
      <c r="P192">
        <v>3762.9</v>
      </c>
      <c r="Q192">
        <f t="shared" si="2"/>
        <v>1088.7000000000003</v>
      </c>
    </row>
    <row r="193" spans="1:17" x14ac:dyDescent="0.2">
      <c r="A193" t="s">
        <v>2368</v>
      </c>
      <c r="B193" t="s">
        <v>2369</v>
      </c>
      <c r="C193">
        <v>-1</v>
      </c>
      <c r="D193" t="s">
        <v>2370</v>
      </c>
      <c r="E193" t="s">
        <v>2371</v>
      </c>
      <c r="F193" t="s">
        <v>2372</v>
      </c>
      <c r="G193">
        <v>-126</v>
      </c>
      <c r="H193" t="s">
        <v>17</v>
      </c>
      <c r="I193" t="s">
        <v>2373</v>
      </c>
      <c r="J193" t="s">
        <v>19</v>
      </c>
      <c r="K193">
        <v>995</v>
      </c>
      <c r="L193">
        <v>800.6</v>
      </c>
      <c r="M193">
        <v>686.9</v>
      </c>
      <c r="N193">
        <v>1819.1</v>
      </c>
      <c r="O193">
        <v>1830.5</v>
      </c>
      <c r="P193">
        <v>2074.3000000000002</v>
      </c>
      <c r="Q193">
        <f t="shared" si="2"/>
        <v>1080.4666666666665</v>
      </c>
    </row>
    <row r="194" spans="1:17" x14ac:dyDescent="0.2">
      <c r="A194" t="s">
        <v>2462</v>
      </c>
      <c r="B194" t="s">
        <v>2463</v>
      </c>
      <c r="C194">
        <v>-1</v>
      </c>
      <c r="D194" t="s">
        <v>2464</v>
      </c>
      <c r="E194" t="s">
        <v>2465</v>
      </c>
      <c r="F194" t="s">
        <v>2466</v>
      </c>
      <c r="G194">
        <v>-126</v>
      </c>
      <c r="H194" t="s">
        <v>17</v>
      </c>
      <c r="I194" t="s">
        <v>2467</v>
      </c>
      <c r="J194" t="s">
        <v>19</v>
      </c>
      <c r="K194">
        <v>1645.3</v>
      </c>
      <c r="L194">
        <v>1814.8</v>
      </c>
      <c r="M194">
        <v>1848.9</v>
      </c>
      <c r="N194">
        <v>2661.3</v>
      </c>
      <c r="O194">
        <v>2872.8</v>
      </c>
      <c r="P194">
        <v>3009</v>
      </c>
      <c r="Q194">
        <f t="shared" si="2"/>
        <v>1078.0333333333335</v>
      </c>
    </row>
    <row r="195" spans="1:17" x14ac:dyDescent="0.2">
      <c r="A195" t="s">
        <v>2168</v>
      </c>
      <c r="B195" t="s">
        <v>2169</v>
      </c>
      <c r="C195">
        <v>-1</v>
      </c>
      <c r="D195" t="s">
        <v>2170</v>
      </c>
      <c r="E195" t="s">
        <v>2171</v>
      </c>
      <c r="F195" t="s">
        <v>2166</v>
      </c>
      <c r="G195">
        <v>-126</v>
      </c>
      <c r="H195" t="s">
        <v>17</v>
      </c>
      <c r="I195" t="s">
        <v>2172</v>
      </c>
      <c r="J195" t="s">
        <v>19</v>
      </c>
      <c r="K195">
        <v>2114.6</v>
      </c>
      <c r="L195">
        <v>2496.1999999999998</v>
      </c>
      <c r="M195">
        <v>2322.3000000000002</v>
      </c>
      <c r="N195">
        <v>3304.7</v>
      </c>
      <c r="O195">
        <v>3500.6</v>
      </c>
      <c r="P195">
        <v>3331.2</v>
      </c>
      <c r="Q195">
        <f t="shared" ref="Q195:Q258" si="3">(AVERAGE(N195:P195))-(AVERAGE(K195:M195))</f>
        <v>1067.8000000000002</v>
      </c>
    </row>
    <row r="196" spans="1:17" x14ac:dyDescent="0.2">
      <c r="A196" t="s">
        <v>2591</v>
      </c>
      <c r="B196" t="s">
        <v>2592</v>
      </c>
      <c r="C196">
        <v>-1</v>
      </c>
      <c r="D196" t="s">
        <v>2593</v>
      </c>
      <c r="E196" t="s">
        <v>2594</v>
      </c>
      <c r="F196" t="s">
        <v>2562</v>
      </c>
      <c r="G196">
        <v>-126</v>
      </c>
      <c r="H196" t="s">
        <v>17</v>
      </c>
      <c r="I196" t="s">
        <v>2595</v>
      </c>
      <c r="J196" t="s">
        <v>19</v>
      </c>
      <c r="K196">
        <v>689.3</v>
      </c>
      <c r="L196">
        <v>728.3</v>
      </c>
      <c r="M196">
        <v>804.4</v>
      </c>
      <c r="N196">
        <v>1751.2</v>
      </c>
      <c r="O196">
        <v>1631.6</v>
      </c>
      <c r="P196">
        <v>2001.3</v>
      </c>
      <c r="Q196">
        <f t="shared" si="3"/>
        <v>1054.0333333333333</v>
      </c>
    </row>
    <row r="197" spans="1:17" x14ac:dyDescent="0.2">
      <c r="A197" t="s">
        <v>2703</v>
      </c>
      <c r="B197" t="s">
        <v>2704</v>
      </c>
      <c r="C197">
        <v>-1</v>
      </c>
      <c r="D197" t="s">
        <v>2705</v>
      </c>
      <c r="E197" t="s">
        <v>2706</v>
      </c>
      <c r="F197" t="s">
        <v>2707</v>
      </c>
      <c r="G197">
        <v>-126</v>
      </c>
      <c r="H197" t="s">
        <v>17</v>
      </c>
      <c r="I197" t="s">
        <v>2708</v>
      </c>
      <c r="J197" t="s">
        <v>19</v>
      </c>
      <c r="K197">
        <v>1096.3</v>
      </c>
      <c r="L197">
        <v>848.2</v>
      </c>
      <c r="M197">
        <v>1120.5999999999999</v>
      </c>
      <c r="N197">
        <v>1930.3</v>
      </c>
      <c r="O197">
        <v>2131.8000000000002</v>
      </c>
      <c r="P197">
        <v>2106</v>
      </c>
      <c r="Q197">
        <f t="shared" si="3"/>
        <v>1034.3333333333335</v>
      </c>
    </row>
    <row r="198" spans="1:17" x14ac:dyDescent="0.2">
      <c r="A198" t="s">
        <v>565</v>
      </c>
      <c r="B198" t="s">
        <v>566</v>
      </c>
      <c r="C198">
        <v>-1</v>
      </c>
      <c r="D198" t="s">
        <v>567</v>
      </c>
      <c r="E198" t="s">
        <v>568</v>
      </c>
      <c r="F198" t="s">
        <v>569</v>
      </c>
      <c r="G198">
        <v>-126</v>
      </c>
      <c r="H198" t="s">
        <v>17</v>
      </c>
      <c r="I198" t="s">
        <v>570</v>
      </c>
      <c r="J198" t="s">
        <v>19</v>
      </c>
      <c r="K198">
        <v>2013.3</v>
      </c>
      <c r="L198">
        <v>1820.3</v>
      </c>
      <c r="M198">
        <v>1757.8</v>
      </c>
      <c r="N198">
        <v>2919.7</v>
      </c>
      <c r="O198">
        <v>2851.9</v>
      </c>
      <c r="P198">
        <v>2917</v>
      </c>
      <c r="Q198">
        <f t="shared" si="3"/>
        <v>1032.4000000000003</v>
      </c>
    </row>
    <row r="199" spans="1:17" x14ac:dyDescent="0.2">
      <c r="A199" t="s">
        <v>231</v>
      </c>
      <c r="B199" t="s">
        <v>232</v>
      </c>
      <c r="C199">
        <v>-1</v>
      </c>
      <c r="D199" t="s">
        <v>233</v>
      </c>
      <c r="E199" t="s">
        <v>234</v>
      </c>
      <c r="F199" t="s">
        <v>224</v>
      </c>
      <c r="G199">
        <v>-126</v>
      </c>
      <c r="H199" t="s">
        <v>17</v>
      </c>
      <c r="I199" t="s">
        <v>235</v>
      </c>
      <c r="J199" t="s">
        <v>19</v>
      </c>
      <c r="K199">
        <v>439.9</v>
      </c>
      <c r="L199">
        <v>490</v>
      </c>
      <c r="M199">
        <v>647.20000000000005</v>
      </c>
      <c r="N199">
        <v>1541.2</v>
      </c>
      <c r="O199">
        <v>1686.5</v>
      </c>
      <c r="P199">
        <v>1444.2</v>
      </c>
      <c r="Q199">
        <f t="shared" si="3"/>
        <v>1031.5999999999999</v>
      </c>
    </row>
    <row r="200" spans="1:17" x14ac:dyDescent="0.2">
      <c r="A200" t="s">
        <v>154</v>
      </c>
      <c r="B200" t="s">
        <v>155</v>
      </c>
      <c r="C200">
        <v>-1</v>
      </c>
      <c r="D200" t="s">
        <v>156</v>
      </c>
      <c r="E200" t="s">
        <v>157</v>
      </c>
      <c r="F200" t="s">
        <v>158</v>
      </c>
      <c r="G200">
        <v>-126</v>
      </c>
      <c r="H200" t="s">
        <v>17</v>
      </c>
      <c r="I200" t="s">
        <v>159</v>
      </c>
      <c r="J200" t="s">
        <v>19</v>
      </c>
      <c r="K200">
        <v>1845.3</v>
      </c>
      <c r="L200">
        <v>1692.5</v>
      </c>
      <c r="M200">
        <v>1738</v>
      </c>
      <c r="N200">
        <v>2648.9</v>
      </c>
      <c r="O200">
        <v>2772.8</v>
      </c>
      <c r="P200">
        <v>2940.8</v>
      </c>
      <c r="Q200">
        <f t="shared" si="3"/>
        <v>1028.8999999999999</v>
      </c>
    </row>
    <row r="201" spans="1:17" x14ac:dyDescent="0.2">
      <c r="A201" t="s">
        <v>1967</v>
      </c>
      <c r="B201" t="s">
        <v>1968</v>
      </c>
      <c r="C201">
        <v>-1</v>
      </c>
      <c r="D201" t="s">
        <v>1969</v>
      </c>
      <c r="E201" t="s">
        <v>1970</v>
      </c>
      <c r="F201" t="s">
        <v>1971</v>
      </c>
      <c r="G201">
        <v>-126</v>
      </c>
      <c r="H201" t="s">
        <v>17</v>
      </c>
      <c r="I201" t="s">
        <v>1972</v>
      </c>
      <c r="J201" t="s">
        <v>19</v>
      </c>
      <c r="K201">
        <v>245.9</v>
      </c>
      <c r="L201">
        <v>417.8</v>
      </c>
      <c r="M201">
        <v>344.3</v>
      </c>
      <c r="N201">
        <v>1208.5999999999999</v>
      </c>
      <c r="O201">
        <v>1588.7</v>
      </c>
      <c r="P201">
        <v>1287.0999999999999</v>
      </c>
      <c r="Q201">
        <f t="shared" si="3"/>
        <v>1025.4666666666667</v>
      </c>
    </row>
    <row r="202" spans="1:17" x14ac:dyDescent="0.2">
      <c r="A202" t="s">
        <v>2209</v>
      </c>
      <c r="B202" t="s">
        <v>2210</v>
      </c>
      <c r="C202">
        <v>-1</v>
      </c>
      <c r="D202" t="s">
        <v>2211</v>
      </c>
      <c r="E202" t="s">
        <v>2212</v>
      </c>
      <c r="F202" t="s">
        <v>2207</v>
      </c>
      <c r="G202">
        <v>-126</v>
      </c>
      <c r="H202" t="s">
        <v>17</v>
      </c>
      <c r="I202" t="s">
        <v>2213</v>
      </c>
      <c r="J202" t="s">
        <v>19</v>
      </c>
      <c r="K202">
        <v>863.3</v>
      </c>
      <c r="L202">
        <v>1154</v>
      </c>
      <c r="M202">
        <v>920.3</v>
      </c>
      <c r="N202">
        <v>1958.1</v>
      </c>
      <c r="O202">
        <v>2158.1999999999998</v>
      </c>
      <c r="P202">
        <v>1888.6</v>
      </c>
      <c r="Q202">
        <f t="shared" si="3"/>
        <v>1022.4333333333333</v>
      </c>
    </row>
    <row r="203" spans="1:17" x14ac:dyDescent="0.2">
      <c r="A203" t="s">
        <v>1448</v>
      </c>
      <c r="B203" t="s">
        <v>1449</v>
      </c>
      <c r="C203">
        <v>-1</v>
      </c>
      <c r="D203" t="s">
        <v>1450</v>
      </c>
      <c r="E203" t="s">
        <v>1451</v>
      </c>
      <c r="F203" t="s">
        <v>1452</v>
      </c>
      <c r="G203">
        <v>-126</v>
      </c>
      <c r="H203" t="s">
        <v>17</v>
      </c>
      <c r="I203" t="s">
        <v>1453</v>
      </c>
      <c r="J203" t="s">
        <v>19</v>
      </c>
      <c r="K203">
        <v>1304.0999999999999</v>
      </c>
      <c r="L203">
        <v>1436.7</v>
      </c>
      <c r="M203">
        <v>1642</v>
      </c>
      <c r="N203">
        <v>2445.1</v>
      </c>
      <c r="O203">
        <v>2655.1</v>
      </c>
      <c r="P203">
        <v>2328.1999999999998</v>
      </c>
      <c r="Q203">
        <f t="shared" si="3"/>
        <v>1015.1999999999998</v>
      </c>
    </row>
    <row r="204" spans="1:17" x14ac:dyDescent="0.2">
      <c r="A204" t="s">
        <v>1181</v>
      </c>
      <c r="B204" t="s">
        <v>1182</v>
      </c>
      <c r="C204">
        <v>-1</v>
      </c>
      <c r="D204" t="s">
        <v>1183</v>
      </c>
      <c r="E204" t="s">
        <v>1184</v>
      </c>
      <c r="F204" t="s">
        <v>1185</v>
      </c>
      <c r="G204">
        <v>-126</v>
      </c>
      <c r="H204" t="s">
        <v>17</v>
      </c>
      <c r="I204" t="s">
        <v>1186</v>
      </c>
      <c r="J204" t="s">
        <v>19</v>
      </c>
      <c r="K204">
        <v>95.3</v>
      </c>
      <c r="L204">
        <v>137.4</v>
      </c>
      <c r="M204">
        <v>67.900000000000006</v>
      </c>
      <c r="N204">
        <v>1033.5999999999999</v>
      </c>
      <c r="O204">
        <v>1133.5</v>
      </c>
      <c r="P204">
        <v>1107.8</v>
      </c>
      <c r="Q204">
        <f t="shared" si="3"/>
        <v>991.43333333333317</v>
      </c>
    </row>
    <row r="205" spans="1:17" x14ac:dyDescent="0.2">
      <c r="A205" t="s">
        <v>649</v>
      </c>
      <c r="B205" t="s">
        <v>650</v>
      </c>
      <c r="C205">
        <v>-1</v>
      </c>
      <c r="D205" t="s">
        <v>651</v>
      </c>
      <c r="E205" t="s">
        <v>652</v>
      </c>
      <c r="F205" t="s">
        <v>627</v>
      </c>
      <c r="G205">
        <v>-126</v>
      </c>
      <c r="H205" t="s">
        <v>17</v>
      </c>
      <c r="I205" t="s">
        <v>653</v>
      </c>
      <c r="J205" t="s">
        <v>19</v>
      </c>
      <c r="K205">
        <v>355.9</v>
      </c>
      <c r="L205">
        <v>254.1</v>
      </c>
      <c r="M205">
        <v>185.4</v>
      </c>
      <c r="N205">
        <v>1338.4</v>
      </c>
      <c r="O205">
        <v>1147.8</v>
      </c>
      <c r="P205">
        <v>1260.0999999999999</v>
      </c>
      <c r="Q205">
        <f t="shared" si="3"/>
        <v>983.63333333333333</v>
      </c>
    </row>
    <row r="206" spans="1:17" x14ac:dyDescent="0.2">
      <c r="A206" t="s">
        <v>1274</v>
      </c>
      <c r="B206" t="s">
        <v>1275</v>
      </c>
      <c r="C206">
        <v>-1</v>
      </c>
      <c r="D206" t="s">
        <v>1276</v>
      </c>
      <c r="E206" t="s">
        <v>1277</v>
      </c>
      <c r="F206" t="s">
        <v>1278</v>
      </c>
      <c r="G206">
        <v>-126</v>
      </c>
      <c r="H206" t="s">
        <v>17</v>
      </c>
      <c r="I206" t="s">
        <v>1279</v>
      </c>
      <c r="J206" t="s">
        <v>19</v>
      </c>
      <c r="K206">
        <v>647.70000000000005</v>
      </c>
      <c r="L206">
        <v>611.5</v>
      </c>
      <c r="M206">
        <v>655.5</v>
      </c>
      <c r="N206">
        <v>1612.2</v>
      </c>
      <c r="O206">
        <v>1629.4</v>
      </c>
      <c r="P206">
        <v>1585.5</v>
      </c>
      <c r="Q206">
        <f t="shared" si="3"/>
        <v>970.80000000000018</v>
      </c>
    </row>
    <row r="207" spans="1:17" x14ac:dyDescent="0.2">
      <c r="A207" t="s">
        <v>1308</v>
      </c>
      <c r="B207" t="s">
        <v>1309</v>
      </c>
      <c r="C207">
        <v>-1</v>
      </c>
      <c r="D207" t="s">
        <v>1310</v>
      </c>
      <c r="E207" t="s">
        <v>1311</v>
      </c>
      <c r="F207" t="s">
        <v>1294</v>
      </c>
      <c r="G207">
        <v>-126</v>
      </c>
      <c r="H207" t="s">
        <v>17</v>
      </c>
      <c r="I207" t="s">
        <v>1312</v>
      </c>
      <c r="J207" t="s">
        <v>19</v>
      </c>
      <c r="K207">
        <v>807.1</v>
      </c>
      <c r="L207">
        <v>456.7</v>
      </c>
      <c r="M207">
        <v>499.9</v>
      </c>
      <c r="N207">
        <v>1536</v>
      </c>
      <c r="O207">
        <v>1698.6</v>
      </c>
      <c r="P207">
        <v>1436.3</v>
      </c>
      <c r="Q207">
        <f t="shared" si="3"/>
        <v>969.06666666666649</v>
      </c>
    </row>
    <row r="208" spans="1:17" x14ac:dyDescent="0.2">
      <c r="A208" t="s">
        <v>2203</v>
      </c>
      <c r="B208" t="s">
        <v>2204</v>
      </c>
      <c r="C208">
        <v>-1</v>
      </c>
      <c r="D208" t="s">
        <v>2205</v>
      </c>
      <c r="E208" t="s">
        <v>2206</v>
      </c>
      <c r="F208" t="s">
        <v>2207</v>
      </c>
      <c r="G208">
        <v>-126</v>
      </c>
      <c r="H208" t="s">
        <v>17</v>
      </c>
      <c r="I208" t="s">
        <v>2208</v>
      </c>
      <c r="J208" t="s">
        <v>19</v>
      </c>
      <c r="K208">
        <v>1666.1</v>
      </c>
      <c r="L208">
        <v>1385.9</v>
      </c>
      <c r="M208">
        <v>1650.2</v>
      </c>
      <c r="N208">
        <v>2391.6</v>
      </c>
      <c r="O208">
        <v>2580.4</v>
      </c>
      <c r="P208">
        <v>2599.6</v>
      </c>
      <c r="Q208">
        <f t="shared" si="3"/>
        <v>956.46666666666692</v>
      </c>
    </row>
    <row r="209" spans="1:17" x14ac:dyDescent="0.2">
      <c r="A209" t="s">
        <v>2715</v>
      </c>
      <c r="B209" t="s">
        <v>2716</v>
      </c>
      <c r="C209">
        <v>-1</v>
      </c>
      <c r="D209" t="s">
        <v>2717</v>
      </c>
      <c r="E209" t="s">
        <v>2718</v>
      </c>
      <c r="F209" t="s">
        <v>2719</v>
      </c>
      <c r="G209">
        <v>-126</v>
      </c>
      <c r="H209" t="s">
        <v>17</v>
      </c>
      <c r="I209" t="s">
        <v>2720</v>
      </c>
      <c r="J209" t="s">
        <v>19</v>
      </c>
      <c r="K209">
        <v>588.79999999999995</v>
      </c>
      <c r="L209">
        <v>914.9</v>
      </c>
      <c r="M209">
        <v>821</v>
      </c>
      <c r="N209">
        <v>1691.5</v>
      </c>
      <c r="O209">
        <v>1740.4</v>
      </c>
      <c r="P209">
        <v>1726.7</v>
      </c>
      <c r="Q209">
        <f t="shared" si="3"/>
        <v>944.63333333333355</v>
      </c>
    </row>
    <row r="210" spans="1:17" x14ac:dyDescent="0.2">
      <c r="A210" t="s">
        <v>403</v>
      </c>
      <c r="B210" t="s">
        <v>404</v>
      </c>
      <c r="C210">
        <v>-1</v>
      </c>
      <c r="D210" t="s">
        <v>405</v>
      </c>
      <c r="E210" t="s">
        <v>406</v>
      </c>
      <c r="F210" t="s">
        <v>407</v>
      </c>
      <c r="G210">
        <v>-126</v>
      </c>
      <c r="H210" t="s">
        <v>17</v>
      </c>
      <c r="I210" t="s">
        <v>408</v>
      </c>
      <c r="J210" t="s">
        <v>19</v>
      </c>
      <c r="K210">
        <v>646</v>
      </c>
      <c r="L210">
        <v>568.70000000000005</v>
      </c>
      <c r="M210">
        <v>451.9</v>
      </c>
      <c r="N210">
        <v>1552.5</v>
      </c>
      <c r="O210">
        <v>1555.7</v>
      </c>
      <c r="P210">
        <v>1387.1</v>
      </c>
      <c r="Q210">
        <f t="shared" si="3"/>
        <v>942.89999999999986</v>
      </c>
    </row>
    <row r="211" spans="1:17" x14ac:dyDescent="0.2">
      <c r="A211" t="s">
        <v>744</v>
      </c>
      <c r="B211" t="s">
        <v>745</v>
      </c>
      <c r="C211">
        <v>-1</v>
      </c>
      <c r="D211" t="s">
        <v>746</v>
      </c>
      <c r="E211" t="s">
        <v>747</v>
      </c>
      <c r="F211" t="s">
        <v>748</v>
      </c>
      <c r="G211">
        <v>-126</v>
      </c>
      <c r="H211" t="s">
        <v>17</v>
      </c>
      <c r="I211" t="s">
        <v>749</v>
      </c>
      <c r="J211" t="s">
        <v>19</v>
      </c>
      <c r="K211">
        <v>239.9</v>
      </c>
      <c r="L211">
        <v>231.9</v>
      </c>
      <c r="M211">
        <v>246.6</v>
      </c>
      <c r="N211">
        <v>1284.8</v>
      </c>
      <c r="O211">
        <v>1162.0999999999999</v>
      </c>
      <c r="P211">
        <v>1055.4000000000001</v>
      </c>
      <c r="Q211">
        <f t="shared" si="3"/>
        <v>927.96666666666647</v>
      </c>
    </row>
    <row r="212" spans="1:17" x14ac:dyDescent="0.2">
      <c r="A212" t="s">
        <v>2338</v>
      </c>
      <c r="B212" t="s">
        <v>2339</v>
      </c>
      <c r="C212">
        <v>-1</v>
      </c>
      <c r="D212" t="s">
        <v>2340</v>
      </c>
      <c r="E212" t="s">
        <v>2341</v>
      </c>
      <c r="F212" t="s">
        <v>2342</v>
      </c>
      <c r="G212">
        <v>-126</v>
      </c>
      <c r="H212" t="s">
        <v>17</v>
      </c>
      <c r="I212" t="s">
        <v>2343</v>
      </c>
      <c r="J212" t="s">
        <v>19</v>
      </c>
      <c r="K212">
        <v>381.9</v>
      </c>
      <c r="L212">
        <v>459.1</v>
      </c>
      <c r="M212">
        <v>370.8</v>
      </c>
      <c r="N212">
        <v>1504.1</v>
      </c>
      <c r="O212">
        <v>1327</v>
      </c>
      <c r="P212">
        <v>1152.2</v>
      </c>
      <c r="Q212">
        <f t="shared" si="3"/>
        <v>923.83333333333326</v>
      </c>
    </row>
    <row r="213" spans="1:17" x14ac:dyDescent="0.2">
      <c r="A213" t="s">
        <v>2299</v>
      </c>
      <c r="B213" t="s">
        <v>2300</v>
      </c>
      <c r="C213">
        <v>-1</v>
      </c>
      <c r="D213" t="s">
        <v>2301</v>
      </c>
      <c r="E213" t="s">
        <v>2302</v>
      </c>
      <c r="F213" t="s">
        <v>2303</v>
      </c>
      <c r="G213">
        <v>-126</v>
      </c>
      <c r="H213" t="s">
        <v>17</v>
      </c>
      <c r="I213" t="s">
        <v>2304</v>
      </c>
      <c r="J213" t="s">
        <v>19</v>
      </c>
      <c r="K213">
        <v>1347.4</v>
      </c>
      <c r="L213">
        <v>1269.9000000000001</v>
      </c>
      <c r="M213">
        <v>1163.5999999999999</v>
      </c>
      <c r="N213">
        <v>2122.9</v>
      </c>
      <c r="O213">
        <v>2359.4</v>
      </c>
      <c r="P213">
        <v>2058.4</v>
      </c>
      <c r="Q213">
        <f t="shared" si="3"/>
        <v>919.93333333333362</v>
      </c>
    </row>
    <row r="214" spans="1:17" x14ac:dyDescent="0.2">
      <c r="A214" t="s">
        <v>91</v>
      </c>
      <c r="B214" t="s">
        <v>92</v>
      </c>
      <c r="C214">
        <v>-1</v>
      </c>
      <c r="D214" t="s">
        <v>93</v>
      </c>
      <c r="E214" t="s">
        <v>94</v>
      </c>
      <c r="F214" t="s">
        <v>89</v>
      </c>
      <c r="G214">
        <v>-126</v>
      </c>
      <c r="H214" t="s">
        <v>17</v>
      </c>
      <c r="I214" t="s">
        <v>95</v>
      </c>
      <c r="J214" t="s">
        <v>19</v>
      </c>
      <c r="K214">
        <v>675.4</v>
      </c>
      <c r="L214">
        <v>726.7</v>
      </c>
      <c r="M214">
        <v>678.6</v>
      </c>
      <c r="N214">
        <v>1757.4</v>
      </c>
      <c r="O214">
        <v>1455.6</v>
      </c>
      <c r="P214">
        <v>1623.5</v>
      </c>
      <c r="Q214">
        <f t="shared" si="3"/>
        <v>918.60000000000014</v>
      </c>
    </row>
    <row r="215" spans="1:17" x14ac:dyDescent="0.2">
      <c r="A215" t="s">
        <v>2612</v>
      </c>
      <c r="B215" t="s">
        <v>2613</v>
      </c>
      <c r="C215">
        <v>-1</v>
      </c>
      <c r="D215" t="s">
        <v>2614</v>
      </c>
      <c r="E215" t="s">
        <v>2615</v>
      </c>
      <c r="F215" t="s">
        <v>2610</v>
      </c>
      <c r="G215">
        <v>-126</v>
      </c>
      <c r="H215" t="s">
        <v>17</v>
      </c>
      <c r="I215" t="s">
        <v>2616</v>
      </c>
      <c r="J215" t="s">
        <v>19</v>
      </c>
      <c r="K215">
        <v>2474.8000000000002</v>
      </c>
      <c r="L215">
        <v>2161.8000000000002</v>
      </c>
      <c r="M215">
        <v>2373.6</v>
      </c>
      <c r="N215">
        <v>3193.5</v>
      </c>
      <c r="O215">
        <v>3243.3</v>
      </c>
      <c r="P215">
        <v>3305.8</v>
      </c>
      <c r="Q215">
        <f t="shared" si="3"/>
        <v>910.79999999999973</v>
      </c>
    </row>
    <row r="216" spans="1:17" x14ac:dyDescent="0.2">
      <c r="A216" t="s">
        <v>495</v>
      </c>
      <c r="B216" t="s">
        <v>496</v>
      </c>
      <c r="C216">
        <v>-1</v>
      </c>
      <c r="D216" t="s">
        <v>497</v>
      </c>
      <c r="E216" t="s">
        <v>498</v>
      </c>
      <c r="F216" t="s">
        <v>499</v>
      </c>
      <c r="G216">
        <v>-126</v>
      </c>
      <c r="H216" t="s">
        <v>17</v>
      </c>
      <c r="I216" t="s">
        <v>500</v>
      </c>
      <c r="J216" t="s">
        <v>19</v>
      </c>
      <c r="K216">
        <v>1078.0999999999999</v>
      </c>
      <c r="L216">
        <v>1269.9000000000001</v>
      </c>
      <c r="M216">
        <v>1296</v>
      </c>
      <c r="N216">
        <v>2101.1999999999998</v>
      </c>
      <c r="O216">
        <v>2167</v>
      </c>
      <c r="P216">
        <v>2096.5</v>
      </c>
      <c r="Q216">
        <f t="shared" si="3"/>
        <v>906.89999999999986</v>
      </c>
    </row>
    <row r="217" spans="1:17" x14ac:dyDescent="0.2">
      <c r="A217" t="s">
        <v>1372</v>
      </c>
      <c r="B217" t="s">
        <v>1373</v>
      </c>
      <c r="C217">
        <v>-1</v>
      </c>
      <c r="D217" t="s">
        <v>1374</v>
      </c>
      <c r="E217" t="s">
        <v>1375</v>
      </c>
      <c r="F217" t="s">
        <v>1370</v>
      </c>
      <c r="G217">
        <v>-126</v>
      </c>
      <c r="H217" t="s">
        <v>17</v>
      </c>
      <c r="I217" t="s">
        <v>1376</v>
      </c>
      <c r="J217" t="s">
        <v>19</v>
      </c>
      <c r="K217">
        <v>1025.3</v>
      </c>
      <c r="L217">
        <v>738.6</v>
      </c>
      <c r="M217">
        <v>761.4</v>
      </c>
      <c r="N217">
        <v>1858.3</v>
      </c>
      <c r="O217">
        <v>1786.6</v>
      </c>
      <c r="P217">
        <v>1585.5</v>
      </c>
      <c r="Q217">
        <f t="shared" si="3"/>
        <v>901.6999999999997</v>
      </c>
    </row>
    <row r="218" spans="1:17" x14ac:dyDescent="0.2">
      <c r="A218" t="s">
        <v>1285</v>
      </c>
      <c r="B218" t="s">
        <v>1286</v>
      </c>
      <c r="C218">
        <v>-1</v>
      </c>
      <c r="D218" t="s">
        <v>1287</v>
      </c>
      <c r="E218" t="s">
        <v>1288</v>
      </c>
      <c r="F218" t="s">
        <v>1288</v>
      </c>
      <c r="G218">
        <v>-126</v>
      </c>
      <c r="H218" t="s">
        <v>17</v>
      </c>
      <c r="I218" t="s">
        <v>1289</v>
      </c>
      <c r="J218" t="s">
        <v>19</v>
      </c>
      <c r="K218">
        <v>1312.8</v>
      </c>
      <c r="L218">
        <v>1235.8</v>
      </c>
      <c r="M218">
        <v>1056</v>
      </c>
      <c r="N218">
        <v>1914.9</v>
      </c>
      <c r="O218">
        <v>2251.6</v>
      </c>
      <c r="P218">
        <v>2142.5</v>
      </c>
      <c r="Q218">
        <f t="shared" si="3"/>
        <v>901.4666666666667</v>
      </c>
    </row>
    <row r="219" spans="1:17" x14ac:dyDescent="0.2">
      <c r="A219" t="s">
        <v>2494</v>
      </c>
      <c r="B219" t="s">
        <v>2495</v>
      </c>
      <c r="C219">
        <v>-1</v>
      </c>
      <c r="D219" t="s">
        <v>2496</v>
      </c>
      <c r="E219" t="s">
        <v>2497</v>
      </c>
      <c r="F219" t="s">
        <v>2472</v>
      </c>
      <c r="G219">
        <v>-126</v>
      </c>
      <c r="H219" t="s">
        <v>17</v>
      </c>
      <c r="I219" t="s">
        <v>2498</v>
      </c>
      <c r="J219" t="s">
        <v>19</v>
      </c>
      <c r="K219">
        <v>565.5</v>
      </c>
      <c r="L219">
        <v>761.6</v>
      </c>
      <c r="M219">
        <v>733.3</v>
      </c>
      <c r="N219">
        <v>1544.3</v>
      </c>
      <c r="O219">
        <v>1733.8</v>
      </c>
      <c r="P219">
        <v>1474.4</v>
      </c>
      <c r="Q219">
        <f t="shared" si="3"/>
        <v>897.3666666666669</v>
      </c>
    </row>
    <row r="220" spans="1:17" x14ac:dyDescent="0.2">
      <c r="A220" t="s">
        <v>1950</v>
      </c>
      <c r="B220" t="s">
        <v>1951</v>
      </c>
      <c r="C220">
        <v>-1</v>
      </c>
      <c r="D220" t="s">
        <v>1952</v>
      </c>
      <c r="E220" t="s">
        <v>1953</v>
      </c>
      <c r="F220" t="s">
        <v>1938</v>
      </c>
      <c r="G220">
        <v>-126</v>
      </c>
      <c r="H220" t="s">
        <v>17</v>
      </c>
      <c r="I220" t="s">
        <v>1954</v>
      </c>
      <c r="J220" t="s">
        <v>19</v>
      </c>
      <c r="K220">
        <v>747.3</v>
      </c>
      <c r="L220">
        <v>776.7</v>
      </c>
      <c r="M220">
        <v>725</v>
      </c>
      <c r="N220">
        <v>1622.5</v>
      </c>
      <c r="O220">
        <v>1844.8</v>
      </c>
      <c r="P220">
        <v>1468</v>
      </c>
      <c r="Q220">
        <f t="shared" si="3"/>
        <v>895.43333333333351</v>
      </c>
    </row>
    <row r="221" spans="1:17" x14ac:dyDescent="0.2">
      <c r="A221" t="s">
        <v>1913</v>
      </c>
      <c r="B221" t="s">
        <v>1914</v>
      </c>
      <c r="C221">
        <v>-1</v>
      </c>
      <c r="D221" t="s">
        <v>1915</v>
      </c>
      <c r="E221" t="s">
        <v>1916</v>
      </c>
      <c r="F221" t="s">
        <v>1909</v>
      </c>
      <c r="G221">
        <v>-126</v>
      </c>
      <c r="H221" t="s">
        <v>17</v>
      </c>
      <c r="I221" t="s">
        <v>1917</v>
      </c>
      <c r="J221" t="s">
        <v>19</v>
      </c>
      <c r="K221">
        <v>2126.6999999999998</v>
      </c>
      <c r="L221">
        <v>2134.8000000000002</v>
      </c>
      <c r="M221">
        <v>2040.9</v>
      </c>
      <c r="N221">
        <v>2852.8</v>
      </c>
      <c r="O221">
        <v>3203.7</v>
      </c>
      <c r="P221">
        <v>2926.5</v>
      </c>
      <c r="Q221">
        <f t="shared" si="3"/>
        <v>893.53333333333376</v>
      </c>
    </row>
    <row r="222" spans="1:17" x14ac:dyDescent="0.2">
      <c r="A222" t="s">
        <v>142</v>
      </c>
      <c r="B222" t="s">
        <v>143</v>
      </c>
      <c r="C222">
        <v>-1</v>
      </c>
      <c r="D222" t="s">
        <v>144</v>
      </c>
      <c r="E222" t="s">
        <v>145</v>
      </c>
      <c r="F222" t="s">
        <v>146</v>
      </c>
      <c r="G222">
        <v>-126</v>
      </c>
      <c r="H222" t="s">
        <v>17</v>
      </c>
      <c r="I222" t="s">
        <v>147</v>
      </c>
      <c r="J222" t="s">
        <v>19</v>
      </c>
      <c r="K222">
        <v>88.3</v>
      </c>
      <c r="L222">
        <v>174.7</v>
      </c>
      <c r="M222">
        <v>142.30000000000001</v>
      </c>
      <c r="N222">
        <v>1097.5</v>
      </c>
      <c r="O222">
        <v>1110.4000000000001</v>
      </c>
      <c r="P222">
        <v>863.4</v>
      </c>
      <c r="Q222">
        <f t="shared" si="3"/>
        <v>888.66666666666674</v>
      </c>
    </row>
    <row r="223" spans="1:17" x14ac:dyDescent="0.2">
      <c r="A223" t="s">
        <v>2751</v>
      </c>
      <c r="B223" t="s">
        <v>2752</v>
      </c>
      <c r="C223">
        <v>-1</v>
      </c>
      <c r="D223" t="s">
        <v>2753</v>
      </c>
      <c r="E223" t="s">
        <v>2754</v>
      </c>
      <c r="F223" t="s">
        <v>2749</v>
      </c>
      <c r="G223">
        <v>-126</v>
      </c>
      <c r="H223" t="s">
        <v>17</v>
      </c>
      <c r="I223" t="s">
        <v>2755</v>
      </c>
      <c r="J223" t="s">
        <v>19</v>
      </c>
      <c r="K223">
        <v>594.9</v>
      </c>
      <c r="L223">
        <v>569.4</v>
      </c>
      <c r="M223">
        <v>478.4</v>
      </c>
      <c r="N223">
        <v>1529.9</v>
      </c>
      <c r="O223">
        <v>1489.7</v>
      </c>
      <c r="P223">
        <v>1263.3</v>
      </c>
      <c r="Q223">
        <f t="shared" si="3"/>
        <v>880.06666666666683</v>
      </c>
    </row>
    <row r="224" spans="1:17" x14ac:dyDescent="0.2">
      <c r="A224" t="s">
        <v>2406</v>
      </c>
      <c r="B224" t="s">
        <v>2407</v>
      </c>
      <c r="C224">
        <v>-1</v>
      </c>
      <c r="D224" t="s">
        <v>2408</v>
      </c>
      <c r="E224" t="s">
        <v>2409</v>
      </c>
      <c r="F224" t="s">
        <v>2394</v>
      </c>
      <c r="G224">
        <v>-126</v>
      </c>
      <c r="H224" t="s">
        <v>17</v>
      </c>
      <c r="I224" t="s">
        <v>2410</v>
      </c>
      <c r="J224" t="s">
        <v>19</v>
      </c>
      <c r="K224">
        <v>584.5</v>
      </c>
      <c r="L224">
        <v>848.2</v>
      </c>
      <c r="M224">
        <v>713.4</v>
      </c>
      <c r="N224">
        <v>1616.3</v>
      </c>
      <c r="O224">
        <v>1678.8</v>
      </c>
      <c r="P224">
        <v>1468</v>
      </c>
      <c r="Q224">
        <f t="shared" si="3"/>
        <v>872.33333333333337</v>
      </c>
    </row>
    <row r="225" spans="1:17" x14ac:dyDescent="0.2">
      <c r="A225" t="s">
        <v>2489</v>
      </c>
      <c r="B225" t="s">
        <v>2490</v>
      </c>
      <c r="C225">
        <v>-1</v>
      </c>
      <c r="D225" t="s">
        <v>2491</v>
      </c>
      <c r="E225" t="s">
        <v>2492</v>
      </c>
      <c r="F225" t="s">
        <v>2472</v>
      </c>
      <c r="G225">
        <v>-126</v>
      </c>
      <c r="H225" t="s">
        <v>17</v>
      </c>
      <c r="I225" t="s">
        <v>2493</v>
      </c>
      <c r="J225" t="s">
        <v>19</v>
      </c>
      <c r="K225">
        <v>708.3</v>
      </c>
      <c r="L225">
        <v>650.5</v>
      </c>
      <c r="M225">
        <v>451.9</v>
      </c>
      <c r="N225">
        <v>1561.8</v>
      </c>
      <c r="O225">
        <v>1369.9</v>
      </c>
      <c r="P225">
        <v>1482.3</v>
      </c>
      <c r="Q225">
        <f t="shared" si="3"/>
        <v>867.76666666666665</v>
      </c>
    </row>
    <row r="226" spans="1:17" x14ac:dyDescent="0.2">
      <c r="A226" t="s">
        <v>347</v>
      </c>
      <c r="B226" t="s">
        <v>348</v>
      </c>
      <c r="C226">
        <v>-1</v>
      </c>
      <c r="D226" t="s">
        <v>349</v>
      </c>
      <c r="E226" t="s">
        <v>350</v>
      </c>
      <c r="F226" t="s">
        <v>351</v>
      </c>
      <c r="G226">
        <v>-126</v>
      </c>
      <c r="H226" t="s">
        <v>17</v>
      </c>
      <c r="I226" t="s">
        <v>352</v>
      </c>
      <c r="J226" t="s">
        <v>19</v>
      </c>
      <c r="K226">
        <v>1577.7</v>
      </c>
      <c r="L226">
        <v>1443.9</v>
      </c>
      <c r="M226">
        <v>1481.4</v>
      </c>
      <c r="N226">
        <v>2434.8000000000002</v>
      </c>
      <c r="O226">
        <v>2423.1</v>
      </c>
      <c r="P226">
        <v>2237.6999999999998</v>
      </c>
      <c r="Q226">
        <f t="shared" si="3"/>
        <v>864.19999999999982</v>
      </c>
    </row>
    <row r="227" spans="1:17" x14ac:dyDescent="0.2">
      <c r="A227" t="s">
        <v>28</v>
      </c>
      <c r="B227" t="s">
        <v>29</v>
      </c>
      <c r="C227">
        <v>-1</v>
      </c>
      <c r="D227" t="s">
        <v>30</v>
      </c>
      <c r="E227" t="s">
        <v>31</v>
      </c>
      <c r="F227" t="s">
        <v>32</v>
      </c>
      <c r="G227">
        <v>-126</v>
      </c>
      <c r="H227" t="s">
        <v>17</v>
      </c>
      <c r="I227" t="s">
        <v>33</v>
      </c>
      <c r="J227" t="s">
        <v>19</v>
      </c>
      <c r="K227">
        <v>1221</v>
      </c>
      <c r="L227">
        <v>1433.5</v>
      </c>
      <c r="M227">
        <v>1358.9</v>
      </c>
      <c r="N227">
        <v>2189.8000000000002</v>
      </c>
      <c r="O227">
        <v>2308.8000000000002</v>
      </c>
      <c r="P227">
        <v>2106</v>
      </c>
      <c r="Q227">
        <f t="shared" si="3"/>
        <v>863.73333333333335</v>
      </c>
    </row>
    <row r="228" spans="1:17" x14ac:dyDescent="0.2">
      <c r="A228" t="s">
        <v>2734</v>
      </c>
      <c r="B228" t="s">
        <v>2735</v>
      </c>
      <c r="C228">
        <v>-1</v>
      </c>
      <c r="D228" t="s">
        <v>2736</v>
      </c>
      <c r="E228" t="s">
        <v>2737</v>
      </c>
      <c r="F228" t="s">
        <v>2725</v>
      </c>
      <c r="G228">
        <v>-126</v>
      </c>
      <c r="H228" t="s">
        <v>17</v>
      </c>
      <c r="I228" t="s">
        <v>2738</v>
      </c>
      <c r="J228" t="s">
        <v>19</v>
      </c>
      <c r="K228">
        <v>1236.5999999999999</v>
      </c>
      <c r="L228">
        <v>1236.5999999999999</v>
      </c>
      <c r="M228">
        <v>1211.5999999999999</v>
      </c>
      <c r="N228">
        <v>1927.2</v>
      </c>
      <c r="O228">
        <v>2103.1999999999998</v>
      </c>
      <c r="P228">
        <v>2231.4</v>
      </c>
      <c r="Q228">
        <f t="shared" si="3"/>
        <v>858.99999999999977</v>
      </c>
    </row>
    <row r="229" spans="1:17" x14ac:dyDescent="0.2">
      <c r="A229" t="s">
        <v>2071</v>
      </c>
      <c r="B229" t="s">
        <v>2072</v>
      </c>
      <c r="C229">
        <v>-1</v>
      </c>
      <c r="D229" t="s">
        <v>2073</v>
      </c>
      <c r="E229" t="s">
        <v>2074</v>
      </c>
      <c r="F229" t="s">
        <v>2039</v>
      </c>
      <c r="G229">
        <v>-126</v>
      </c>
      <c r="H229" t="s">
        <v>17</v>
      </c>
      <c r="I229" t="s">
        <v>2075</v>
      </c>
      <c r="J229" t="s">
        <v>19</v>
      </c>
      <c r="K229">
        <v>2224.6</v>
      </c>
      <c r="L229">
        <v>1977.6</v>
      </c>
      <c r="M229">
        <v>2074</v>
      </c>
      <c r="N229">
        <v>2829.1</v>
      </c>
      <c r="O229">
        <v>2938.8</v>
      </c>
      <c r="P229">
        <v>3085.2</v>
      </c>
      <c r="Q229">
        <f t="shared" si="3"/>
        <v>858.96666666666624</v>
      </c>
    </row>
    <row r="230" spans="1:17" x14ac:dyDescent="0.2">
      <c r="A230" t="s">
        <v>2638</v>
      </c>
      <c r="B230" t="s">
        <v>2639</v>
      </c>
      <c r="C230">
        <v>-1</v>
      </c>
      <c r="D230" t="s">
        <v>2640</v>
      </c>
      <c r="E230" t="s">
        <v>2641</v>
      </c>
      <c r="F230" t="s">
        <v>2626</v>
      </c>
      <c r="G230">
        <v>-126</v>
      </c>
      <c r="H230" t="s">
        <v>17</v>
      </c>
      <c r="I230" t="s">
        <v>2642</v>
      </c>
      <c r="J230" t="s">
        <v>19</v>
      </c>
      <c r="K230">
        <v>317.8</v>
      </c>
      <c r="L230">
        <v>412.2</v>
      </c>
      <c r="M230">
        <v>304.60000000000002</v>
      </c>
      <c r="N230">
        <v>1369.3</v>
      </c>
      <c r="O230">
        <v>1129.0999999999999</v>
      </c>
      <c r="P230">
        <v>1103</v>
      </c>
      <c r="Q230">
        <f t="shared" si="3"/>
        <v>855.59999999999991</v>
      </c>
    </row>
    <row r="231" spans="1:17" x14ac:dyDescent="0.2">
      <c r="A231" t="s">
        <v>2484</v>
      </c>
      <c r="B231" t="s">
        <v>2485</v>
      </c>
      <c r="C231">
        <v>-1</v>
      </c>
      <c r="D231" t="s">
        <v>2486</v>
      </c>
      <c r="E231" t="s">
        <v>2487</v>
      </c>
      <c r="F231" t="s">
        <v>2472</v>
      </c>
      <c r="G231">
        <v>-126</v>
      </c>
      <c r="H231" t="s">
        <v>17</v>
      </c>
      <c r="I231" t="s">
        <v>2488</v>
      </c>
      <c r="J231" t="s">
        <v>19</v>
      </c>
      <c r="K231">
        <v>1866.1</v>
      </c>
      <c r="L231">
        <v>1678.2</v>
      </c>
      <c r="M231">
        <v>1625.4</v>
      </c>
      <c r="N231">
        <v>2514.1</v>
      </c>
      <c r="O231">
        <v>2518.8000000000002</v>
      </c>
      <c r="P231">
        <v>2693.2</v>
      </c>
      <c r="Q231">
        <f t="shared" si="3"/>
        <v>852.13333333333276</v>
      </c>
    </row>
    <row r="232" spans="1:17" x14ac:dyDescent="0.2">
      <c r="A232" t="s">
        <v>1632</v>
      </c>
      <c r="B232" t="s">
        <v>1633</v>
      </c>
      <c r="C232">
        <v>-1</v>
      </c>
      <c r="D232" t="s">
        <v>1634</v>
      </c>
      <c r="E232" t="s">
        <v>1635</v>
      </c>
      <c r="F232" t="s">
        <v>1630</v>
      </c>
      <c r="G232">
        <v>-126</v>
      </c>
      <c r="H232" t="s">
        <v>17</v>
      </c>
      <c r="I232" t="s">
        <v>1636</v>
      </c>
      <c r="J232" t="s">
        <v>19</v>
      </c>
      <c r="K232">
        <v>1886.9</v>
      </c>
      <c r="L232">
        <v>1742.5</v>
      </c>
      <c r="M232">
        <v>1671.8</v>
      </c>
      <c r="N232">
        <v>2452.3000000000002</v>
      </c>
      <c r="O232">
        <v>2634.2</v>
      </c>
      <c r="P232">
        <v>2767.8</v>
      </c>
      <c r="Q232">
        <f t="shared" si="3"/>
        <v>851.0333333333333</v>
      </c>
    </row>
    <row r="233" spans="1:17" x14ac:dyDescent="0.2">
      <c r="A233" t="s">
        <v>336</v>
      </c>
      <c r="B233" t="s">
        <v>337</v>
      </c>
      <c r="C233">
        <v>-1</v>
      </c>
      <c r="D233" t="s">
        <v>338</v>
      </c>
      <c r="E233" t="s">
        <v>339</v>
      </c>
      <c r="F233" t="s">
        <v>340</v>
      </c>
      <c r="G233">
        <v>-126</v>
      </c>
      <c r="H233" t="s">
        <v>17</v>
      </c>
      <c r="I233" t="s">
        <v>341</v>
      </c>
      <c r="J233" t="s">
        <v>19</v>
      </c>
      <c r="K233">
        <v>496.2</v>
      </c>
      <c r="L233">
        <v>430.5</v>
      </c>
      <c r="M233">
        <v>552.79999999999995</v>
      </c>
      <c r="N233">
        <v>1431</v>
      </c>
      <c r="O233">
        <v>1214.9000000000001</v>
      </c>
      <c r="P233">
        <v>1385.5</v>
      </c>
      <c r="Q233">
        <f t="shared" si="3"/>
        <v>850.63333333333321</v>
      </c>
    </row>
    <row r="234" spans="1:17" x14ac:dyDescent="0.2">
      <c r="A234" t="s">
        <v>1808</v>
      </c>
      <c r="B234" t="s">
        <v>1809</v>
      </c>
      <c r="C234">
        <v>-1</v>
      </c>
      <c r="D234" t="s">
        <v>1810</v>
      </c>
      <c r="E234" t="s">
        <v>1811</v>
      </c>
      <c r="F234" t="s">
        <v>1812</v>
      </c>
      <c r="G234">
        <v>-126</v>
      </c>
      <c r="H234" t="s">
        <v>17</v>
      </c>
      <c r="I234" t="s">
        <v>1813</v>
      </c>
      <c r="J234" t="s">
        <v>19</v>
      </c>
      <c r="K234">
        <v>867.7</v>
      </c>
      <c r="L234">
        <v>914.9</v>
      </c>
      <c r="M234">
        <v>809.4</v>
      </c>
      <c r="N234">
        <v>1768.7</v>
      </c>
      <c r="O234">
        <v>1845.9</v>
      </c>
      <c r="P234">
        <v>1507.7</v>
      </c>
      <c r="Q234">
        <f t="shared" si="3"/>
        <v>843.43333333333339</v>
      </c>
    </row>
    <row r="235" spans="1:17" x14ac:dyDescent="0.2">
      <c r="A235" t="s">
        <v>2294</v>
      </c>
      <c r="B235" t="s">
        <v>2295</v>
      </c>
      <c r="C235">
        <v>-1</v>
      </c>
      <c r="D235" t="s">
        <v>2296</v>
      </c>
      <c r="E235" t="s">
        <v>2297</v>
      </c>
      <c r="F235" t="s">
        <v>2287</v>
      </c>
      <c r="G235">
        <v>-126</v>
      </c>
      <c r="H235" t="s">
        <v>17</v>
      </c>
      <c r="I235" t="s">
        <v>2298</v>
      </c>
      <c r="J235" t="s">
        <v>19</v>
      </c>
      <c r="K235">
        <v>1169</v>
      </c>
      <c r="L235">
        <v>890.3</v>
      </c>
      <c r="M235">
        <v>877.3</v>
      </c>
      <c r="N235">
        <v>1852.1</v>
      </c>
      <c r="O235">
        <v>1827.2</v>
      </c>
      <c r="P235">
        <v>1785.4</v>
      </c>
      <c r="Q235">
        <f t="shared" si="3"/>
        <v>842.7</v>
      </c>
    </row>
    <row r="236" spans="1:17" x14ac:dyDescent="0.2">
      <c r="A236" t="s">
        <v>2149</v>
      </c>
      <c r="B236" t="s">
        <v>2150</v>
      </c>
      <c r="C236">
        <v>-1</v>
      </c>
      <c r="D236" t="s">
        <v>2151</v>
      </c>
      <c r="E236" t="s">
        <v>2152</v>
      </c>
      <c r="F236" t="s">
        <v>2147</v>
      </c>
      <c r="G236">
        <v>-126</v>
      </c>
      <c r="H236" t="s">
        <v>17</v>
      </c>
      <c r="I236" t="s">
        <v>2153</v>
      </c>
      <c r="J236" t="s">
        <v>19</v>
      </c>
      <c r="K236">
        <v>2163.1</v>
      </c>
      <c r="L236">
        <v>2028.4</v>
      </c>
      <c r="M236">
        <v>2017.7</v>
      </c>
      <c r="N236">
        <v>2770.4</v>
      </c>
      <c r="O236">
        <v>3074</v>
      </c>
      <c r="P236">
        <v>2890</v>
      </c>
      <c r="Q236">
        <f t="shared" si="3"/>
        <v>841.73333333333358</v>
      </c>
    </row>
    <row r="237" spans="1:17" x14ac:dyDescent="0.2">
      <c r="A237" t="s">
        <v>1544</v>
      </c>
      <c r="B237" t="s">
        <v>1545</v>
      </c>
      <c r="C237">
        <v>-1</v>
      </c>
      <c r="D237" t="s">
        <v>1546</v>
      </c>
      <c r="E237" t="s">
        <v>1547</v>
      </c>
      <c r="F237" t="s">
        <v>1548</v>
      </c>
      <c r="G237">
        <v>-126</v>
      </c>
      <c r="H237" t="s">
        <v>17</v>
      </c>
      <c r="I237" t="s">
        <v>1549</v>
      </c>
      <c r="J237" t="s">
        <v>19</v>
      </c>
      <c r="K237">
        <v>2020.2</v>
      </c>
      <c r="L237">
        <v>2306.4</v>
      </c>
      <c r="M237">
        <v>1958.1</v>
      </c>
      <c r="N237">
        <v>2973.2</v>
      </c>
      <c r="O237">
        <v>2877.2</v>
      </c>
      <c r="P237">
        <v>2958.2</v>
      </c>
      <c r="Q237">
        <f t="shared" si="3"/>
        <v>841.29999999999927</v>
      </c>
    </row>
    <row r="238" spans="1:17" x14ac:dyDescent="0.2">
      <c r="A238" t="s">
        <v>1425</v>
      </c>
      <c r="B238" t="s">
        <v>1426</v>
      </c>
      <c r="C238">
        <v>-1</v>
      </c>
      <c r="D238" t="s">
        <v>1427</v>
      </c>
      <c r="E238" t="s">
        <v>1428</v>
      </c>
      <c r="F238" t="s">
        <v>1423</v>
      </c>
      <c r="G238">
        <v>-126</v>
      </c>
      <c r="H238" t="s">
        <v>17</v>
      </c>
      <c r="I238" t="s">
        <v>1429</v>
      </c>
      <c r="J238" t="s">
        <v>19</v>
      </c>
      <c r="K238">
        <v>1156.9000000000001</v>
      </c>
      <c r="L238">
        <v>1134.0999999999999</v>
      </c>
      <c r="M238">
        <v>1238.0999999999999</v>
      </c>
      <c r="N238">
        <v>1808.9</v>
      </c>
      <c r="O238">
        <v>2181.3000000000002</v>
      </c>
      <c r="P238">
        <v>2047.3</v>
      </c>
      <c r="Q238">
        <f t="shared" si="3"/>
        <v>836.13333333333344</v>
      </c>
    </row>
    <row r="239" spans="1:17" x14ac:dyDescent="0.2">
      <c r="A239" t="s">
        <v>1037</v>
      </c>
      <c r="B239" t="s">
        <v>1038</v>
      </c>
      <c r="C239">
        <v>-1</v>
      </c>
      <c r="D239" t="s">
        <v>1039</v>
      </c>
      <c r="E239" t="s">
        <v>1040</v>
      </c>
      <c r="F239" t="s">
        <v>1010</v>
      </c>
      <c r="G239">
        <v>-126</v>
      </c>
      <c r="H239" t="s">
        <v>17</v>
      </c>
      <c r="I239" t="s">
        <v>1041</v>
      </c>
      <c r="J239" t="s">
        <v>19</v>
      </c>
      <c r="K239">
        <v>1188.0999999999999</v>
      </c>
      <c r="L239">
        <v>1308.0999999999999</v>
      </c>
      <c r="M239">
        <v>1299.3</v>
      </c>
      <c r="N239">
        <v>2141.4</v>
      </c>
      <c r="O239">
        <v>2086.6999999999998</v>
      </c>
      <c r="P239">
        <v>2067.9</v>
      </c>
      <c r="Q239">
        <f t="shared" si="3"/>
        <v>833.49999999999977</v>
      </c>
    </row>
    <row r="240" spans="1:17" x14ac:dyDescent="0.2">
      <c r="A240" t="s">
        <v>137</v>
      </c>
      <c r="B240" t="s">
        <v>138</v>
      </c>
      <c r="C240">
        <v>-1</v>
      </c>
      <c r="D240" t="s">
        <v>139</v>
      </c>
      <c r="E240" t="s">
        <v>140</v>
      </c>
      <c r="F240" t="s">
        <v>135</v>
      </c>
      <c r="G240">
        <v>-126</v>
      </c>
      <c r="H240" t="s">
        <v>17</v>
      </c>
      <c r="I240" t="s">
        <v>141</v>
      </c>
      <c r="J240" t="s">
        <v>19</v>
      </c>
      <c r="K240">
        <v>34.6</v>
      </c>
      <c r="L240">
        <v>23.8</v>
      </c>
      <c r="M240">
        <v>24.8</v>
      </c>
      <c r="N240">
        <v>994.5</v>
      </c>
      <c r="O240">
        <v>836.7</v>
      </c>
      <c r="P240">
        <v>725.3</v>
      </c>
      <c r="Q240">
        <f t="shared" si="3"/>
        <v>824.43333333333328</v>
      </c>
    </row>
    <row r="241" spans="1:17" x14ac:dyDescent="0.2">
      <c r="A241" t="s">
        <v>2214</v>
      </c>
      <c r="B241" t="s">
        <v>2215</v>
      </c>
      <c r="C241">
        <v>-1</v>
      </c>
      <c r="D241" t="s">
        <v>2216</v>
      </c>
      <c r="E241" t="s">
        <v>2217</v>
      </c>
      <c r="F241" t="s">
        <v>2218</v>
      </c>
      <c r="G241">
        <v>-126</v>
      </c>
      <c r="H241" t="s">
        <v>17</v>
      </c>
      <c r="I241" t="s">
        <v>2219</v>
      </c>
      <c r="J241" t="s">
        <v>19</v>
      </c>
      <c r="K241">
        <v>227.7</v>
      </c>
      <c r="L241">
        <v>335.2</v>
      </c>
      <c r="M241">
        <v>453.5</v>
      </c>
      <c r="N241">
        <v>1107.8</v>
      </c>
      <c r="O241">
        <v>1292.9000000000001</v>
      </c>
      <c r="P241">
        <v>1064.9000000000001</v>
      </c>
      <c r="Q241">
        <f t="shared" si="3"/>
        <v>816.40000000000009</v>
      </c>
    </row>
    <row r="242" spans="1:17" x14ac:dyDescent="0.2">
      <c r="A242" t="s">
        <v>1076</v>
      </c>
      <c r="B242" t="s">
        <v>1077</v>
      </c>
      <c r="C242">
        <v>-1</v>
      </c>
      <c r="D242" t="s">
        <v>1078</v>
      </c>
      <c r="E242" t="s">
        <v>1079</v>
      </c>
      <c r="F242" t="s">
        <v>1080</v>
      </c>
      <c r="G242">
        <v>-126</v>
      </c>
      <c r="H242" t="s">
        <v>17</v>
      </c>
      <c r="I242" t="s">
        <v>1081</v>
      </c>
      <c r="J242" t="s">
        <v>19</v>
      </c>
      <c r="K242">
        <v>848.6</v>
      </c>
      <c r="L242">
        <v>754.5</v>
      </c>
      <c r="M242">
        <v>792.8</v>
      </c>
      <c r="N242">
        <v>1574.1</v>
      </c>
      <c r="O242">
        <v>1665.6</v>
      </c>
      <c r="P242">
        <v>1588.6</v>
      </c>
      <c r="Q242">
        <f t="shared" si="3"/>
        <v>810.8</v>
      </c>
    </row>
    <row r="243" spans="1:17" x14ac:dyDescent="0.2">
      <c r="A243" t="s">
        <v>1705</v>
      </c>
      <c r="B243" t="s">
        <v>1706</v>
      </c>
      <c r="C243">
        <v>-1</v>
      </c>
      <c r="D243" t="s">
        <v>1707</v>
      </c>
      <c r="E243" t="s">
        <v>1708</v>
      </c>
      <c r="F243" t="s">
        <v>1709</v>
      </c>
      <c r="G243">
        <v>-126</v>
      </c>
      <c r="H243" t="s">
        <v>17</v>
      </c>
      <c r="I243" t="s">
        <v>1710</v>
      </c>
      <c r="J243" t="s">
        <v>19</v>
      </c>
      <c r="K243">
        <v>1214.9000000000001</v>
      </c>
      <c r="L243">
        <v>1088.9000000000001</v>
      </c>
      <c r="M243">
        <v>1406.9</v>
      </c>
      <c r="N243">
        <v>1982.8</v>
      </c>
      <c r="O243">
        <v>2005.4</v>
      </c>
      <c r="P243">
        <v>2129.8000000000002</v>
      </c>
      <c r="Q243">
        <f t="shared" si="3"/>
        <v>802.43333333333317</v>
      </c>
    </row>
    <row r="244" spans="1:17" x14ac:dyDescent="0.2">
      <c r="A244" t="s">
        <v>2851</v>
      </c>
      <c r="B244" t="s">
        <v>2852</v>
      </c>
      <c r="C244">
        <v>-1</v>
      </c>
      <c r="D244" t="s">
        <v>2853</v>
      </c>
      <c r="E244" t="s">
        <v>2854</v>
      </c>
      <c r="F244" t="s">
        <v>2855</v>
      </c>
      <c r="G244">
        <v>-126</v>
      </c>
      <c r="H244" t="s">
        <v>17</v>
      </c>
      <c r="I244" t="s">
        <v>2856</v>
      </c>
      <c r="J244" t="s">
        <v>19</v>
      </c>
      <c r="K244">
        <v>1660.9</v>
      </c>
      <c r="L244">
        <v>1760.8</v>
      </c>
      <c r="M244">
        <v>1782.7</v>
      </c>
      <c r="N244">
        <v>2665.4</v>
      </c>
      <c r="O244">
        <v>2422</v>
      </c>
      <c r="P244">
        <v>2515.5</v>
      </c>
      <c r="Q244">
        <f t="shared" si="3"/>
        <v>799.49999999999977</v>
      </c>
    </row>
    <row r="245" spans="1:17" x14ac:dyDescent="0.2">
      <c r="A245" t="s">
        <v>1187</v>
      </c>
      <c r="B245" t="s">
        <v>1188</v>
      </c>
      <c r="C245">
        <v>-1</v>
      </c>
      <c r="D245" t="s">
        <v>1189</v>
      </c>
      <c r="E245" t="s">
        <v>1190</v>
      </c>
      <c r="F245" t="s">
        <v>1191</v>
      </c>
      <c r="G245">
        <v>-126</v>
      </c>
      <c r="H245" t="s">
        <v>17</v>
      </c>
      <c r="I245" t="s">
        <v>1192</v>
      </c>
      <c r="J245" t="s">
        <v>19</v>
      </c>
      <c r="K245">
        <v>297</v>
      </c>
      <c r="L245">
        <v>281.10000000000002</v>
      </c>
      <c r="M245">
        <v>297.89999999999998</v>
      </c>
      <c r="N245">
        <v>1123.2</v>
      </c>
      <c r="O245">
        <v>1035.7</v>
      </c>
      <c r="P245">
        <v>1112.5</v>
      </c>
      <c r="Q245">
        <f t="shared" si="3"/>
        <v>798.4666666666667</v>
      </c>
    </row>
    <row r="246" spans="1:17" x14ac:dyDescent="0.2">
      <c r="A246" t="s">
        <v>220</v>
      </c>
      <c r="B246" t="s">
        <v>221</v>
      </c>
      <c r="C246">
        <v>-1</v>
      </c>
      <c r="D246" t="s">
        <v>222</v>
      </c>
      <c r="E246" t="s">
        <v>223</v>
      </c>
      <c r="F246" t="s">
        <v>224</v>
      </c>
      <c r="G246">
        <v>-126</v>
      </c>
      <c r="H246" t="s">
        <v>17</v>
      </c>
      <c r="I246" t="s">
        <v>225</v>
      </c>
      <c r="J246" t="s">
        <v>19</v>
      </c>
      <c r="K246">
        <v>657.2</v>
      </c>
      <c r="L246">
        <v>703.7</v>
      </c>
      <c r="M246">
        <v>476.7</v>
      </c>
      <c r="N246">
        <v>1444.4</v>
      </c>
      <c r="O246">
        <v>1390.8</v>
      </c>
      <c r="P246">
        <v>1376</v>
      </c>
      <c r="Q246">
        <f t="shared" si="3"/>
        <v>791.19999999999993</v>
      </c>
    </row>
    <row r="247" spans="1:17" x14ac:dyDescent="0.2">
      <c r="A247" t="s">
        <v>2315</v>
      </c>
      <c r="B247" t="s">
        <v>2316</v>
      </c>
      <c r="C247">
        <v>-1</v>
      </c>
      <c r="D247" t="s">
        <v>2317</v>
      </c>
      <c r="E247" t="s">
        <v>2318</v>
      </c>
      <c r="F247" t="s">
        <v>2319</v>
      </c>
      <c r="G247">
        <v>-126</v>
      </c>
      <c r="H247" t="s">
        <v>17</v>
      </c>
      <c r="I247" t="s">
        <v>2320</v>
      </c>
      <c r="J247" t="s">
        <v>19</v>
      </c>
      <c r="K247">
        <v>1404.6</v>
      </c>
      <c r="L247">
        <v>1124.5999999999999</v>
      </c>
      <c r="M247">
        <v>1345.7</v>
      </c>
      <c r="N247">
        <v>2018.9</v>
      </c>
      <c r="O247">
        <v>2092.1999999999998</v>
      </c>
      <c r="P247">
        <v>2112.4</v>
      </c>
      <c r="Q247">
        <f t="shared" si="3"/>
        <v>782.86666666666679</v>
      </c>
    </row>
    <row r="248" spans="1:17" x14ac:dyDescent="0.2">
      <c r="A248" t="s">
        <v>1527</v>
      </c>
      <c r="B248" t="s">
        <v>1528</v>
      </c>
      <c r="C248">
        <v>-1</v>
      </c>
      <c r="D248" t="s">
        <v>1529</v>
      </c>
      <c r="E248" t="s">
        <v>1530</v>
      </c>
      <c r="F248" t="s">
        <v>1531</v>
      </c>
      <c r="G248">
        <v>-126</v>
      </c>
      <c r="H248" t="s">
        <v>17</v>
      </c>
      <c r="I248" t="s">
        <v>1532</v>
      </c>
      <c r="J248" t="s">
        <v>19</v>
      </c>
      <c r="K248">
        <v>1627.1</v>
      </c>
      <c r="L248">
        <v>1904.5</v>
      </c>
      <c r="M248">
        <v>1829</v>
      </c>
      <c r="N248">
        <v>2488.3000000000002</v>
      </c>
      <c r="O248">
        <v>2524.3000000000002</v>
      </c>
      <c r="P248">
        <v>2691.6</v>
      </c>
      <c r="Q248">
        <f t="shared" si="3"/>
        <v>781.20000000000027</v>
      </c>
    </row>
    <row r="249" spans="1:17" x14ac:dyDescent="0.2">
      <c r="A249" t="s">
        <v>2617</v>
      </c>
      <c r="B249" t="s">
        <v>2618</v>
      </c>
      <c r="C249">
        <v>-1</v>
      </c>
      <c r="D249" t="s">
        <v>2619</v>
      </c>
      <c r="E249" t="s">
        <v>2620</v>
      </c>
      <c r="F249" t="s">
        <v>2610</v>
      </c>
      <c r="G249">
        <v>-126</v>
      </c>
      <c r="H249" t="s">
        <v>17</v>
      </c>
      <c r="I249" t="s">
        <v>2621</v>
      </c>
      <c r="J249" t="s">
        <v>19</v>
      </c>
      <c r="K249">
        <v>1449.6</v>
      </c>
      <c r="L249">
        <v>1254.8</v>
      </c>
      <c r="M249">
        <v>1188.4000000000001</v>
      </c>
      <c r="N249">
        <v>2104.3000000000002</v>
      </c>
      <c r="O249">
        <v>2018.5</v>
      </c>
      <c r="P249">
        <v>2099.6999999999998</v>
      </c>
      <c r="Q249">
        <f t="shared" si="3"/>
        <v>776.56666666666661</v>
      </c>
    </row>
    <row r="250" spans="1:17" x14ac:dyDescent="0.2">
      <c r="A250" t="s">
        <v>67</v>
      </c>
      <c r="B250" t="s">
        <v>68</v>
      </c>
      <c r="C250">
        <v>-1</v>
      </c>
      <c r="D250" t="s">
        <v>69</v>
      </c>
      <c r="E250" t="s">
        <v>70</v>
      </c>
      <c r="F250" t="s">
        <v>71</v>
      </c>
      <c r="G250">
        <v>-126</v>
      </c>
      <c r="H250" t="s">
        <v>17</v>
      </c>
      <c r="I250" t="s">
        <v>72</v>
      </c>
      <c r="J250" t="s">
        <v>19</v>
      </c>
      <c r="K250">
        <v>116</v>
      </c>
      <c r="L250">
        <v>219.2</v>
      </c>
      <c r="M250">
        <v>130.80000000000001</v>
      </c>
      <c r="N250">
        <v>867.9</v>
      </c>
      <c r="O250">
        <v>1059.8</v>
      </c>
      <c r="P250">
        <v>847.5</v>
      </c>
      <c r="Q250">
        <f t="shared" si="3"/>
        <v>769.73333333333323</v>
      </c>
    </row>
    <row r="251" spans="1:17" x14ac:dyDescent="0.2">
      <c r="A251" t="s">
        <v>131</v>
      </c>
      <c r="B251" t="s">
        <v>132</v>
      </c>
      <c r="C251">
        <v>-1</v>
      </c>
      <c r="D251" t="s">
        <v>133</v>
      </c>
      <c r="E251" t="s">
        <v>134</v>
      </c>
      <c r="F251" t="s">
        <v>135</v>
      </c>
      <c r="G251">
        <v>-126</v>
      </c>
      <c r="H251" t="s">
        <v>17</v>
      </c>
      <c r="I251" t="s">
        <v>136</v>
      </c>
      <c r="J251" t="s">
        <v>19</v>
      </c>
      <c r="K251">
        <v>542.1</v>
      </c>
      <c r="L251">
        <v>421.7</v>
      </c>
      <c r="M251">
        <v>526.4</v>
      </c>
      <c r="N251">
        <v>1161.3</v>
      </c>
      <c r="O251">
        <v>1373.2</v>
      </c>
      <c r="P251">
        <v>1242.7</v>
      </c>
      <c r="Q251">
        <f t="shared" si="3"/>
        <v>762.33333333333326</v>
      </c>
    </row>
    <row r="252" spans="1:17" x14ac:dyDescent="0.2">
      <c r="A252" t="s">
        <v>654</v>
      </c>
      <c r="B252" t="s">
        <v>655</v>
      </c>
      <c r="C252">
        <v>-1</v>
      </c>
      <c r="D252" t="s">
        <v>656</v>
      </c>
      <c r="E252" t="s">
        <v>657</v>
      </c>
      <c r="F252" t="s">
        <v>627</v>
      </c>
      <c r="G252">
        <v>-126</v>
      </c>
      <c r="H252" t="s">
        <v>17</v>
      </c>
      <c r="I252" t="s">
        <v>658</v>
      </c>
      <c r="J252" t="s">
        <v>19</v>
      </c>
      <c r="K252">
        <v>291.8</v>
      </c>
      <c r="L252">
        <v>209.7</v>
      </c>
      <c r="M252">
        <v>241.7</v>
      </c>
      <c r="N252">
        <v>927.6</v>
      </c>
      <c r="O252">
        <v>1103.8</v>
      </c>
      <c r="P252">
        <v>985.6</v>
      </c>
      <c r="Q252">
        <f t="shared" si="3"/>
        <v>757.93333333333328</v>
      </c>
    </row>
    <row r="253" spans="1:17" x14ac:dyDescent="0.2">
      <c r="A253" t="s">
        <v>1649</v>
      </c>
      <c r="B253" t="s">
        <v>1650</v>
      </c>
      <c r="C253">
        <v>-1</v>
      </c>
      <c r="D253" t="s">
        <v>1651</v>
      </c>
      <c r="E253" t="s">
        <v>1652</v>
      </c>
      <c r="F253" t="s">
        <v>1653</v>
      </c>
      <c r="G253">
        <v>-126</v>
      </c>
      <c r="H253" t="s">
        <v>17</v>
      </c>
      <c r="I253" t="s">
        <v>1654</v>
      </c>
      <c r="J253" t="s">
        <v>19</v>
      </c>
      <c r="K253">
        <v>1419.3</v>
      </c>
      <c r="L253">
        <v>1567</v>
      </c>
      <c r="M253">
        <v>1514.5</v>
      </c>
      <c r="N253">
        <v>2087.9</v>
      </c>
      <c r="O253">
        <v>2284.6</v>
      </c>
      <c r="P253">
        <v>2386.9</v>
      </c>
      <c r="Q253">
        <f t="shared" si="3"/>
        <v>752.86666666666656</v>
      </c>
    </row>
    <row r="254" spans="1:17" x14ac:dyDescent="0.2">
      <c r="A254" t="s">
        <v>2552</v>
      </c>
      <c r="B254" t="s">
        <v>2553</v>
      </c>
      <c r="C254">
        <v>-1</v>
      </c>
      <c r="D254" t="s">
        <v>2554</v>
      </c>
      <c r="E254" t="s">
        <v>2555</v>
      </c>
      <c r="F254" t="s">
        <v>2556</v>
      </c>
      <c r="G254">
        <v>-126</v>
      </c>
      <c r="H254" t="s">
        <v>17</v>
      </c>
      <c r="I254" t="s">
        <v>2557</v>
      </c>
      <c r="J254" t="s">
        <v>19</v>
      </c>
      <c r="K254">
        <v>632.1</v>
      </c>
      <c r="L254">
        <v>691.8</v>
      </c>
      <c r="M254">
        <v>536.29999999999995</v>
      </c>
      <c r="N254">
        <v>1502.1</v>
      </c>
      <c r="O254">
        <v>1299.5</v>
      </c>
      <c r="P254">
        <v>1299.8</v>
      </c>
      <c r="Q254">
        <f t="shared" si="3"/>
        <v>747.06666666666649</v>
      </c>
    </row>
    <row r="255" spans="1:17" x14ac:dyDescent="0.2">
      <c r="A255" t="s">
        <v>1870</v>
      </c>
      <c r="B255" t="s">
        <v>1871</v>
      </c>
      <c r="C255">
        <v>-1</v>
      </c>
      <c r="D255" t="s">
        <v>1872</v>
      </c>
      <c r="E255" t="s">
        <v>1873</v>
      </c>
      <c r="F255" t="s">
        <v>1874</v>
      </c>
      <c r="G255">
        <v>-126</v>
      </c>
      <c r="H255" t="s">
        <v>17</v>
      </c>
      <c r="I255" t="s">
        <v>1875</v>
      </c>
      <c r="J255" t="s">
        <v>19</v>
      </c>
      <c r="K255">
        <v>689.3</v>
      </c>
      <c r="L255">
        <v>694.9</v>
      </c>
      <c r="M255">
        <v>958.4</v>
      </c>
      <c r="N255">
        <v>1470.1</v>
      </c>
      <c r="O255">
        <v>1540.3</v>
      </c>
      <c r="P255">
        <v>1555.3</v>
      </c>
      <c r="Q255">
        <f t="shared" si="3"/>
        <v>741.03333333333319</v>
      </c>
    </row>
    <row r="256" spans="1:17" x14ac:dyDescent="0.2">
      <c r="A256" t="s">
        <v>2756</v>
      </c>
      <c r="B256" t="s">
        <v>2757</v>
      </c>
      <c r="C256">
        <v>-1</v>
      </c>
      <c r="D256" t="s">
        <v>2758</v>
      </c>
      <c r="E256" t="s">
        <v>2759</v>
      </c>
      <c r="F256" t="s">
        <v>2749</v>
      </c>
      <c r="G256">
        <v>-126</v>
      </c>
      <c r="H256" t="s">
        <v>17</v>
      </c>
      <c r="I256" t="s">
        <v>2760</v>
      </c>
      <c r="J256" t="s">
        <v>19</v>
      </c>
      <c r="K256">
        <v>523.9</v>
      </c>
      <c r="L256">
        <v>718.8</v>
      </c>
      <c r="M256">
        <v>716.7</v>
      </c>
      <c r="N256">
        <v>1374.4</v>
      </c>
      <c r="O256">
        <v>1325.9</v>
      </c>
      <c r="P256">
        <v>1456.9</v>
      </c>
      <c r="Q256">
        <f t="shared" si="3"/>
        <v>732.60000000000025</v>
      </c>
    </row>
    <row r="257" spans="1:17" x14ac:dyDescent="0.2">
      <c r="A257" t="s">
        <v>1119</v>
      </c>
      <c r="B257" t="s">
        <v>1120</v>
      </c>
      <c r="C257">
        <v>-1</v>
      </c>
      <c r="D257" t="s">
        <v>1121</v>
      </c>
      <c r="E257" t="s">
        <v>1122</v>
      </c>
      <c r="F257" t="s">
        <v>1123</v>
      </c>
      <c r="G257">
        <v>-126</v>
      </c>
      <c r="H257" t="s">
        <v>17</v>
      </c>
      <c r="I257" t="s">
        <v>1124</v>
      </c>
      <c r="J257" t="s">
        <v>19</v>
      </c>
      <c r="K257">
        <v>496.2</v>
      </c>
      <c r="L257">
        <v>588.5</v>
      </c>
      <c r="M257">
        <v>556.20000000000005</v>
      </c>
      <c r="N257">
        <v>1241.5999999999999</v>
      </c>
      <c r="O257">
        <v>1309.4000000000001</v>
      </c>
      <c r="P257">
        <v>1283.9000000000001</v>
      </c>
      <c r="Q257">
        <f t="shared" si="3"/>
        <v>731.33333333333326</v>
      </c>
    </row>
    <row r="258" spans="1:17" x14ac:dyDescent="0.2">
      <c r="A258" t="s">
        <v>1814</v>
      </c>
      <c r="B258" t="s">
        <v>1815</v>
      </c>
      <c r="C258">
        <v>-1</v>
      </c>
      <c r="D258" t="s">
        <v>1816</v>
      </c>
      <c r="E258" t="s">
        <v>1817</v>
      </c>
      <c r="F258" t="s">
        <v>1818</v>
      </c>
      <c r="G258">
        <v>-126</v>
      </c>
      <c r="H258" t="s">
        <v>17</v>
      </c>
      <c r="I258" t="s">
        <v>1819</v>
      </c>
      <c r="J258" t="s">
        <v>19</v>
      </c>
      <c r="K258">
        <v>933.5</v>
      </c>
      <c r="L258">
        <v>1022.9</v>
      </c>
      <c r="M258">
        <v>1203.3</v>
      </c>
      <c r="N258">
        <v>1771.8</v>
      </c>
      <c r="O258">
        <v>1697.5</v>
      </c>
      <c r="P258">
        <v>1852.1</v>
      </c>
      <c r="Q258">
        <f t="shared" si="3"/>
        <v>720.56666666666661</v>
      </c>
    </row>
    <row r="259" spans="1:17" x14ac:dyDescent="0.2">
      <c r="A259" t="s">
        <v>921</v>
      </c>
      <c r="B259" t="s">
        <v>922</v>
      </c>
      <c r="C259">
        <v>-1</v>
      </c>
      <c r="D259" t="s">
        <v>923</v>
      </c>
      <c r="E259" t="s">
        <v>924</v>
      </c>
      <c r="F259" t="s">
        <v>919</v>
      </c>
      <c r="G259">
        <v>-126</v>
      </c>
      <c r="H259" t="s">
        <v>17</v>
      </c>
      <c r="I259" t="s">
        <v>925</v>
      </c>
      <c r="J259" t="s">
        <v>19</v>
      </c>
      <c r="K259">
        <v>578.4</v>
      </c>
      <c r="L259">
        <v>501.9</v>
      </c>
      <c r="M259">
        <v>572.70000000000005</v>
      </c>
      <c r="N259">
        <v>1302.3</v>
      </c>
      <c r="O259">
        <v>1311.6</v>
      </c>
      <c r="P259">
        <v>1195</v>
      </c>
      <c r="Q259">
        <f t="shared" ref="Q259:Q322" si="4">(AVERAGE(N259:P259))-(AVERAGE(K259:M259))</f>
        <v>718.63333333333321</v>
      </c>
    </row>
    <row r="260" spans="1:17" x14ac:dyDescent="0.2">
      <c r="A260" t="s">
        <v>96</v>
      </c>
      <c r="B260" t="s">
        <v>97</v>
      </c>
      <c r="C260">
        <v>-1</v>
      </c>
      <c r="D260" t="s">
        <v>98</v>
      </c>
      <c r="E260" t="s">
        <v>99</v>
      </c>
      <c r="F260" t="s">
        <v>100</v>
      </c>
      <c r="G260">
        <v>-126</v>
      </c>
      <c r="H260" t="s">
        <v>17</v>
      </c>
      <c r="I260" t="s">
        <v>101</v>
      </c>
      <c r="J260" t="s">
        <v>19</v>
      </c>
      <c r="K260">
        <v>252</v>
      </c>
      <c r="L260">
        <v>362.2</v>
      </c>
      <c r="M260">
        <v>326.10000000000002</v>
      </c>
      <c r="N260">
        <v>1117</v>
      </c>
      <c r="O260">
        <v>1060.9000000000001</v>
      </c>
      <c r="P260">
        <v>912.5</v>
      </c>
      <c r="Q260">
        <f t="shared" si="4"/>
        <v>716.7</v>
      </c>
    </row>
    <row r="261" spans="1:17" x14ac:dyDescent="0.2">
      <c r="A261" t="s">
        <v>1882</v>
      </c>
      <c r="B261" t="s">
        <v>1883</v>
      </c>
      <c r="C261">
        <v>-1</v>
      </c>
      <c r="D261" t="s">
        <v>1884</v>
      </c>
      <c r="E261" t="s">
        <v>1885</v>
      </c>
      <c r="F261" t="s">
        <v>1886</v>
      </c>
      <c r="G261">
        <v>-126</v>
      </c>
      <c r="H261" t="s">
        <v>17</v>
      </c>
      <c r="I261" t="s">
        <v>1887</v>
      </c>
      <c r="J261" t="s">
        <v>19</v>
      </c>
      <c r="K261">
        <v>1018.3</v>
      </c>
      <c r="L261">
        <v>941.9</v>
      </c>
      <c r="M261">
        <v>1181.8</v>
      </c>
      <c r="N261">
        <v>1679.1</v>
      </c>
      <c r="O261">
        <v>1863.5</v>
      </c>
      <c r="P261">
        <v>1742.6</v>
      </c>
      <c r="Q261">
        <f t="shared" si="4"/>
        <v>714.40000000000009</v>
      </c>
    </row>
    <row r="262" spans="1:17" x14ac:dyDescent="0.2">
      <c r="A262" t="s">
        <v>593</v>
      </c>
      <c r="B262" t="s">
        <v>594</v>
      </c>
      <c r="C262">
        <v>-1</v>
      </c>
      <c r="D262" t="s">
        <v>595</v>
      </c>
      <c r="E262" t="s">
        <v>596</v>
      </c>
      <c r="F262" t="s">
        <v>569</v>
      </c>
      <c r="G262">
        <v>-126</v>
      </c>
      <c r="H262" t="s">
        <v>17</v>
      </c>
      <c r="I262" t="s">
        <v>597</v>
      </c>
      <c r="J262" t="s">
        <v>19</v>
      </c>
      <c r="K262">
        <v>816.6</v>
      </c>
      <c r="L262">
        <v>873.6</v>
      </c>
      <c r="M262">
        <v>986.5</v>
      </c>
      <c r="N262">
        <v>1560.7</v>
      </c>
      <c r="O262">
        <v>1638.1</v>
      </c>
      <c r="P262">
        <v>1609.3</v>
      </c>
      <c r="Q262">
        <f t="shared" si="4"/>
        <v>710.46666666666681</v>
      </c>
    </row>
    <row r="263" spans="1:17" x14ac:dyDescent="0.2">
      <c r="A263" t="s">
        <v>1000</v>
      </c>
      <c r="B263" t="s">
        <v>1001</v>
      </c>
      <c r="C263">
        <v>-1</v>
      </c>
      <c r="D263" t="s">
        <v>1002</v>
      </c>
      <c r="E263" t="s">
        <v>1003</v>
      </c>
      <c r="F263" t="s">
        <v>1004</v>
      </c>
      <c r="G263">
        <v>-126</v>
      </c>
      <c r="H263" t="s">
        <v>17</v>
      </c>
      <c r="I263" t="s">
        <v>1005</v>
      </c>
      <c r="J263" t="s">
        <v>19</v>
      </c>
      <c r="K263">
        <v>197.4</v>
      </c>
      <c r="L263">
        <v>125.5</v>
      </c>
      <c r="M263">
        <v>197</v>
      </c>
      <c r="N263">
        <v>843.2</v>
      </c>
      <c r="O263">
        <v>859.8</v>
      </c>
      <c r="P263">
        <v>941.1</v>
      </c>
      <c r="Q263">
        <f t="shared" si="4"/>
        <v>708.06666666666672</v>
      </c>
    </row>
    <row r="264" spans="1:17" x14ac:dyDescent="0.2">
      <c r="A264" t="s">
        <v>1626</v>
      </c>
      <c r="B264" t="s">
        <v>1627</v>
      </c>
      <c r="C264">
        <v>-1</v>
      </c>
      <c r="D264" t="s">
        <v>1628</v>
      </c>
      <c r="E264" t="s">
        <v>1629</v>
      </c>
      <c r="F264" t="s">
        <v>1630</v>
      </c>
      <c r="G264">
        <v>-126</v>
      </c>
      <c r="H264" t="s">
        <v>17</v>
      </c>
      <c r="I264" t="s">
        <v>1631</v>
      </c>
      <c r="J264" t="s">
        <v>19</v>
      </c>
      <c r="K264">
        <v>402.7</v>
      </c>
      <c r="L264">
        <v>351.8</v>
      </c>
      <c r="M264">
        <v>197</v>
      </c>
      <c r="N264">
        <v>956.4</v>
      </c>
      <c r="O264">
        <v>1150</v>
      </c>
      <c r="P264">
        <v>941.1</v>
      </c>
      <c r="Q264">
        <f t="shared" si="4"/>
        <v>698.66666666666674</v>
      </c>
    </row>
    <row r="265" spans="1:17" x14ac:dyDescent="0.2">
      <c r="A265" t="s">
        <v>808</v>
      </c>
      <c r="B265" t="s">
        <v>809</v>
      </c>
      <c r="C265">
        <v>-1</v>
      </c>
      <c r="D265" t="s">
        <v>810</v>
      </c>
      <c r="E265" t="s">
        <v>811</v>
      </c>
      <c r="F265" t="s">
        <v>812</v>
      </c>
      <c r="G265">
        <v>-126</v>
      </c>
      <c r="H265" t="s">
        <v>17</v>
      </c>
      <c r="I265" t="s">
        <v>813</v>
      </c>
      <c r="J265" t="s">
        <v>19</v>
      </c>
      <c r="K265">
        <v>2605.6</v>
      </c>
      <c r="L265">
        <v>2670.1</v>
      </c>
      <c r="M265">
        <v>2525.9</v>
      </c>
      <c r="N265">
        <v>3299.6</v>
      </c>
      <c r="O265">
        <v>3257.6</v>
      </c>
      <c r="P265">
        <v>3337.5</v>
      </c>
      <c r="Q265">
        <f t="shared" si="4"/>
        <v>697.70000000000027</v>
      </c>
    </row>
    <row r="266" spans="1:17" x14ac:dyDescent="0.2">
      <c r="A266" t="s">
        <v>1053</v>
      </c>
      <c r="B266" t="s">
        <v>1054</v>
      </c>
      <c r="C266">
        <v>-1</v>
      </c>
      <c r="D266" t="s">
        <v>1055</v>
      </c>
      <c r="E266" t="s">
        <v>1056</v>
      </c>
      <c r="F266" t="s">
        <v>1057</v>
      </c>
      <c r="G266">
        <v>-126</v>
      </c>
      <c r="H266" t="s">
        <v>17</v>
      </c>
      <c r="I266" t="s">
        <v>1058</v>
      </c>
      <c r="J266" t="s">
        <v>19</v>
      </c>
      <c r="K266">
        <v>953.4</v>
      </c>
      <c r="L266">
        <v>890.3</v>
      </c>
      <c r="M266">
        <v>986.5</v>
      </c>
      <c r="N266">
        <v>1632.8</v>
      </c>
      <c r="O266">
        <v>1683.2</v>
      </c>
      <c r="P266">
        <v>1606.1</v>
      </c>
      <c r="Q266">
        <f t="shared" si="4"/>
        <v>697.30000000000007</v>
      </c>
    </row>
    <row r="267" spans="1:17" x14ac:dyDescent="0.2">
      <c r="A267" t="s">
        <v>85</v>
      </c>
      <c r="B267" t="s">
        <v>86</v>
      </c>
      <c r="C267">
        <v>-1</v>
      </c>
      <c r="D267" t="s">
        <v>87</v>
      </c>
      <c r="E267" t="s">
        <v>88</v>
      </c>
      <c r="F267" t="s">
        <v>89</v>
      </c>
      <c r="G267">
        <v>-126</v>
      </c>
      <c r="H267" t="s">
        <v>17</v>
      </c>
      <c r="I267" t="s">
        <v>90</v>
      </c>
      <c r="J267" t="s">
        <v>19</v>
      </c>
      <c r="K267">
        <v>872.9</v>
      </c>
      <c r="L267">
        <v>901.4</v>
      </c>
      <c r="M267">
        <v>1044.4000000000001</v>
      </c>
      <c r="N267">
        <v>1640</v>
      </c>
      <c r="O267">
        <v>1557.9</v>
      </c>
      <c r="P267">
        <v>1699.7</v>
      </c>
      <c r="Q267">
        <f t="shared" si="4"/>
        <v>692.96666666666692</v>
      </c>
    </row>
    <row r="268" spans="1:17" x14ac:dyDescent="0.2">
      <c r="A268" t="s">
        <v>2029</v>
      </c>
      <c r="B268" t="s">
        <v>2030</v>
      </c>
      <c r="C268">
        <v>-1</v>
      </c>
      <c r="D268" t="s">
        <v>2031</v>
      </c>
      <c r="E268" t="s">
        <v>2032</v>
      </c>
      <c r="F268" t="s">
        <v>2033</v>
      </c>
      <c r="G268">
        <v>-126</v>
      </c>
      <c r="H268" t="s">
        <v>17</v>
      </c>
      <c r="I268" t="s">
        <v>2034</v>
      </c>
      <c r="J268" t="s">
        <v>19</v>
      </c>
      <c r="K268">
        <v>233.8</v>
      </c>
      <c r="L268">
        <v>226.3</v>
      </c>
      <c r="M268">
        <v>185.4</v>
      </c>
      <c r="N268">
        <v>742.3</v>
      </c>
      <c r="O268">
        <v>997.2</v>
      </c>
      <c r="P268">
        <v>982.4</v>
      </c>
      <c r="Q268">
        <f t="shared" si="4"/>
        <v>692.13333333333344</v>
      </c>
    </row>
    <row r="269" spans="1:17" x14ac:dyDescent="0.2">
      <c r="A269" t="s">
        <v>2240</v>
      </c>
      <c r="B269" t="s">
        <v>2241</v>
      </c>
      <c r="C269">
        <v>-1</v>
      </c>
      <c r="D269" t="s">
        <v>2242</v>
      </c>
      <c r="E269" t="s">
        <v>2243</v>
      </c>
      <c r="F269" t="s">
        <v>2244</v>
      </c>
      <c r="G269">
        <v>-126</v>
      </c>
      <c r="H269" t="s">
        <v>17</v>
      </c>
      <c r="I269" t="s">
        <v>2245</v>
      </c>
      <c r="J269" t="s">
        <v>19</v>
      </c>
      <c r="K269">
        <v>1113.5999999999999</v>
      </c>
      <c r="L269">
        <v>1153.2</v>
      </c>
      <c r="M269">
        <v>1160.3</v>
      </c>
      <c r="N269">
        <v>1881.9</v>
      </c>
      <c r="O269">
        <v>1679.9</v>
      </c>
      <c r="P269">
        <v>1941</v>
      </c>
      <c r="Q269">
        <f t="shared" si="4"/>
        <v>691.89999999999986</v>
      </c>
    </row>
    <row r="270" spans="1:17" x14ac:dyDescent="0.2">
      <c r="A270" t="s">
        <v>2056</v>
      </c>
      <c r="B270" t="s">
        <v>2057</v>
      </c>
      <c r="C270">
        <v>-1</v>
      </c>
      <c r="D270" t="s">
        <v>2058</v>
      </c>
      <c r="E270" t="s">
        <v>2059</v>
      </c>
      <c r="F270" t="s">
        <v>2039</v>
      </c>
      <c r="G270">
        <v>-126</v>
      </c>
      <c r="H270" t="s">
        <v>17</v>
      </c>
      <c r="I270" t="s">
        <v>2060</v>
      </c>
      <c r="J270" t="s">
        <v>19</v>
      </c>
      <c r="K270">
        <v>3643.9</v>
      </c>
      <c r="L270">
        <v>3493.7</v>
      </c>
      <c r="M270">
        <v>3702.7</v>
      </c>
      <c r="N270">
        <v>4301.3</v>
      </c>
      <c r="O270">
        <v>4377.8999999999996</v>
      </c>
      <c r="P270">
        <v>4194.6000000000004</v>
      </c>
      <c r="Q270">
        <f t="shared" si="4"/>
        <v>677.83333333333439</v>
      </c>
    </row>
    <row r="271" spans="1:17" x14ac:dyDescent="0.2">
      <c r="A271" t="s">
        <v>1159</v>
      </c>
      <c r="B271" t="s">
        <v>1160</v>
      </c>
      <c r="C271">
        <v>-1</v>
      </c>
      <c r="D271" t="s">
        <v>1161</v>
      </c>
      <c r="E271" t="s">
        <v>1162</v>
      </c>
      <c r="F271" t="s">
        <v>1147</v>
      </c>
      <c r="G271">
        <v>-126</v>
      </c>
      <c r="H271" t="s">
        <v>17</v>
      </c>
      <c r="I271" t="s">
        <v>1163</v>
      </c>
      <c r="J271" t="s">
        <v>19</v>
      </c>
      <c r="K271">
        <v>988.9</v>
      </c>
      <c r="L271">
        <v>965.8</v>
      </c>
      <c r="M271">
        <v>991.5</v>
      </c>
      <c r="N271">
        <v>1649.3</v>
      </c>
      <c r="O271">
        <v>1607.4</v>
      </c>
      <c r="P271">
        <v>1702.9</v>
      </c>
      <c r="Q271">
        <f t="shared" si="4"/>
        <v>671.13333333333344</v>
      </c>
    </row>
    <row r="272" spans="1:17" x14ac:dyDescent="0.2">
      <c r="A272" t="s">
        <v>2439</v>
      </c>
      <c r="B272" t="s">
        <v>2440</v>
      </c>
      <c r="C272">
        <v>-1</v>
      </c>
      <c r="D272" t="s">
        <v>2441</v>
      </c>
      <c r="E272" t="s">
        <v>2442</v>
      </c>
      <c r="F272" t="s">
        <v>2432</v>
      </c>
      <c r="G272">
        <v>-126</v>
      </c>
      <c r="H272" t="s">
        <v>17</v>
      </c>
      <c r="I272" t="s">
        <v>2443</v>
      </c>
      <c r="J272" t="s">
        <v>19</v>
      </c>
      <c r="K272">
        <v>742.1</v>
      </c>
      <c r="L272">
        <v>683</v>
      </c>
      <c r="M272">
        <v>779.6</v>
      </c>
      <c r="N272">
        <v>1475.3</v>
      </c>
      <c r="O272">
        <v>1471</v>
      </c>
      <c r="P272">
        <v>1264.9000000000001</v>
      </c>
      <c r="Q272">
        <f t="shared" si="4"/>
        <v>668.8333333333336</v>
      </c>
    </row>
    <row r="273" spans="1:17" x14ac:dyDescent="0.2">
      <c r="A273" t="s">
        <v>2093</v>
      </c>
      <c r="B273" t="s">
        <v>2094</v>
      </c>
      <c r="C273">
        <v>-1</v>
      </c>
      <c r="D273" t="s">
        <v>2095</v>
      </c>
      <c r="E273" t="s">
        <v>2096</v>
      </c>
      <c r="F273" t="s">
        <v>2097</v>
      </c>
      <c r="G273">
        <v>-126</v>
      </c>
      <c r="H273" t="s">
        <v>17</v>
      </c>
      <c r="I273" t="s">
        <v>2098</v>
      </c>
      <c r="J273" t="s">
        <v>19</v>
      </c>
      <c r="K273">
        <v>697.1</v>
      </c>
      <c r="L273">
        <v>903.8</v>
      </c>
      <c r="M273">
        <v>878.9</v>
      </c>
      <c r="N273">
        <v>1487.6</v>
      </c>
      <c r="O273">
        <v>1579.9</v>
      </c>
      <c r="P273">
        <v>1418.8</v>
      </c>
      <c r="Q273">
        <f t="shared" si="4"/>
        <v>668.83333333333337</v>
      </c>
    </row>
    <row r="274" spans="1:17" x14ac:dyDescent="0.2">
      <c r="A274" t="s">
        <v>867</v>
      </c>
      <c r="B274" t="s">
        <v>868</v>
      </c>
      <c r="C274">
        <v>-1</v>
      </c>
      <c r="D274" t="s">
        <v>869</v>
      </c>
      <c r="E274" t="s">
        <v>870</v>
      </c>
      <c r="F274" t="s">
        <v>871</v>
      </c>
      <c r="G274">
        <v>-126</v>
      </c>
      <c r="H274" t="s">
        <v>17</v>
      </c>
      <c r="I274" t="s">
        <v>872</v>
      </c>
      <c r="J274" t="s">
        <v>19</v>
      </c>
      <c r="K274">
        <v>580.20000000000005</v>
      </c>
      <c r="L274">
        <v>567.9</v>
      </c>
      <c r="M274">
        <v>541.29999999999995</v>
      </c>
      <c r="N274">
        <v>1218.9000000000001</v>
      </c>
      <c r="O274">
        <v>1309.4000000000001</v>
      </c>
      <c r="P274">
        <v>1164.9000000000001</v>
      </c>
      <c r="Q274">
        <f t="shared" si="4"/>
        <v>667.93333333333351</v>
      </c>
    </row>
    <row r="275" spans="1:17" x14ac:dyDescent="0.2">
      <c r="A275" t="s">
        <v>659</v>
      </c>
      <c r="B275" t="s">
        <v>660</v>
      </c>
      <c r="C275">
        <v>-1</v>
      </c>
      <c r="D275" t="s">
        <v>661</v>
      </c>
      <c r="E275" t="s">
        <v>662</v>
      </c>
      <c r="F275" t="s">
        <v>627</v>
      </c>
      <c r="G275">
        <v>-126</v>
      </c>
      <c r="H275" t="s">
        <v>17</v>
      </c>
      <c r="I275" t="s">
        <v>663</v>
      </c>
      <c r="J275" t="s">
        <v>19</v>
      </c>
      <c r="K275">
        <v>1302.4000000000001</v>
      </c>
      <c r="L275">
        <v>1258.8</v>
      </c>
      <c r="M275">
        <v>1186.8</v>
      </c>
      <c r="N275">
        <v>1984.9</v>
      </c>
      <c r="O275">
        <v>1870.1</v>
      </c>
      <c r="P275">
        <v>1880.6</v>
      </c>
      <c r="Q275">
        <f t="shared" si="4"/>
        <v>662.53333333333353</v>
      </c>
    </row>
    <row r="276" spans="1:17" x14ac:dyDescent="0.2">
      <c r="A276" t="s">
        <v>2499</v>
      </c>
      <c r="B276" t="s">
        <v>2500</v>
      </c>
      <c r="C276">
        <v>-1</v>
      </c>
      <c r="D276" t="s">
        <v>2501</v>
      </c>
      <c r="E276" t="s">
        <v>2502</v>
      </c>
      <c r="F276" t="s">
        <v>2472</v>
      </c>
      <c r="G276">
        <v>-126</v>
      </c>
      <c r="H276" t="s">
        <v>17</v>
      </c>
      <c r="I276" t="s">
        <v>2503</v>
      </c>
      <c r="J276" t="s">
        <v>19</v>
      </c>
      <c r="K276">
        <v>607.9</v>
      </c>
      <c r="L276">
        <v>772.8</v>
      </c>
      <c r="M276">
        <v>650.5</v>
      </c>
      <c r="N276">
        <v>1327</v>
      </c>
      <c r="O276">
        <v>1251.0999999999999</v>
      </c>
      <c r="P276">
        <v>1434.7</v>
      </c>
      <c r="Q276">
        <f t="shared" si="4"/>
        <v>660.53333333333353</v>
      </c>
    </row>
    <row r="277" spans="1:17" x14ac:dyDescent="0.2">
      <c r="A277" t="s">
        <v>1442</v>
      </c>
      <c r="B277" t="s">
        <v>1443</v>
      </c>
      <c r="C277">
        <v>-1</v>
      </c>
      <c r="D277" t="s">
        <v>1444</v>
      </c>
      <c r="E277" t="s">
        <v>1445</v>
      </c>
      <c r="F277" t="s">
        <v>1446</v>
      </c>
      <c r="G277">
        <v>-126</v>
      </c>
      <c r="H277" t="s">
        <v>17</v>
      </c>
      <c r="I277" t="s">
        <v>1447</v>
      </c>
      <c r="J277" t="s">
        <v>19</v>
      </c>
      <c r="K277">
        <v>1138.7</v>
      </c>
      <c r="L277">
        <v>1219.0999999999999</v>
      </c>
      <c r="M277">
        <v>1138.8</v>
      </c>
      <c r="N277">
        <v>1654.4</v>
      </c>
      <c r="O277">
        <v>1891</v>
      </c>
      <c r="P277">
        <v>1923.5</v>
      </c>
      <c r="Q277">
        <f t="shared" si="4"/>
        <v>657.43333333333294</v>
      </c>
    </row>
    <row r="278" spans="1:17" x14ac:dyDescent="0.2">
      <c r="A278" t="s">
        <v>280</v>
      </c>
      <c r="B278" t="s">
        <v>281</v>
      </c>
      <c r="C278">
        <v>-1</v>
      </c>
      <c r="D278" t="s">
        <v>282</v>
      </c>
      <c r="E278" t="s">
        <v>283</v>
      </c>
      <c r="F278" t="s">
        <v>263</v>
      </c>
      <c r="G278">
        <v>-126</v>
      </c>
      <c r="H278" t="s">
        <v>17</v>
      </c>
      <c r="I278" t="s">
        <v>284</v>
      </c>
      <c r="J278" t="s">
        <v>19</v>
      </c>
      <c r="K278">
        <v>573.29999999999995</v>
      </c>
      <c r="L278">
        <v>558.29999999999995</v>
      </c>
      <c r="M278">
        <v>547.9</v>
      </c>
      <c r="N278">
        <v>1102.5999999999999</v>
      </c>
      <c r="O278">
        <v>1299.5</v>
      </c>
      <c r="P278">
        <v>1241.0999999999999</v>
      </c>
      <c r="Q278">
        <f t="shared" si="4"/>
        <v>654.56666666666649</v>
      </c>
    </row>
    <row r="279" spans="1:17" x14ac:dyDescent="0.2">
      <c r="A279" t="s">
        <v>1480</v>
      </c>
      <c r="B279" t="s">
        <v>1481</v>
      </c>
      <c r="C279">
        <v>-1</v>
      </c>
      <c r="D279" t="s">
        <v>1482</v>
      </c>
      <c r="E279" t="s">
        <v>1483</v>
      </c>
      <c r="F279" t="s">
        <v>1484</v>
      </c>
      <c r="G279">
        <v>-126</v>
      </c>
      <c r="H279" t="s">
        <v>17</v>
      </c>
      <c r="I279" t="s">
        <v>1485</v>
      </c>
      <c r="J279" t="s">
        <v>19</v>
      </c>
      <c r="K279">
        <v>502.2</v>
      </c>
      <c r="L279">
        <v>531.29999999999995</v>
      </c>
      <c r="M279">
        <v>652.20000000000005</v>
      </c>
      <c r="N279">
        <v>1242.5999999999999</v>
      </c>
      <c r="O279">
        <v>1319.3</v>
      </c>
      <c r="P279">
        <v>1069.7</v>
      </c>
      <c r="Q279">
        <f t="shared" si="4"/>
        <v>648.6333333333331</v>
      </c>
    </row>
    <row r="280" spans="1:17" x14ac:dyDescent="0.2">
      <c r="A280" t="s">
        <v>2799</v>
      </c>
      <c r="B280" t="s">
        <v>2800</v>
      </c>
      <c r="C280">
        <v>-1</v>
      </c>
      <c r="D280" t="s">
        <v>2801</v>
      </c>
      <c r="E280" t="s">
        <v>2802</v>
      </c>
      <c r="F280" t="s">
        <v>2803</v>
      </c>
      <c r="G280">
        <v>-126</v>
      </c>
      <c r="H280" t="s">
        <v>17</v>
      </c>
      <c r="I280" t="s">
        <v>2804</v>
      </c>
      <c r="J280" t="s">
        <v>19</v>
      </c>
      <c r="K280">
        <v>252</v>
      </c>
      <c r="L280">
        <v>271.60000000000002</v>
      </c>
      <c r="M280">
        <v>339.3</v>
      </c>
      <c r="N280">
        <v>852.4</v>
      </c>
      <c r="O280">
        <v>1047.8</v>
      </c>
      <c r="P280">
        <v>891.9</v>
      </c>
      <c r="Q280">
        <f t="shared" si="4"/>
        <v>643.06666666666661</v>
      </c>
    </row>
    <row r="281" spans="1:17" x14ac:dyDescent="0.2">
      <c r="A281" t="s">
        <v>1360</v>
      </c>
      <c r="B281" t="s">
        <v>1361</v>
      </c>
      <c r="C281">
        <v>-1</v>
      </c>
      <c r="D281" t="s">
        <v>1362</v>
      </c>
      <c r="E281" t="s">
        <v>1363</v>
      </c>
      <c r="F281" t="s">
        <v>1364</v>
      </c>
      <c r="G281">
        <v>-126</v>
      </c>
      <c r="H281" t="s">
        <v>17</v>
      </c>
      <c r="I281" t="s">
        <v>1365</v>
      </c>
      <c r="J281" t="s">
        <v>19</v>
      </c>
      <c r="K281">
        <v>599.20000000000005</v>
      </c>
      <c r="L281">
        <v>853.8</v>
      </c>
      <c r="M281">
        <v>756.4</v>
      </c>
      <c r="N281">
        <v>1418.7</v>
      </c>
      <c r="O281">
        <v>1432.6</v>
      </c>
      <c r="P281">
        <v>1285.5</v>
      </c>
      <c r="Q281">
        <f t="shared" si="4"/>
        <v>642.4666666666667</v>
      </c>
    </row>
    <row r="282" spans="1:17" x14ac:dyDescent="0.2">
      <c r="A282" t="s">
        <v>1792</v>
      </c>
      <c r="B282" t="s">
        <v>1793</v>
      </c>
      <c r="C282">
        <v>-1</v>
      </c>
      <c r="D282" t="s">
        <v>1794</v>
      </c>
      <c r="E282" t="s">
        <v>1795</v>
      </c>
      <c r="F282" t="s">
        <v>1785</v>
      </c>
      <c r="G282">
        <v>-126</v>
      </c>
      <c r="H282" t="s">
        <v>17</v>
      </c>
      <c r="I282" t="s">
        <v>1796</v>
      </c>
      <c r="J282" t="s">
        <v>19</v>
      </c>
      <c r="K282">
        <v>492.7</v>
      </c>
      <c r="L282">
        <v>486.1</v>
      </c>
      <c r="M282">
        <v>398.9</v>
      </c>
      <c r="N282">
        <v>970.8</v>
      </c>
      <c r="O282">
        <v>1099.4000000000001</v>
      </c>
      <c r="P282">
        <v>1233.0999999999999</v>
      </c>
      <c r="Q282">
        <f t="shared" si="4"/>
        <v>641.86666666666656</v>
      </c>
    </row>
    <row r="283" spans="1:17" x14ac:dyDescent="0.2">
      <c r="A283" t="s">
        <v>1876</v>
      </c>
      <c r="B283" t="s">
        <v>1877</v>
      </c>
      <c r="C283">
        <v>-1</v>
      </c>
      <c r="D283" t="s">
        <v>1878</v>
      </c>
      <c r="E283" t="s">
        <v>1879</v>
      </c>
      <c r="F283" t="s">
        <v>1880</v>
      </c>
      <c r="G283">
        <v>-126</v>
      </c>
      <c r="H283" t="s">
        <v>17</v>
      </c>
      <c r="I283" t="s">
        <v>1881</v>
      </c>
      <c r="J283" t="s">
        <v>19</v>
      </c>
      <c r="K283">
        <v>924.8</v>
      </c>
      <c r="L283">
        <v>1102.4000000000001</v>
      </c>
      <c r="M283">
        <v>1155.3</v>
      </c>
      <c r="N283">
        <v>1693.5</v>
      </c>
      <c r="O283">
        <v>1772.3</v>
      </c>
      <c r="P283">
        <v>1637.8</v>
      </c>
      <c r="Q283">
        <f t="shared" si="4"/>
        <v>640.36666666666679</v>
      </c>
    </row>
    <row r="284" spans="1:17" x14ac:dyDescent="0.2">
      <c r="A284" t="s">
        <v>1592</v>
      </c>
      <c r="B284" t="s">
        <v>1593</v>
      </c>
      <c r="C284">
        <v>-1</v>
      </c>
      <c r="D284" t="s">
        <v>1594</v>
      </c>
      <c r="E284" t="s">
        <v>1595</v>
      </c>
      <c r="F284" t="s">
        <v>1596</v>
      </c>
      <c r="G284">
        <v>-126</v>
      </c>
      <c r="H284" t="s">
        <v>17</v>
      </c>
      <c r="I284" t="s">
        <v>1597</v>
      </c>
      <c r="J284" t="s">
        <v>19</v>
      </c>
      <c r="K284">
        <v>961.2</v>
      </c>
      <c r="L284">
        <v>816.4</v>
      </c>
      <c r="M284">
        <v>1097.4000000000001</v>
      </c>
      <c r="N284">
        <v>1625.6</v>
      </c>
      <c r="O284">
        <v>1615.1</v>
      </c>
      <c r="P284">
        <v>1553.7</v>
      </c>
      <c r="Q284">
        <f t="shared" si="4"/>
        <v>639.79999999999984</v>
      </c>
    </row>
    <row r="285" spans="1:17" x14ac:dyDescent="0.2">
      <c r="A285" t="s">
        <v>781</v>
      </c>
      <c r="B285" t="s">
        <v>782</v>
      </c>
      <c r="C285">
        <v>-1</v>
      </c>
      <c r="D285" t="s">
        <v>783</v>
      </c>
      <c r="E285" t="s">
        <v>784</v>
      </c>
      <c r="F285" t="s">
        <v>759</v>
      </c>
      <c r="G285">
        <v>-126</v>
      </c>
      <c r="H285" t="s">
        <v>17</v>
      </c>
      <c r="I285" t="s">
        <v>785</v>
      </c>
      <c r="J285" t="s">
        <v>19</v>
      </c>
      <c r="K285">
        <v>295.3</v>
      </c>
      <c r="L285">
        <v>320.10000000000002</v>
      </c>
      <c r="M285">
        <v>397.3</v>
      </c>
      <c r="N285">
        <v>915.2</v>
      </c>
      <c r="O285">
        <v>1026.9000000000001</v>
      </c>
      <c r="P285">
        <v>976</v>
      </c>
      <c r="Q285">
        <f t="shared" si="4"/>
        <v>635.13333333333344</v>
      </c>
    </row>
    <row r="286" spans="1:17" x14ac:dyDescent="0.2">
      <c r="A286" t="s">
        <v>2123</v>
      </c>
      <c r="B286" t="s">
        <v>2124</v>
      </c>
      <c r="C286">
        <v>-1</v>
      </c>
      <c r="D286" t="s">
        <v>2125</v>
      </c>
      <c r="E286" t="s">
        <v>2126</v>
      </c>
      <c r="F286" t="s">
        <v>2114</v>
      </c>
      <c r="G286">
        <v>-126</v>
      </c>
      <c r="H286" t="s">
        <v>17</v>
      </c>
      <c r="I286" t="s">
        <v>2127</v>
      </c>
      <c r="J286" t="s">
        <v>19</v>
      </c>
      <c r="K286">
        <v>1058.2</v>
      </c>
      <c r="L286">
        <v>918.1</v>
      </c>
      <c r="M286">
        <v>1011.3</v>
      </c>
      <c r="N286">
        <v>1596.8</v>
      </c>
      <c r="O286">
        <v>1747</v>
      </c>
      <c r="P286">
        <v>1534.7</v>
      </c>
      <c r="Q286">
        <f t="shared" si="4"/>
        <v>630.29999999999995</v>
      </c>
    </row>
    <row r="287" spans="1:17" x14ac:dyDescent="0.2">
      <c r="A287" t="s">
        <v>1092</v>
      </c>
      <c r="B287" t="s">
        <v>1093</v>
      </c>
      <c r="C287">
        <v>-1</v>
      </c>
      <c r="D287" t="s">
        <v>1094</v>
      </c>
      <c r="E287" t="s">
        <v>1095</v>
      </c>
      <c r="F287" t="s">
        <v>1096</v>
      </c>
      <c r="G287">
        <v>-126</v>
      </c>
      <c r="H287" t="s">
        <v>17</v>
      </c>
      <c r="I287" t="s">
        <v>1097</v>
      </c>
      <c r="J287" t="s">
        <v>19</v>
      </c>
      <c r="K287">
        <v>878.1</v>
      </c>
      <c r="L287">
        <v>791</v>
      </c>
      <c r="M287">
        <v>814.4</v>
      </c>
      <c r="N287">
        <v>1431</v>
      </c>
      <c r="O287">
        <v>1480.9</v>
      </c>
      <c r="P287">
        <v>1456.9</v>
      </c>
      <c r="Q287">
        <f t="shared" si="4"/>
        <v>628.43333333333328</v>
      </c>
    </row>
    <row r="288" spans="1:17" x14ac:dyDescent="0.2">
      <c r="A288" t="s">
        <v>926</v>
      </c>
      <c r="B288" t="s">
        <v>927</v>
      </c>
      <c r="C288">
        <v>-1</v>
      </c>
      <c r="D288" t="s">
        <v>928</v>
      </c>
      <c r="E288" t="s">
        <v>929</v>
      </c>
      <c r="F288" t="s">
        <v>930</v>
      </c>
      <c r="G288">
        <v>-126</v>
      </c>
      <c r="H288" t="s">
        <v>17</v>
      </c>
      <c r="I288" t="s">
        <v>931</v>
      </c>
      <c r="J288" t="s">
        <v>19</v>
      </c>
      <c r="K288">
        <v>315.2</v>
      </c>
      <c r="L288">
        <v>308.2</v>
      </c>
      <c r="M288">
        <v>329.4</v>
      </c>
      <c r="N288">
        <v>951.3</v>
      </c>
      <c r="O288">
        <v>860.9</v>
      </c>
      <c r="P288">
        <v>987.1</v>
      </c>
      <c r="Q288">
        <f t="shared" si="4"/>
        <v>615.5</v>
      </c>
    </row>
    <row r="289" spans="1:17" x14ac:dyDescent="0.2">
      <c r="A289" t="s">
        <v>375</v>
      </c>
      <c r="B289" t="s">
        <v>376</v>
      </c>
      <c r="C289">
        <v>-1</v>
      </c>
      <c r="D289" t="s">
        <v>377</v>
      </c>
      <c r="E289" t="s">
        <v>378</v>
      </c>
      <c r="F289" t="s">
        <v>363</v>
      </c>
      <c r="G289">
        <v>-126</v>
      </c>
      <c r="H289" t="s">
        <v>17</v>
      </c>
      <c r="I289" t="s">
        <v>379</v>
      </c>
      <c r="J289" t="s">
        <v>19</v>
      </c>
      <c r="K289">
        <v>193.1</v>
      </c>
      <c r="L289">
        <v>143</v>
      </c>
      <c r="M289">
        <v>220.1</v>
      </c>
      <c r="N289">
        <v>759.8</v>
      </c>
      <c r="O289">
        <v>744.3</v>
      </c>
      <c r="P289">
        <v>895.1</v>
      </c>
      <c r="Q289">
        <f t="shared" si="4"/>
        <v>614.33333333333326</v>
      </c>
    </row>
    <row r="290" spans="1:17" x14ac:dyDescent="0.2">
      <c r="A290" t="s">
        <v>750</v>
      </c>
      <c r="B290" t="s">
        <v>751</v>
      </c>
      <c r="C290">
        <v>-1</v>
      </c>
      <c r="D290" t="s">
        <v>752</v>
      </c>
      <c r="E290" t="s">
        <v>753</v>
      </c>
      <c r="F290" t="s">
        <v>748</v>
      </c>
      <c r="G290">
        <v>-126</v>
      </c>
      <c r="H290" t="s">
        <v>17</v>
      </c>
      <c r="I290" t="s">
        <v>754</v>
      </c>
      <c r="J290" t="s">
        <v>19</v>
      </c>
      <c r="K290">
        <v>886.7</v>
      </c>
      <c r="L290">
        <v>926</v>
      </c>
      <c r="M290">
        <v>867.3</v>
      </c>
      <c r="N290">
        <v>1421.8</v>
      </c>
      <c r="O290">
        <v>1550.2</v>
      </c>
      <c r="P290">
        <v>1529.9</v>
      </c>
      <c r="Q290">
        <f t="shared" si="4"/>
        <v>607.29999999999984</v>
      </c>
    </row>
    <row r="291" spans="1:17" x14ac:dyDescent="0.2">
      <c r="A291" t="s">
        <v>2672</v>
      </c>
      <c r="B291" t="s">
        <v>2673</v>
      </c>
      <c r="C291">
        <v>-1</v>
      </c>
      <c r="D291" t="s">
        <v>2674</v>
      </c>
      <c r="E291" t="s">
        <v>2675</v>
      </c>
      <c r="F291" t="s">
        <v>2676</v>
      </c>
      <c r="G291">
        <v>-126</v>
      </c>
      <c r="H291" t="s">
        <v>17</v>
      </c>
      <c r="I291" t="s">
        <v>2677</v>
      </c>
      <c r="J291" t="s">
        <v>19</v>
      </c>
      <c r="K291">
        <v>585.4</v>
      </c>
      <c r="L291">
        <v>621.1</v>
      </c>
      <c r="M291">
        <v>541.29999999999995</v>
      </c>
      <c r="N291">
        <v>1096.4000000000001</v>
      </c>
      <c r="O291">
        <v>1300.5999999999999</v>
      </c>
      <c r="P291">
        <v>1171.2</v>
      </c>
      <c r="Q291">
        <f t="shared" si="4"/>
        <v>606.79999999999984</v>
      </c>
    </row>
    <row r="292" spans="1:17" x14ac:dyDescent="0.2">
      <c r="A292" t="s">
        <v>1113</v>
      </c>
      <c r="B292" t="s">
        <v>1114</v>
      </c>
      <c r="C292">
        <v>-1</v>
      </c>
      <c r="D292" t="s">
        <v>1115</v>
      </c>
      <c r="E292" t="s">
        <v>1116</v>
      </c>
      <c r="F292" t="s">
        <v>1117</v>
      </c>
      <c r="G292">
        <v>-126</v>
      </c>
      <c r="H292" t="s">
        <v>17</v>
      </c>
      <c r="I292" t="s">
        <v>1118</v>
      </c>
      <c r="J292" t="s">
        <v>19</v>
      </c>
      <c r="K292">
        <v>946.5</v>
      </c>
      <c r="L292">
        <v>937.2</v>
      </c>
      <c r="M292">
        <v>888.8</v>
      </c>
      <c r="N292">
        <v>1570</v>
      </c>
      <c r="O292">
        <v>1527.1</v>
      </c>
      <c r="P292">
        <v>1495</v>
      </c>
      <c r="Q292">
        <f t="shared" si="4"/>
        <v>606.53333333333342</v>
      </c>
    </row>
    <row r="293" spans="1:17" x14ac:dyDescent="0.2">
      <c r="A293" t="s">
        <v>2173</v>
      </c>
      <c r="B293" t="s">
        <v>2174</v>
      </c>
      <c r="C293">
        <v>-1</v>
      </c>
      <c r="D293" t="s">
        <v>2175</v>
      </c>
      <c r="E293" t="s">
        <v>2176</v>
      </c>
      <c r="F293" t="s">
        <v>2166</v>
      </c>
      <c r="G293">
        <v>-126</v>
      </c>
      <c r="H293" t="s">
        <v>17</v>
      </c>
      <c r="I293" t="s">
        <v>2177</v>
      </c>
      <c r="J293" t="s">
        <v>19</v>
      </c>
      <c r="K293">
        <v>527.4</v>
      </c>
      <c r="L293">
        <v>427.3</v>
      </c>
      <c r="M293">
        <v>509.8</v>
      </c>
      <c r="N293">
        <v>1049.0999999999999</v>
      </c>
      <c r="O293">
        <v>1010.4</v>
      </c>
      <c r="P293">
        <v>1220.4000000000001</v>
      </c>
      <c r="Q293">
        <f t="shared" si="4"/>
        <v>605.13333333333321</v>
      </c>
    </row>
    <row r="294" spans="1:17" x14ac:dyDescent="0.2">
      <c r="A294" t="s">
        <v>1205</v>
      </c>
      <c r="B294" t="s">
        <v>1206</v>
      </c>
      <c r="C294">
        <v>-1</v>
      </c>
      <c r="D294" t="s">
        <v>1207</v>
      </c>
      <c r="E294" t="s">
        <v>1208</v>
      </c>
      <c r="F294" t="s">
        <v>1209</v>
      </c>
      <c r="G294">
        <v>-126</v>
      </c>
      <c r="H294" t="s">
        <v>17</v>
      </c>
      <c r="I294" t="s">
        <v>1210</v>
      </c>
      <c r="J294" t="s">
        <v>19</v>
      </c>
      <c r="K294">
        <v>91.8</v>
      </c>
      <c r="L294">
        <v>99.3</v>
      </c>
      <c r="M294">
        <v>62.9</v>
      </c>
      <c r="N294">
        <v>692.9</v>
      </c>
      <c r="O294">
        <v>710.2</v>
      </c>
      <c r="P294">
        <v>657</v>
      </c>
      <c r="Q294">
        <f t="shared" si="4"/>
        <v>602.0333333333333</v>
      </c>
    </row>
    <row r="295" spans="1:17" x14ac:dyDescent="0.2">
      <c r="A295" t="s">
        <v>2138</v>
      </c>
      <c r="B295" t="s">
        <v>2139</v>
      </c>
      <c r="C295">
        <v>-1</v>
      </c>
      <c r="D295" t="s">
        <v>2140</v>
      </c>
      <c r="E295" t="s">
        <v>2141</v>
      </c>
      <c r="F295" t="s">
        <v>2114</v>
      </c>
      <c r="G295">
        <v>-126</v>
      </c>
      <c r="H295" t="s">
        <v>17</v>
      </c>
      <c r="I295" t="s">
        <v>2142</v>
      </c>
      <c r="J295" t="s">
        <v>19</v>
      </c>
      <c r="K295">
        <v>109.1</v>
      </c>
      <c r="L295">
        <v>235.9</v>
      </c>
      <c r="M295">
        <v>122.5</v>
      </c>
      <c r="N295">
        <v>675.4</v>
      </c>
      <c r="O295">
        <v>872.9</v>
      </c>
      <c r="P295">
        <v>723.7</v>
      </c>
      <c r="Q295">
        <f t="shared" si="4"/>
        <v>601.5</v>
      </c>
    </row>
    <row r="296" spans="1:17" x14ac:dyDescent="0.2">
      <c r="A296" t="s">
        <v>1575</v>
      </c>
      <c r="B296" t="s">
        <v>1576</v>
      </c>
      <c r="C296">
        <v>-1</v>
      </c>
      <c r="D296" t="s">
        <v>1577</v>
      </c>
      <c r="E296" t="s">
        <v>1578</v>
      </c>
      <c r="F296" t="s">
        <v>1548</v>
      </c>
      <c r="G296">
        <v>-126</v>
      </c>
      <c r="H296" t="s">
        <v>17</v>
      </c>
      <c r="I296" t="s">
        <v>1579</v>
      </c>
      <c r="J296" t="s">
        <v>19</v>
      </c>
      <c r="K296">
        <v>288.39999999999998</v>
      </c>
      <c r="L296">
        <v>301</v>
      </c>
      <c r="M296">
        <v>261.5</v>
      </c>
      <c r="N296">
        <v>789.6</v>
      </c>
      <c r="O296">
        <v>814.7</v>
      </c>
      <c r="P296">
        <v>1034.8</v>
      </c>
      <c r="Q296">
        <f t="shared" si="4"/>
        <v>596.06666666666683</v>
      </c>
    </row>
    <row r="297" spans="1:17" x14ac:dyDescent="0.2">
      <c r="A297" t="s">
        <v>2321</v>
      </c>
      <c r="B297" t="s">
        <v>2322</v>
      </c>
      <c r="C297">
        <v>-1</v>
      </c>
      <c r="D297" t="s">
        <v>2323</v>
      </c>
      <c r="E297" t="s">
        <v>2324</v>
      </c>
      <c r="F297" t="s">
        <v>2325</v>
      </c>
      <c r="G297">
        <v>-126</v>
      </c>
      <c r="H297" t="s">
        <v>17</v>
      </c>
      <c r="I297" t="s">
        <v>2326</v>
      </c>
      <c r="J297" t="s">
        <v>19</v>
      </c>
      <c r="K297">
        <v>602.70000000000005</v>
      </c>
      <c r="L297">
        <v>498.8</v>
      </c>
      <c r="M297">
        <v>536.29999999999995</v>
      </c>
      <c r="N297">
        <v>1224.0999999999999</v>
      </c>
      <c r="O297">
        <v>1022.5</v>
      </c>
      <c r="P297">
        <v>1179.2</v>
      </c>
      <c r="Q297">
        <f t="shared" si="4"/>
        <v>596.00000000000011</v>
      </c>
    </row>
    <row r="298" spans="1:17" x14ac:dyDescent="0.2">
      <c r="A298" t="s">
        <v>2310</v>
      </c>
      <c r="B298" t="s">
        <v>2311</v>
      </c>
      <c r="C298">
        <v>-1</v>
      </c>
      <c r="D298" t="s">
        <v>2312</v>
      </c>
      <c r="E298" t="s">
        <v>2313</v>
      </c>
      <c r="F298" t="s">
        <v>2303</v>
      </c>
      <c r="G298">
        <v>-126</v>
      </c>
      <c r="H298" t="s">
        <v>17</v>
      </c>
      <c r="I298" t="s">
        <v>2314</v>
      </c>
      <c r="J298" t="s">
        <v>19</v>
      </c>
      <c r="K298">
        <v>430.4</v>
      </c>
      <c r="L298">
        <v>467</v>
      </c>
      <c r="M298">
        <v>326.10000000000002</v>
      </c>
      <c r="N298">
        <v>939.9</v>
      </c>
      <c r="O298">
        <v>951</v>
      </c>
      <c r="P298">
        <v>1104.5999999999999</v>
      </c>
      <c r="Q298">
        <f t="shared" si="4"/>
        <v>590.66666666666674</v>
      </c>
    </row>
    <row r="299" spans="1:17" x14ac:dyDescent="0.2">
      <c r="A299" t="s">
        <v>1787</v>
      </c>
      <c r="B299" t="s">
        <v>1788</v>
      </c>
      <c r="C299">
        <v>-1</v>
      </c>
      <c r="D299" t="s">
        <v>1789</v>
      </c>
      <c r="E299" t="s">
        <v>1790</v>
      </c>
      <c r="F299" t="s">
        <v>1785</v>
      </c>
      <c r="G299">
        <v>-126</v>
      </c>
      <c r="H299" t="s">
        <v>17</v>
      </c>
      <c r="I299" t="s">
        <v>1791</v>
      </c>
      <c r="J299" t="s">
        <v>19</v>
      </c>
      <c r="K299">
        <v>394</v>
      </c>
      <c r="L299">
        <v>318.5</v>
      </c>
      <c r="M299">
        <v>188.7</v>
      </c>
      <c r="N299">
        <v>978</v>
      </c>
      <c r="O299">
        <v>865.2</v>
      </c>
      <c r="P299">
        <v>828.4</v>
      </c>
      <c r="Q299">
        <f t="shared" si="4"/>
        <v>590.13333333333321</v>
      </c>
    </row>
    <row r="300" spans="1:17" x14ac:dyDescent="0.2">
      <c r="A300" t="s">
        <v>1348</v>
      </c>
      <c r="B300" t="s">
        <v>1349</v>
      </c>
      <c r="C300">
        <v>-1</v>
      </c>
      <c r="D300" t="s">
        <v>1350</v>
      </c>
      <c r="E300" t="s">
        <v>1351</v>
      </c>
      <c r="F300" t="s">
        <v>1352</v>
      </c>
      <c r="G300">
        <v>-126</v>
      </c>
      <c r="H300" t="s">
        <v>17</v>
      </c>
      <c r="I300" t="s">
        <v>1353</v>
      </c>
      <c r="J300" t="s">
        <v>19</v>
      </c>
      <c r="K300">
        <v>814.8</v>
      </c>
      <c r="L300">
        <v>922.9</v>
      </c>
      <c r="M300">
        <v>968.3</v>
      </c>
      <c r="N300">
        <v>1395</v>
      </c>
      <c r="O300">
        <v>1453.4</v>
      </c>
      <c r="P300">
        <v>1617.2</v>
      </c>
      <c r="Q300">
        <f t="shared" si="4"/>
        <v>586.53333333333353</v>
      </c>
    </row>
    <row r="301" spans="1:17" x14ac:dyDescent="0.2">
      <c r="A301" t="s">
        <v>265</v>
      </c>
      <c r="B301" t="s">
        <v>266</v>
      </c>
      <c r="C301">
        <v>-1</v>
      </c>
      <c r="D301" t="s">
        <v>267</v>
      </c>
      <c r="E301" t="s">
        <v>268</v>
      </c>
      <c r="F301" t="s">
        <v>263</v>
      </c>
      <c r="G301">
        <v>-126</v>
      </c>
      <c r="H301" t="s">
        <v>17</v>
      </c>
      <c r="I301" t="s">
        <v>269</v>
      </c>
      <c r="J301" t="s">
        <v>19</v>
      </c>
      <c r="K301">
        <v>606.20000000000005</v>
      </c>
      <c r="L301">
        <v>748.9</v>
      </c>
      <c r="M301">
        <v>660.4</v>
      </c>
      <c r="N301">
        <v>1195.3</v>
      </c>
      <c r="O301">
        <v>1306.0999999999999</v>
      </c>
      <c r="P301">
        <v>1266.5</v>
      </c>
      <c r="Q301">
        <f t="shared" si="4"/>
        <v>584.1333333333331</v>
      </c>
    </row>
    <row r="302" spans="1:17" x14ac:dyDescent="0.2">
      <c r="A302" t="s">
        <v>2401</v>
      </c>
      <c r="B302" t="s">
        <v>2402</v>
      </c>
      <c r="C302">
        <v>-1</v>
      </c>
      <c r="D302" t="s">
        <v>2403</v>
      </c>
      <c r="E302" t="s">
        <v>2404</v>
      </c>
      <c r="F302" t="s">
        <v>2394</v>
      </c>
      <c r="G302">
        <v>-126</v>
      </c>
      <c r="H302" t="s">
        <v>17</v>
      </c>
      <c r="I302" t="s">
        <v>2405</v>
      </c>
      <c r="J302" t="s">
        <v>19</v>
      </c>
      <c r="K302">
        <v>626.1</v>
      </c>
      <c r="L302">
        <v>402.7</v>
      </c>
      <c r="M302">
        <v>533</v>
      </c>
      <c r="N302">
        <v>1081</v>
      </c>
      <c r="O302">
        <v>1109.3</v>
      </c>
      <c r="P302">
        <v>1123.5999999999999</v>
      </c>
      <c r="Q302">
        <f t="shared" si="4"/>
        <v>584.03333333333342</v>
      </c>
    </row>
    <row r="303" spans="1:17" x14ac:dyDescent="0.2">
      <c r="A303" t="s">
        <v>1797</v>
      </c>
      <c r="B303" t="s">
        <v>1798</v>
      </c>
      <c r="C303">
        <v>-1</v>
      </c>
      <c r="D303" t="s">
        <v>1799</v>
      </c>
      <c r="E303" t="s">
        <v>1800</v>
      </c>
      <c r="F303" t="s">
        <v>1785</v>
      </c>
      <c r="G303">
        <v>-126</v>
      </c>
      <c r="H303" t="s">
        <v>17</v>
      </c>
      <c r="I303" t="s">
        <v>1801</v>
      </c>
      <c r="J303" t="s">
        <v>19</v>
      </c>
      <c r="K303">
        <v>1356.1</v>
      </c>
      <c r="L303">
        <v>1226.3</v>
      </c>
      <c r="M303">
        <v>1365.6</v>
      </c>
      <c r="N303">
        <v>1961.2</v>
      </c>
      <c r="O303">
        <v>1951.5</v>
      </c>
      <c r="P303">
        <v>1780.7</v>
      </c>
      <c r="Q303">
        <f t="shared" si="4"/>
        <v>581.80000000000018</v>
      </c>
    </row>
    <row r="304" spans="1:17" x14ac:dyDescent="0.2">
      <c r="A304" t="s">
        <v>51</v>
      </c>
      <c r="B304" t="s">
        <v>52</v>
      </c>
      <c r="C304">
        <v>-1</v>
      </c>
      <c r="D304" t="s">
        <v>53</v>
      </c>
      <c r="E304" t="s">
        <v>54</v>
      </c>
      <c r="F304" t="s">
        <v>49</v>
      </c>
      <c r="G304">
        <v>-126</v>
      </c>
      <c r="H304" t="s">
        <v>17</v>
      </c>
      <c r="I304" t="s">
        <v>55</v>
      </c>
      <c r="J304" t="s">
        <v>19</v>
      </c>
      <c r="K304">
        <v>1326.6</v>
      </c>
      <c r="L304">
        <v>1267.5999999999999</v>
      </c>
      <c r="M304">
        <v>1148.7</v>
      </c>
      <c r="N304">
        <v>1794.4</v>
      </c>
      <c r="O304">
        <v>1820.7</v>
      </c>
      <c r="P304">
        <v>1872.7</v>
      </c>
      <c r="Q304">
        <f t="shared" si="4"/>
        <v>581.63333333333344</v>
      </c>
    </row>
    <row r="305" spans="1:17" x14ac:dyDescent="0.2">
      <c r="A305" t="s">
        <v>2596</v>
      </c>
      <c r="B305" t="s">
        <v>2597</v>
      </c>
      <c r="C305">
        <v>-1</v>
      </c>
      <c r="D305" t="s">
        <v>2598</v>
      </c>
      <c r="E305" t="s">
        <v>2599</v>
      </c>
      <c r="F305" t="s">
        <v>2562</v>
      </c>
      <c r="G305">
        <v>-126</v>
      </c>
      <c r="H305" t="s">
        <v>17</v>
      </c>
      <c r="I305" t="s">
        <v>2600</v>
      </c>
      <c r="J305" t="s">
        <v>19</v>
      </c>
      <c r="K305">
        <v>450.3</v>
      </c>
      <c r="L305">
        <v>635.4</v>
      </c>
      <c r="M305">
        <v>503.2</v>
      </c>
      <c r="N305">
        <v>1152</v>
      </c>
      <c r="O305">
        <v>1055.5</v>
      </c>
      <c r="P305">
        <v>1098.2</v>
      </c>
      <c r="Q305">
        <f t="shared" si="4"/>
        <v>572.26666666666654</v>
      </c>
    </row>
    <row r="306" spans="1:17" x14ac:dyDescent="0.2">
      <c r="A306" t="s">
        <v>693</v>
      </c>
      <c r="B306" t="s">
        <v>694</v>
      </c>
      <c r="C306">
        <v>-1</v>
      </c>
      <c r="D306" t="s">
        <v>695</v>
      </c>
      <c r="E306" t="s">
        <v>696</v>
      </c>
      <c r="F306" t="s">
        <v>684</v>
      </c>
      <c r="G306">
        <v>-126</v>
      </c>
      <c r="H306" t="s">
        <v>17</v>
      </c>
      <c r="I306" t="s">
        <v>697</v>
      </c>
      <c r="J306" t="s">
        <v>19</v>
      </c>
      <c r="K306">
        <v>622.6</v>
      </c>
      <c r="L306">
        <v>615.5</v>
      </c>
      <c r="M306">
        <v>741.5</v>
      </c>
      <c r="N306">
        <v>1246.7</v>
      </c>
      <c r="O306">
        <v>1218.2</v>
      </c>
      <c r="P306">
        <v>1217.3</v>
      </c>
      <c r="Q306">
        <f t="shared" si="4"/>
        <v>567.53333333333319</v>
      </c>
    </row>
    <row r="307" spans="1:17" x14ac:dyDescent="0.2">
      <c r="A307" t="s">
        <v>442</v>
      </c>
      <c r="B307" t="s">
        <v>443</v>
      </c>
      <c r="C307">
        <v>-1</v>
      </c>
      <c r="D307" t="s">
        <v>444</v>
      </c>
      <c r="E307" t="s">
        <v>445</v>
      </c>
      <c r="F307" t="s">
        <v>446</v>
      </c>
      <c r="G307">
        <v>-126</v>
      </c>
      <c r="H307" t="s">
        <v>17</v>
      </c>
      <c r="I307" t="s">
        <v>447</v>
      </c>
      <c r="J307" t="s">
        <v>19</v>
      </c>
      <c r="K307">
        <v>868.5</v>
      </c>
      <c r="L307">
        <v>730.7</v>
      </c>
      <c r="M307">
        <v>822.6</v>
      </c>
      <c r="N307">
        <v>1354.8</v>
      </c>
      <c r="O307">
        <v>1422.7</v>
      </c>
      <c r="P307">
        <v>1345.8</v>
      </c>
      <c r="Q307">
        <f t="shared" si="4"/>
        <v>567.16666666666663</v>
      </c>
    </row>
    <row r="308" spans="1:17" x14ac:dyDescent="0.2">
      <c r="A308" t="s">
        <v>2841</v>
      </c>
      <c r="B308" t="s">
        <v>2842</v>
      </c>
      <c r="C308">
        <v>-1</v>
      </c>
      <c r="D308" t="s">
        <v>2843</v>
      </c>
      <c r="E308" t="s">
        <v>2844</v>
      </c>
      <c r="F308" t="s">
        <v>2839</v>
      </c>
      <c r="G308">
        <v>-126</v>
      </c>
      <c r="H308" t="s">
        <v>17</v>
      </c>
      <c r="I308" t="s">
        <v>2845</v>
      </c>
      <c r="J308" t="s">
        <v>19</v>
      </c>
      <c r="K308">
        <v>19.899999999999999</v>
      </c>
      <c r="L308">
        <v>34.9</v>
      </c>
      <c r="M308">
        <v>16.600000000000001</v>
      </c>
      <c r="N308">
        <v>659.9</v>
      </c>
      <c r="O308">
        <v>476.1</v>
      </c>
      <c r="P308">
        <v>625.29999999999995</v>
      </c>
      <c r="Q308">
        <f t="shared" si="4"/>
        <v>563.30000000000007</v>
      </c>
    </row>
    <row r="309" spans="1:17" x14ac:dyDescent="0.2">
      <c r="A309" t="s">
        <v>2444</v>
      </c>
      <c r="B309" t="s">
        <v>2445</v>
      </c>
      <c r="C309">
        <v>-1</v>
      </c>
      <c r="D309" t="s">
        <v>2446</v>
      </c>
      <c r="E309" t="s">
        <v>2447</v>
      </c>
      <c r="F309" t="s">
        <v>2448</v>
      </c>
      <c r="G309">
        <v>-126</v>
      </c>
      <c r="H309" t="s">
        <v>17</v>
      </c>
      <c r="I309" t="s">
        <v>2449</v>
      </c>
      <c r="J309" t="s">
        <v>19</v>
      </c>
      <c r="K309">
        <v>803.6</v>
      </c>
      <c r="L309">
        <v>609.20000000000005</v>
      </c>
      <c r="M309">
        <v>625.70000000000005</v>
      </c>
      <c r="N309">
        <v>1252.9000000000001</v>
      </c>
      <c r="O309">
        <v>1240.2</v>
      </c>
      <c r="P309">
        <v>1231.5</v>
      </c>
      <c r="Q309">
        <f t="shared" si="4"/>
        <v>562.03333333333342</v>
      </c>
    </row>
    <row r="310" spans="1:17" x14ac:dyDescent="0.2">
      <c r="A310" t="s">
        <v>2105</v>
      </c>
      <c r="B310" t="s">
        <v>2106</v>
      </c>
      <c r="C310">
        <v>-1</v>
      </c>
      <c r="D310" t="s">
        <v>2107</v>
      </c>
      <c r="E310" t="s">
        <v>2108</v>
      </c>
      <c r="F310" t="s">
        <v>2103</v>
      </c>
      <c r="G310">
        <v>-126</v>
      </c>
      <c r="H310" t="s">
        <v>17</v>
      </c>
      <c r="I310" t="s">
        <v>2109</v>
      </c>
      <c r="J310" t="s">
        <v>19</v>
      </c>
      <c r="K310">
        <v>748.2</v>
      </c>
      <c r="L310">
        <v>701.3</v>
      </c>
      <c r="M310">
        <v>890.5</v>
      </c>
      <c r="N310">
        <v>1319.8</v>
      </c>
      <c r="O310">
        <v>1292.9000000000001</v>
      </c>
      <c r="P310">
        <v>1410.9</v>
      </c>
      <c r="Q310">
        <f t="shared" si="4"/>
        <v>561.20000000000005</v>
      </c>
    </row>
    <row r="311" spans="1:17" x14ac:dyDescent="0.2">
      <c r="A311" t="s">
        <v>2019</v>
      </c>
      <c r="B311" t="s">
        <v>2020</v>
      </c>
      <c r="C311">
        <v>-1</v>
      </c>
      <c r="D311" t="s">
        <v>2021</v>
      </c>
      <c r="E311" t="s">
        <v>2022</v>
      </c>
      <c r="F311" t="s">
        <v>1983</v>
      </c>
      <c r="G311">
        <v>-126</v>
      </c>
      <c r="H311" t="s">
        <v>17</v>
      </c>
      <c r="I311" t="s">
        <v>2023</v>
      </c>
      <c r="J311" t="s">
        <v>19</v>
      </c>
      <c r="K311">
        <v>260.60000000000002</v>
      </c>
      <c r="L311">
        <v>315.3</v>
      </c>
      <c r="M311">
        <v>375.7</v>
      </c>
      <c r="N311">
        <v>941</v>
      </c>
      <c r="O311">
        <v>935.6</v>
      </c>
      <c r="P311">
        <v>758.6</v>
      </c>
      <c r="Q311">
        <f t="shared" si="4"/>
        <v>561.19999999999993</v>
      </c>
    </row>
    <row r="312" spans="1:17" x14ac:dyDescent="0.2">
      <c r="A312" t="s">
        <v>2253</v>
      </c>
      <c r="B312" t="s">
        <v>2254</v>
      </c>
      <c r="C312">
        <v>-1</v>
      </c>
      <c r="D312" t="s">
        <v>2255</v>
      </c>
      <c r="E312" t="s">
        <v>2256</v>
      </c>
      <c r="F312" t="s">
        <v>2244</v>
      </c>
      <c r="G312">
        <v>-126</v>
      </c>
      <c r="H312" t="s">
        <v>17</v>
      </c>
      <c r="I312" t="s">
        <v>2257</v>
      </c>
      <c r="J312" t="s">
        <v>19</v>
      </c>
      <c r="K312">
        <v>1079</v>
      </c>
      <c r="L312">
        <v>1269.0999999999999</v>
      </c>
      <c r="M312">
        <v>1115.5999999999999</v>
      </c>
      <c r="N312">
        <v>1658.5</v>
      </c>
      <c r="O312">
        <v>1754.7</v>
      </c>
      <c r="P312">
        <v>1728.3</v>
      </c>
      <c r="Q312">
        <f t="shared" si="4"/>
        <v>559.26666666666665</v>
      </c>
    </row>
    <row r="313" spans="1:17" x14ac:dyDescent="0.2">
      <c r="A313" t="s">
        <v>761</v>
      </c>
      <c r="B313" t="s">
        <v>762</v>
      </c>
      <c r="C313">
        <v>-1</v>
      </c>
      <c r="D313" t="s">
        <v>763</v>
      </c>
      <c r="E313" t="s">
        <v>764</v>
      </c>
      <c r="F313" t="s">
        <v>759</v>
      </c>
      <c r="G313">
        <v>-126</v>
      </c>
      <c r="H313" t="s">
        <v>17</v>
      </c>
      <c r="I313" t="s">
        <v>765</v>
      </c>
      <c r="J313" t="s">
        <v>19</v>
      </c>
      <c r="K313">
        <v>1872.2</v>
      </c>
      <c r="L313">
        <v>1882.3</v>
      </c>
      <c r="M313">
        <v>1956.5</v>
      </c>
      <c r="N313">
        <v>2459.5</v>
      </c>
      <c r="O313">
        <v>2412.1</v>
      </c>
      <c r="P313">
        <v>2513.9</v>
      </c>
      <c r="Q313">
        <f t="shared" si="4"/>
        <v>558.16666666666674</v>
      </c>
    </row>
    <row r="314" spans="1:17" x14ac:dyDescent="0.2">
      <c r="A314" t="s">
        <v>1776</v>
      </c>
      <c r="B314" t="s">
        <v>1777</v>
      </c>
      <c r="C314">
        <v>-1</v>
      </c>
      <c r="D314" t="s">
        <v>1778</v>
      </c>
      <c r="E314" t="s">
        <v>1779</v>
      </c>
      <c r="F314" t="s">
        <v>1774</v>
      </c>
      <c r="G314">
        <v>-126</v>
      </c>
      <c r="H314" t="s">
        <v>17</v>
      </c>
      <c r="I314" t="s">
        <v>1780</v>
      </c>
      <c r="J314" t="s">
        <v>19</v>
      </c>
      <c r="K314">
        <v>220.8</v>
      </c>
      <c r="L314">
        <v>239.9</v>
      </c>
      <c r="M314">
        <v>258.2</v>
      </c>
      <c r="N314">
        <v>782.4</v>
      </c>
      <c r="O314">
        <v>925.7</v>
      </c>
      <c r="P314">
        <v>684</v>
      </c>
      <c r="Q314">
        <f t="shared" si="4"/>
        <v>557.73333333333335</v>
      </c>
    </row>
    <row r="315" spans="1:17" x14ac:dyDescent="0.2">
      <c r="A315" t="s">
        <v>466</v>
      </c>
      <c r="B315" t="s">
        <v>467</v>
      </c>
      <c r="C315">
        <v>-1</v>
      </c>
      <c r="D315" t="s">
        <v>468</v>
      </c>
      <c r="E315" t="s">
        <v>469</v>
      </c>
      <c r="F315" t="s">
        <v>470</v>
      </c>
      <c r="G315">
        <v>-126</v>
      </c>
      <c r="H315" t="s">
        <v>17</v>
      </c>
      <c r="I315" t="s">
        <v>471</v>
      </c>
      <c r="J315" t="s">
        <v>19</v>
      </c>
      <c r="K315">
        <v>479.7</v>
      </c>
      <c r="L315">
        <v>451.9</v>
      </c>
      <c r="M315">
        <v>549.5</v>
      </c>
      <c r="N315">
        <v>1040.8</v>
      </c>
      <c r="O315">
        <v>1107.0999999999999</v>
      </c>
      <c r="P315">
        <v>987.1</v>
      </c>
      <c r="Q315">
        <f t="shared" si="4"/>
        <v>551.29999999999973</v>
      </c>
    </row>
    <row r="316" spans="1:17" x14ac:dyDescent="0.2">
      <c r="A316" t="s">
        <v>1893</v>
      </c>
      <c r="B316" t="s">
        <v>1894</v>
      </c>
      <c r="C316">
        <v>-1</v>
      </c>
      <c r="D316" t="s">
        <v>1895</v>
      </c>
      <c r="E316" t="s">
        <v>1896</v>
      </c>
      <c r="F316" t="s">
        <v>1897</v>
      </c>
      <c r="G316">
        <v>-126</v>
      </c>
      <c r="H316" t="s">
        <v>17</v>
      </c>
      <c r="I316" t="s">
        <v>1898</v>
      </c>
      <c r="J316" t="s">
        <v>19</v>
      </c>
      <c r="K316">
        <v>1502.4</v>
      </c>
      <c r="L316">
        <v>1566.2</v>
      </c>
      <c r="M316">
        <v>1615.5</v>
      </c>
      <c r="N316">
        <v>2224.8000000000002</v>
      </c>
      <c r="O316">
        <v>2019.6</v>
      </c>
      <c r="P316">
        <v>2090.1</v>
      </c>
      <c r="Q316">
        <f t="shared" si="4"/>
        <v>550.13333333333321</v>
      </c>
    </row>
    <row r="317" spans="1:17" x14ac:dyDescent="0.2">
      <c r="A317" t="s">
        <v>79</v>
      </c>
      <c r="B317" t="s">
        <v>80</v>
      </c>
      <c r="C317">
        <v>-1</v>
      </c>
      <c r="D317" t="s">
        <v>81</v>
      </c>
      <c r="E317" t="s">
        <v>82</v>
      </c>
      <c r="F317" t="s">
        <v>83</v>
      </c>
      <c r="G317">
        <v>-126</v>
      </c>
      <c r="H317" t="s">
        <v>17</v>
      </c>
      <c r="I317" t="s">
        <v>84</v>
      </c>
      <c r="J317" t="s">
        <v>19</v>
      </c>
      <c r="K317">
        <v>415.6</v>
      </c>
      <c r="L317">
        <v>359</v>
      </c>
      <c r="M317">
        <v>268.10000000000002</v>
      </c>
      <c r="N317">
        <v>849.3</v>
      </c>
      <c r="O317">
        <v>956.5</v>
      </c>
      <c r="P317">
        <v>884</v>
      </c>
      <c r="Q317">
        <f t="shared" si="4"/>
        <v>549.0333333333333</v>
      </c>
    </row>
    <row r="318" spans="1:17" x14ac:dyDescent="0.2">
      <c r="A318" t="s">
        <v>2468</v>
      </c>
      <c r="B318" t="s">
        <v>2469</v>
      </c>
      <c r="C318">
        <v>-1</v>
      </c>
      <c r="D318" t="s">
        <v>2470</v>
      </c>
      <c r="E318" t="s">
        <v>2471</v>
      </c>
      <c r="F318" t="s">
        <v>2472</v>
      </c>
      <c r="G318">
        <v>-126</v>
      </c>
      <c r="H318" t="s">
        <v>17</v>
      </c>
      <c r="I318" t="s">
        <v>2473</v>
      </c>
      <c r="J318" t="s">
        <v>19</v>
      </c>
      <c r="K318">
        <v>790.6</v>
      </c>
      <c r="L318">
        <v>740.2</v>
      </c>
      <c r="M318">
        <v>816</v>
      </c>
      <c r="N318">
        <v>1245.7</v>
      </c>
      <c r="O318">
        <v>1435.9</v>
      </c>
      <c r="P318">
        <v>1306.0999999999999</v>
      </c>
      <c r="Q318">
        <f t="shared" si="4"/>
        <v>546.96666666666658</v>
      </c>
    </row>
    <row r="319" spans="1:17" x14ac:dyDescent="0.2">
      <c r="A319" t="s">
        <v>34</v>
      </c>
      <c r="B319" t="s">
        <v>35</v>
      </c>
      <c r="C319">
        <v>-1</v>
      </c>
      <c r="D319" t="s">
        <v>36</v>
      </c>
      <c r="E319" t="s">
        <v>37</v>
      </c>
      <c r="F319" t="s">
        <v>38</v>
      </c>
      <c r="G319">
        <v>-126</v>
      </c>
      <c r="H319" t="s">
        <v>17</v>
      </c>
      <c r="I319" t="s">
        <v>39</v>
      </c>
      <c r="J319" t="s">
        <v>19</v>
      </c>
      <c r="K319">
        <v>624.29999999999995</v>
      </c>
      <c r="L319">
        <v>508.3</v>
      </c>
      <c r="M319">
        <v>672</v>
      </c>
      <c r="N319">
        <v>1100.5</v>
      </c>
      <c r="O319">
        <v>1167.5999999999999</v>
      </c>
      <c r="P319">
        <v>1172.8</v>
      </c>
      <c r="Q319">
        <f t="shared" si="4"/>
        <v>545.43333333333317</v>
      </c>
    </row>
    <row r="320" spans="1:17" x14ac:dyDescent="0.2">
      <c r="A320" t="s">
        <v>353</v>
      </c>
      <c r="B320" t="s">
        <v>354</v>
      </c>
      <c r="C320">
        <v>-1</v>
      </c>
      <c r="D320" t="s">
        <v>355</v>
      </c>
      <c r="E320" t="s">
        <v>356</v>
      </c>
      <c r="F320" t="s">
        <v>357</v>
      </c>
      <c r="G320">
        <v>-126</v>
      </c>
      <c r="H320" t="s">
        <v>17</v>
      </c>
      <c r="I320" t="s">
        <v>358</v>
      </c>
      <c r="J320" t="s">
        <v>19</v>
      </c>
      <c r="K320">
        <v>412.2</v>
      </c>
      <c r="L320">
        <v>345.5</v>
      </c>
      <c r="M320">
        <v>451.9</v>
      </c>
      <c r="N320">
        <v>883.3</v>
      </c>
      <c r="O320">
        <v>942.2</v>
      </c>
      <c r="P320">
        <v>1004.6</v>
      </c>
      <c r="Q320">
        <f t="shared" si="4"/>
        <v>540.16666666666674</v>
      </c>
    </row>
    <row r="321" spans="1:17" x14ac:dyDescent="0.2">
      <c r="A321" t="s">
        <v>253</v>
      </c>
      <c r="B321" t="s">
        <v>254</v>
      </c>
      <c r="C321">
        <v>-1</v>
      </c>
      <c r="D321" t="s">
        <v>255</v>
      </c>
      <c r="E321" t="s">
        <v>256</v>
      </c>
      <c r="F321" t="s">
        <v>257</v>
      </c>
      <c r="G321">
        <v>-126</v>
      </c>
      <c r="H321" t="s">
        <v>17</v>
      </c>
      <c r="I321" t="s">
        <v>258</v>
      </c>
      <c r="J321" t="s">
        <v>19</v>
      </c>
      <c r="K321">
        <v>749</v>
      </c>
      <c r="L321">
        <v>729.1</v>
      </c>
      <c r="M321">
        <v>830.9</v>
      </c>
      <c r="N321">
        <v>1280.7</v>
      </c>
      <c r="O321">
        <v>1257.7</v>
      </c>
      <c r="P321">
        <v>1379.1</v>
      </c>
      <c r="Q321">
        <f t="shared" si="4"/>
        <v>536.16666666666663</v>
      </c>
    </row>
    <row r="322" spans="1:17" x14ac:dyDescent="0.2">
      <c r="A322" t="s">
        <v>1042</v>
      </c>
      <c r="B322" t="s">
        <v>1043</v>
      </c>
      <c r="C322">
        <v>-1</v>
      </c>
      <c r="D322" t="s">
        <v>1044</v>
      </c>
      <c r="E322" t="s">
        <v>1045</v>
      </c>
      <c r="F322" t="s">
        <v>1046</v>
      </c>
      <c r="G322">
        <v>-126</v>
      </c>
      <c r="H322" t="s">
        <v>17</v>
      </c>
      <c r="I322" t="s">
        <v>1047</v>
      </c>
      <c r="J322" t="s">
        <v>19</v>
      </c>
      <c r="K322">
        <v>1048.5999999999999</v>
      </c>
      <c r="L322">
        <v>1039.5999999999999</v>
      </c>
      <c r="M322">
        <v>1036.2</v>
      </c>
      <c r="N322">
        <v>1547.4</v>
      </c>
      <c r="O322">
        <v>1551.3</v>
      </c>
      <c r="P322">
        <v>1633.1</v>
      </c>
      <c r="Q322">
        <f t="shared" si="4"/>
        <v>535.79999999999995</v>
      </c>
    </row>
    <row r="323" spans="1:17" x14ac:dyDescent="0.2">
      <c r="A323" t="s">
        <v>766</v>
      </c>
      <c r="B323" t="s">
        <v>767</v>
      </c>
      <c r="C323">
        <v>-1</v>
      </c>
      <c r="D323" t="s">
        <v>768</v>
      </c>
      <c r="E323" t="s">
        <v>769</v>
      </c>
      <c r="F323" t="s">
        <v>759</v>
      </c>
      <c r="G323">
        <v>-126</v>
      </c>
      <c r="H323" t="s">
        <v>17</v>
      </c>
      <c r="I323" t="s">
        <v>770</v>
      </c>
      <c r="J323" t="s">
        <v>19</v>
      </c>
      <c r="K323">
        <v>278</v>
      </c>
      <c r="L323">
        <v>370.1</v>
      </c>
      <c r="M323">
        <v>291.3</v>
      </c>
      <c r="N323">
        <v>802</v>
      </c>
      <c r="O323">
        <v>854.3</v>
      </c>
      <c r="P323">
        <v>887.2</v>
      </c>
      <c r="Q323">
        <f t="shared" ref="Q323:Q386" si="5">(AVERAGE(N323:P323))-(AVERAGE(K323:M323))</f>
        <v>534.70000000000005</v>
      </c>
    </row>
    <row r="324" spans="1:17" x14ac:dyDescent="0.2">
      <c r="A324" t="s">
        <v>2061</v>
      </c>
      <c r="B324" t="s">
        <v>2062</v>
      </c>
      <c r="C324">
        <v>-1</v>
      </c>
      <c r="D324" t="s">
        <v>2063</v>
      </c>
      <c r="E324" t="s">
        <v>2064</v>
      </c>
      <c r="F324" t="s">
        <v>2039</v>
      </c>
      <c r="G324">
        <v>-126</v>
      </c>
      <c r="H324" t="s">
        <v>17</v>
      </c>
      <c r="I324" t="s">
        <v>2065</v>
      </c>
      <c r="J324" t="s">
        <v>19</v>
      </c>
      <c r="K324">
        <v>560.29999999999995</v>
      </c>
      <c r="L324">
        <v>681.4</v>
      </c>
      <c r="M324">
        <v>729.9</v>
      </c>
      <c r="N324">
        <v>1132.5</v>
      </c>
      <c r="O324">
        <v>1261</v>
      </c>
      <c r="P324">
        <v>1161.7</v>
      </c>
      <c r="Q324">
        <f t="shared" si="5"/>
        <v>527.86666666666667</v>
      </c>
    </row>
    <row r="325" spans="1:17" x14ac:dyDescent="0.2">
      <c r="A325" t="s">
        <v>2606</v>
      </c>
      <c r="B325" t="s">
        <v>2607</v>
      </c>
      <c r="C325">
        <v>-1</v>
      </c>
      <c r="D325" t="s">
        <v>2608</v>
      </c>
      <c r="E325" t="s">
        <v>2609</v>
      </c>
      <c r="F325" t="s">
        <v>2610</v>
      </c>
      <c r="G325">
        <v>-126</v>
      </c>
      <c r="H325" t="s">
        <v>17</v>
      </c>
      <c r="I325" t="s">
        <v>2611</v>
      </c>
      <c r="J325" t="s">
        <v>19</v>
      </c>
      <c r="K325">
        <v>308.3</v>
      </c>
      <c r="L325">
        <v>333.6</v>
      </c>
      <c r="M325">
        <v>220.1</v>
      </c>
      <c r="N325">
        <v>738.2</v>
      </c>
      <c r="O325">
        <v>810.3</v>
      </c>
      <c r="P325">
        <v>893.5</v>
      </c>
      <c r="Q325">
        <f t="shared" si="5"/>
        <v>526.66666666666663</v>
      </c>
    </row>
    <row r="326" spans="1:17" x14ac:dyDescent="0.2">
      <c r="A326" t="s">
        <v>550</v>
      </c>
      <c r="B326" t="s">
        <v>551</v>
      </c>
      <c r="C326">
        <v>-1</v>
      </c>
      <c r="D326" t="s">
        <v>552</v>
      </c>
      <c r="E326" t="s">
        <v>553</v>
      </c>
      <c r="F326" t="s">
        <v>538</v>
      </c>
      <c r="G326">
        <v>-126</v>
      </c>
      <c r="H326" t="s">
        <v>17</v>
      </c>
      <c r="I326" t="s">
        <v>554</v>
      </c>
      <c r="J326" t="s">
        <v>19</v>
      </c>
      <c r="K326">
        <v>876.3</v>
      </c>
      <c r="L326">
        <v>934.8</v>
      </c>
      <c r="M326">
        <v>938.5</v>
      </c>
      <c r="N326">
        <v>1490.7</v>
      </c>
      <c r="O326">
        <v>1464.4</v>
      </c>
      <c r="P326">
        <v>1372.8</v>
      </c>
      <c r="Q326">
        <f t="shared" si="5"/>
        <v>526.10000000000014</v>
      </c>
    </row>
    <row r="327" spans="1:17" x14ac:dyDescent="0.2">
      <c r="A327" t="s">
        <v>2417</v>
      </c>
      <c r="B327" t="s">
        <v>2418</v>
      </c>
      <c r="C327">
        <v>-1</v>
      </c>
      <c r="D327" t="s">
        <v>2419</v>
      </c>
      <c r="E327" t="s">
        <v>2420</v>
      </c>
      <c r="F327" t="s">
        <v>2421</v>
      </c>
      <c r="G327">
        <v>-126</v>
      </c>
      <c r="H327" t="s">
        <v>17</v>
      </c>
      <c r="I327" t="s">
        <v>2422</v>
      </c>
      <c r="J327" t="s">
        <v>19</v>
      </c>
      <c r="K327">
        <v>503.1</v>
      </c>
      <c r="L327">
        <v>598</v>
      </c>
      <c r="M327">
        <v>625.70000000000005</v>
      </c>
      <c r="N327">
        <v>1010</v>
      </c>
      <c r="O327">
        <v>1129.0999999999999</v>
      </c>
      <c r="P327">
        <v>1160.0999999999999</v>
      </c>
      <c r="Q327">
        <f t="shared" si="5"/>
        <v>524.13333333333333</v>
      </c>
    </row>
    <row r="328" spans="1:17" x14ac:dyDescent="0.2">
      <c r="A328" t="s">
        <v>2628</v>
      </c>
      <c r="B328" t="s">
        <v>2629</v>
      </c>
      <c r="C328">
        <v>-1</v>
      </c>
      <c r="D328" t="s">
        <v>2630</v>
      </c>
      <c r="E328" t="s">
        <v>2631</v>
      </c>
      <c r="F328" t="s">
        <v>2626</v>
      </c>
      <c r="G328">
        <v>-126</v>
      </c>
      <c r="H328" t="s">
        <v>17</v>
      </c>
      <c r="I328" t="s">
        <v>2632</v>
      </c>
      <c r="J328" t="s">
        <v>19</v>
      </c>
      <c r="K328">
        <v>508.3</v>
      </c>
      <c r="L328">
        <v>516.20000000000005</v>
      </c>
      <c r="M328">
        <v>488.3</v>
      </c>
      <c r="N328">
        <v>1136.5999999999999</v>
      </c>
      <c r="O328">
        <v>984</v>
      </c>
      <c r="P328">
        <v>960.2</v>
      </c>
      <c r="Q328">
        <f t="shared" si="5"/>
        <v>522.66666666666674</v>
      </c>
    </row>
    <row r="329" spans="1:17" x14ac:dyDescent="0.2">
      <c r="A329" t="s">
        <v>2509</v>
      </c>
      <c r="B329" t="s">
        <v>2510</v>
      </c>
      <c r="C329">
        <v>-1</v>
      </c>
      <c r="D329" t="s">
        <v>2511</v>
      </c>
      <c r="E329" t="s">
        <v>2512</v>
      </c>
      <c r="F329" t="s">
        <v>2472</v>
      </c>
      <c r="G329">
        <v>-126</v>
      </c>
      <c r="H329" t="s">
        <v>17</v>
      </c>
      <c r="I329" t="s">
        <v>2513</v>
      </c>
      <c r="J329" t="s">
        <v>19</v>
      </c>
      <c r="K329">
        <v>2.6</v>
      </c>
      <c r="L329">
        <v>11.1</v>
      </c>
      <c r="M329">
        <v>36.4</v>
      </c>
      <c r="N329">
        <v>623.9</v>
      </c>
      <c r="O329">
        <v>545.29999999999995</v>
      </c>
      <c r="P329">
        <v>431.7</v>
      </c>
      <c r="Q329">
        <f t="shared" si="5"/>
        <v>516.93333333333328</v>
      </c>
    </row>
    <row r="330" spans="1:17" x14ac:dyDescent="0.2">
      <c r="A330" t="s">
        <v>2633</v>
      </c>
      <c r="B330" t="s">
        <v>2634</v>
      </c>
      <c r="C330">
        <v>-1</v>
      </c>
      <c r="D330" t="s">
        <v>2635</v>
      </c>
      <c r="E330" t="s">
        <v>2636</v>
      </c>
      <c r="F330" t="s">
        <v>2626</v>
      </c>
      <c r="G330">
        <v>-126</v>
      </c>
      <c r="H330" t="s">
        <v>17</v>
      </c>
      <c r="I330" t="s">
        <v>2637</v>
      </c>
      <c r="J330" t="s">
        <v>19</v>
      </c>
      <c r="K330">
        <v>1613.2</v>
      </c>
      <c r="L330">
        <v>1506.6</v>
      </c>
      <c r="M330">
        <v>1493</v>
      </c>
      <c r="N330">
        <v>1976.7</v>
      </c>
      <c r="O330">
        <v>2072.4</v>
      </c>
      <c r="P330">
        <v>2110.8000000000002</v>
      </c>
      <c r="Q330">
        <f t="shared" si="5"/>
        <v>515.70000000000005</v>
      </c>
    </row>
    <row r="331" spans="1:17" x14ac:dyDescent="0.2">
      <c r="A331" t="s">
        <v>755</v>
      </c>
      <c r="B331" t="s">
        <v>756</v>
      </c>
      <c r="C331">
        <v>-1</v>
      </c>
      <c r="D331" t="s">
        <v>757</v>
      </c>
      <c r="E331" t="s">
        <v>758</v>
      </c>
      <c r="F331" t="s">
        <v>759</v>
      </c>
      <c r="G331">
        <v>-126</v>
      </c>
      <c r="H331" t="s">
        <v>17</v>
      </c>
      <c r="I331" t="s">
        <v>760</v>
      </c>
      <c r="J331" t="s">
        <v>19</v>
      </c>
      <c r="K331">
        <v>839.1</v>
      </c>
      <c r="L331">
        <v>857.7</v>
      </c>
      <c r="M331">
        <v>910.4</v>
      </c>
      <c r="N331">
        <v>1336.3</v>
      </c>
      <c r="O331">
        <v>1374.3</v>
      </c>
      <c r="P331">
        <v>1437.9</v>
      </c>
      <c r="Q331">
        <f t="shared" si="5"/>
        <v>513.76666666666654</v>
      </c>
    </row>
    <row r="332" spans="1:17" x14ac:dyDescent="0.2">
      <c r="A332" t="s">
        <v>472</v>
      </c>
      <c r="B332" t="s">
        <v>473</v>
      </c>
      <c r="C332">
        <v>-1</v>
      </c>
      <c r="D332" t="s">
        <v>474</v>
      </c>
      <c r="E332" t="s">
        <v>475</v>
      </c>
      <c r="F332" t="s">
        <v>476</v>
      </c>
      <c r="G332">
        <v>-126</v>
      </c>
      <c r="H332" t="s">
        <v>17</v>
      </c>
      <c r="I332" t="s">
        <v>477</v>
      </c>
      <c r="J332" t="s">
        <v>19</v>
      </c>
      <c r="K332">
        <v>387.9</v>
      </c>
      <c r="L332">
        <v>322.39999999999998</v>
      </c>
      <c r="M332">
        <v>326.10000000000002</v>
      </c>
      <c r="N332">
        <v>805.1</v>
      </c>
      <c r="O332">
        <v>924.6</v>
      </c>
      <c r="P332">
        <v>838</v>
      </c>
      <c r="Q332">
        <f t="shared" si="5"/>
        <v>510.43333333333328</v>
      </c>
    </row>
    <row r="333" spans="1:17" x14ac:dyDescent="0.2">
      <c r="A333" t="s">
        <v>1781</v>
      </c>
      <c r="B333" t="s">
        <v>1782</v>
      </c>
      <c r="C333">
        <v>-1</v>
      </c>
      <c r="D333" t="s">
        <v>1783</v>
      </c>
      <c r="E333" t="s">
        <v>1784</v>
      </c>
      <c r="F333" t="s">
        <v>1785</v>
      </c>
      <c r="G333">
        <v>-126</v>
      </c>
      <c r="H333" t="s">
        <v>17</v>
      </c>
      <c r="I333" t="s">
        <v>1786</v>
      </c>
      <c r="J333" t="s">
        <v>19</v>
      </c>
      <c r="K333">
        <v>1364.7</v>
      </c>
      <c r="L333">
        <v>1517.7</v>
      </c>
      <c r="M333">
        <v>1349</v>
      </c>
      <c r="N333">
        <v>1850</v>
      </c>
      <c r="O333">
        <v>1941.6</v>
      </c>
      <c r="P333">
        <v>1969.5</v>
      </c>
      <c r="Q333">
        <f t="shared" si="5"/>
        <v>509.90000000000032</v>
      </c>
    </row>
    <row r="334" spans="1:17" x14ac:dyDescent="0.2">
      <c r="A334" t="s">
        <v>380</v>
      </c>
      <c r="B334" t="s">
        <v>381</v>
      </c>
      <c r="C334">
        <v>-1</v>
      </c>
      <c r="D334" t="s">
        <v>382</v>
      </c>
      <c r="E334" t="s">
        <v>383</v>
      </c>
      <c r="F334" t="s">
        <v>384</v>
      </c>
      <c r="G334">
        <v>-126</v>
      </c>
      <c r="H334" t="s">
        <v>17</v>
      </c>
      <c r="I334" t="s">
        <v>385</v>
      </c>
      <c r="J334" t="s">
        <v>19</v>
      </c>
      <c r="K334">
        <v>1443.5</v>
      </c>
      <c r="L334">
        <v>1356.5</v>
      </c>
      <c r="M334">
        <v>1390.4</v>
      </c>
      <c r="N334">
        <v>1970.5</v>
      </c>
      <c r="O334">
        <v>1848.1</v>
      </c>
      <c r="P334">
        <v>1896.5</v>
      </c>
      <c r="Q334">
        <f t="shared" si="5"/>
        <v>508.23333333333358</v>
      </c>
    </row>
    <row r="335" spans="1:17" x14ac:dyDescent="0.2">
      <c r="A335" t="s">
        <v>1414</v>
      </c>
      <c r="B335" t="s">
        <v>1415</v>
      </c>
      <c r="C335">
        <v>-1</v>
      </c>
      <c r="D335" t="s">
        <v>1416</v>
      </c>
      <c r="E335" t="s">
        <v>1417</v>
      </c>
      <c r="F335" t="s">
        <v>1402</v>
      </c>
      <c r="G335">
        <v>-126</v>
      </c>
      <c r="H335" t="s">
        <v>17</v>
      </c>
      <c r="I335" t="s">
        <v>1418</v>
      </c>
      <c r="J335" t="s">
        <v>19</v>
      </c>
      <c r="K335">
        <v>658.1</v>
      </c>
      <c r="L335">
        <v>658.4</v>
      </c>
      <c r="M335">
        <v>782.9</v>
      </c>
      <c r="N335">
        <v>1125.3</v>
      </c>
      <c r="O335">
        <v>1186.3</v>
      </c>
      <c r="P335">
        <v>1312.5</v>
      </c>
      <c r="Q335">
        <f t="shared" si="5"/>
        <v>508.23333333333323</v>
      </c>
    </row>
    <row r="336" spans="1:17" x14ac:dyDescent="0.2">
      <c r="A336" t="s">
        <v>1261</v>
      </c>
      <c r="B336" t="s">
        <v>1262</v>
      </c>
      <c r="C336">
        <v>-1</v>
      </c>
      <c r="D336" t="s">
        <v>1263</v>
      </c>
      <c r="E336" t="s">
        <v>1264</v>
      </c>
      <c r="F336" t="s">
        <v>1265</v>
      </c>
      <c r="G336">
        <v>-126</v>
      </c>
      <c r="H336" t="s">
        <v>17</v>
      </c>
      <c r="I336" t="s">
        <v>1266</v>
      </c>
      <c r="J336" t="s">
        <v>19</v>
      </c>
      <c r="K336">
        <v>588</v>
      </c>
      <c r="L336">
        <v>571</v>
      </c>
      <c r="M336">
        <v>562.79999999999995</v>
      </c>
      <c r="N336">
        <v>1096.4000000000001</v>
      </c>
      <c r="O336">
        <v>1075.2</v>
      </c>
      <c r="P336">
        <v>1069.7</v>
      </c>
      <c r="Q336">
        <f t="shared" si="5"/>
        <v>506.50000000000011</v>
      </c>
    </row>
    <row r="337" spans="1:17" x14ac:dyDescent="0.2">
      <c r="A337" t="s">
        <v>1498</v>
      </c>
      <c r="B337" t="s">
        <v>1499</v>
      </c>
      <c r="C337">
        <v>-1</v>
      </c>
      <c r="D337" t="s">
        <v>1500</v>
      </c>
      <c r="E337" t="s">
        <v>1501</v>
      </c>
      <c r="F337" t="s">
        <v>1502</v>
      </c>
      <c r="G337">
        <v>-126</v>
      </c>
      <c r="H337" t="s">
        <v>17</v>
      </c>
      <c r="I337" t="s">
        <v>1503</v>
      </c>
      <c r="J337" t="s">
        <v>19</v>
      </c>
      <c r="K337">
        <v>584.5</v>
      </c>
      <c r="L337">
        <v>480.5</v>
      </c>
      <c r="M337">
        <v>493.3</v>
      </c>
      <c r="N337">
        <v>921.4</v>
      </c>
      <c r="O337">
        <v>1123.5999999999999</v>
      </c>
      <c r="P337">
        <v>1017.3</v>
      </c>
      <c r="Q337">
        <f t="shared" si="5"/>
        <v>501.33333333333348</v>
      </c>
    </row>
    <row r="338" spans="1:17" x14ac:dyDescent="0.2">
      <c r="A338" t="s">
        <v>1764</v>
      </c>
      <c r="B338" t="s">
        <v>1765</v>
      </c>
      <c r="C338">
        <v>-1</v>
      </c>
      <c r="D338" t="s">
        <v>1766</v>
      </c>
      <c r="E338" t="s">
        <v>1767</v>
      </c>
      <c r="F338" t="s">
        <v>1768</v>
      </c>
      <c r="G338">
        <v>-126</v>
      </c>
      <c r="H338" t="s">
        <v>17</v>
      </c>
      <c r="I338" t="s">
        <v>1769</v>
      </c>
      <c r="J338" t="s">
        <v>19</v>
      </c>
      <c r="K338">
        <v>698.8</v>
      </c>
      <c r="L338">
        <v>714.8</v>
      </c>
      <c r="M338">
        <v>562.79999999999995</v>
      </c>
      <c r="N338">
        <v>1077.9000000000001</v>
      </c>
      <c r="O338">
        <v>1148.9000000000001</v>
      </c>
      <c r="P338">
        <v>1214.0999999999999</v>
      </c>
      <c r="Q338">
        <f t="shared" si="5"/>
        <v>488.16666666666674</v>
      </c>
    </row>
    <row r="339" spans="1:17" x14ac:dyDescent="0.2">
      <c r="A339" t="s">
        <v>890</v>
      </c>
      <c r="B339" t="s">
        <v>891</v>
      </c>
      <c r="C339">
        <v>-1</v>
      </c>
      <c r="D339" t="s">
        <v>892</v>
      </c>
      <c r="E339" t="s">
        <v>893</v>
      </c>
      <c r="F339" t="s">
        <v>894</v>
      </c>
      <c r="G339">
        <v>-126</v>
      </c>
      <c r="H339" t="s">
        <v>17</v>
      </c>
      <c r="I339" t="s">
        <v>895</v>
      </c>
      <c r="J339" t="s">
        <v>19</v>
      </c>
      <c r="K339">
        <v>781.1</v>
      </c>
      <c r="L339">
        <v>743.4</v>
      </c>
      <c r="M339">
        <v>819.3</v>
      </c>
      <c r="N339">
        <v>1272.5</v>
      </c>
      <c r="O339">
        <v>1306.0999999999999</v>
      </c>
      <c r="P339">
        <v>1228.4000000000001</v>
      </c>
      <c r="Q339">
        <f t="shared" si="5"/>
        <v>487.73333333333323</v>
      </c>
    </row>
    <row r="340" spans="1:17" x14ac:dyDescent="0.2">
      <c r="A340" t="s">
        <v>1770</v>
      </c>
      <c r="B340" t="s">
        <v>1771</v>
      </c>
      <c r="C340">
        <v>-1</v>
      </c>
      <c r="D340" t="s">
        <v>1772</v>
      </c>
      <c r="E340" t="s">
        <v>1773</v>
      </c>
      <c r="F340" t="s">
        <v>1774</v>
      </c>
      <c r="G340">
        <v>-126</v>
      </c>
      <c r="H340" t="s">
        <v>17</v>
      </c>
      <c r="I340" t="s">
        <v>1775</v>
      </c>
      <c r="J340" t="s">
        <v>19</v>
      </c>
      <c r="K340">
        <v>653.79999999999995</v>
      </c>
      <c r="L340">
        <v>528.1</v>
      </c>
      <c r="M340">
        <v>501.5</v>
      </c>
      <c r="N340">
        <v>1127.3</v>
      </c>
      <c r="O340">
        <v>1003.8</v>
      </c>
      <c r="P340">
        <v>1009.4</v>
      </c>
      <c r="Q340">
        <f t="shared" si="5"/>
        <v>485.69999999999993</v>
      </c>
    </row>
    <row r="341" spans="1:17" x14ac:dyDescent="0.2">
      <c r="A341" t="s">
        <v>417</v>
      </c>
      <c r="B341" t="s">
        <v>418</v>
      </c>
      <c r="C341">
        <v>-1</v>
      </c>
      <c r="D341" t="s">
        <v>419</v>
      </c>
      <c r="E341" t="s">
        <v>420</v>
      </c>
      <c r="F341" t="s">
        <v>421</v>
      </c>
      <c r="G341">
        <v>-126</v>
      </c>
      <c r="H341" t="s">
        <v>17</v>
      </c>
      <c r="I341" t="s">
        <v>422</v>
      </c>
      <c r="J341" t="s">
        <v>19</v>
      </c>
      <c r="K341">
        <v>718.7</v>
      </c>
      <c r="L341">
        <v>646.5</v>
      </c>
      <c r="M341">
        <v>582.6</v>
      </c>
      <c r="N341">
        <v>1135.5999999999999</v>
      </c>
      <c r="O341">
        <v>1114.8</v>
      </c>
      <c r="P341">
        <v>1147.4000000000001</v>
      </c>
      <c r="Q341">
        <f t="shared" si="5"/>
        <v>483.33333333333314</v>
      </c>
    </row>
    <row r="342" spans="1:17" x14ac:dyDescent="0.2">
      <c r="A342" t="s">
        <v>835</v>
      </c>
      <c r="B342" t="s">
        <v>836</v>
      </c>
      <c r="C342">
        <v>-1</v>
      </c>
      <c r="D342" t="s">
        <v>837</v>
      </c>
      <c r="E342" t="s">
        <v>838</v>
      </c>
      <c r="F342" t="s">
        <v>818</v>
      </c>
      <c r="G342">
        <v>-126</v>
      </c>
      <c r="H342" t="s">
        <v>17</v>
      </c>
      <c r="I342" t="s">
        <v>839</v>
      </c>
      <c r="J342" t="s">
        <v>19</v>
      </c>
      <c r="K342">
        <v>217.4</v>
      </c>
      <c r="L342">
        <v>194.6</v>
      </c>
      <c r="M342">
        <v>195.3</v>
      </c>
      <c r="N342">
        <v>621.79999999999995</v>
      </c>
      <c r="O342">
        <v>683.8</v>
      </c>
      <c r="P342">
        <v>730</v>
      </c>
      <c r="Q342">
        <f t="shared" si="5"/>
        <v>476.1</v>
      </c>
    </row>
    <row r="343" spans="1:17" x14ac:dyDescent="0.2">
      <c r="A343" t="s">
        <v>1961</v>
      </c>
      <c r="B343" t="s">
        <v>1962</v>
      </c>
      <c r="C343">
        <v>-1</v>
      </c>
      <c r="D343" t="s">
        <v>1963</v>
      </c>
      <c r="E343" t="s">
        <v>1964</v>
      </c>
      <c r="F343" t="s">
        <v>1965</v>
      </c>
      <c r="G343">
        <v>-126</v>
      </c>
      <c r="H343" t="s">
        <v>17</v>
      </c>
      <c r="I343" t="s">
        <v>1966</v>
      </c>
      <c r="J343" t="s">
        <v>19</v>
      </c>
      <c r="K343">
        <v>1067.7</v>
      </c>
      <c r="L343">
        <v>1158</v>
      </c>
      <c r="M343">
        <v>1127.2</v>
      </c>
      <c r="N343">
        <v>1493.8</v>
      </c>
      <c r="O343">
        <v>1671.1</v>
      </c>
      <c r="P343">
        <v>1602.9</v>
      </c>
      <c r="Q343">
        <f t="shared" si="5"/>
        <v>471.63333333333321</v>
      </c>
    </row>
    <row r="344" spans="1:17" x14ac:dyDescent="0.2">
      <c r="A344" t="s">
        <v>1474</v>
      </c>
      <c r="B344" t="s">
        <v>1475</v>
      </c>
      <c r="C344">
        <v>-1</v>
      </c>
      <c r="D344" t="s">
        <v>1476</v>
      </c>
      <c r="E344" t="s">
        <v>1477</v>
      </c>
      <c r="F344" t="s">
        <v>1478</v>
      </c>
      <c r="G344">
        <v>-126</v>
      </c>
      <c r="H344" t="s">
        <v>17</v>
      </c>
      <c r="I344" t="s">
        <v>1479</v>
      </c>
      <c r="J344" t="s">
        <v>19</v>
      </c>
      <c r="K344">
        <v>262.39999999999998</v>
      </c>
      <c r="L344">
        <v>410.6</v>
      </c>
      <c r="M344">
        <v>317.8</v>
      </c>
      <c r="N344">
        <v>826.7</v>
      </c>
      <c r="O344">
        <v>856.5</v>
      </c>
      <c r="P344">
        <v>707.8</v>
      </c>
      <c r="Q344">
        <f t="shared" si="5"/>
        <v>466.73333333333335</v>
      </c>
    </row>
    <row r="345" spans="1:17" x14ac:dyDescent="0.2">
      <c r="A345" t="s">
        <v>1621</v>
      </c>
      <c r="B345" t="s">
        <v>1622</v>
      </c>
      <c r="C345">
        <v>-1</v>
      </c>
      <c r="D345" t="s">
        <v>1623</v>
      </c>
      <c r="E345" t="s">
        <v>1624</v>
      </c>
      <c r="F345" t="s">
        <v>1619</v>
      </c>
      <c r="G345">
        <v>-126</v>
      </c>
      <c r="H345" t="s">
        <v>17</v>
      </c>
      <c r="I345" t="s">
        <v>1625</v>
      </c>
      <c r="J345" t="s">
        <v>19</v>
      </c>
      <c r="K345">
        <v>506.6</v>
      </c>
      <c r="L345">
        <v>418.5</v>
      </c>
      <c r="M345">
        <v>336</v>
      </c>
      <c r="N345">
        <v>946.1</v>
      </c>
      <c r="O345">
        <v>874</v>
      </c>
      <c r="P345">
        <v>825.3</v>
      </c>
      <c r="Q345">
        <f t="shared" si="5"/>
        <v>461.43333333333322</v>
      </c>
    </row>
    <row r="346" spans="1:17" x14ac:dyDescent="0.2">
      <c r="A346" t="s">
        <v>2178</v>
      </c>
      <c r="B346" t="s">
        <v>2179</v>
      </c>
      <c r="C346">
        <v>-1</v>
      </c>
      <c r="D346" t="s">
        <v>2180</v>
      </c>
      <c r="E346" t="s">
        <v>2181</v>
      </c>
      <c r="F346" t="s">
        <v>2182</v>
      </c>
      <c r="G346">
        <v>-126</v>
      </c>
      <c r="H346" t="s">
        <v>17</v>
      </c>
      <c r="I346" t="s">
        <v>2183</v>
      </c>
      <c r="J346" t="s">
        <v>19</v>
      </c>
      <c r="K346">
        <v>620</v>
      </c>
      <c r="L346">
        <v>561.5</v>
      </c>
      <c r="M346">
        <v>574.4</v>
      </c>
      <c r="N346">
        <v>1148.9000000000001</v>
      </c>
      <c r="O346">
        <v>999.4</v>
      </c>
      <c r="P346">
        <v>990.3</v>
      </c>
      <c r="Q346">
        <f t="shared" si="5"/>
        <v>460.9</v>
      </c>
    </row>
    <row r="347" spans="1:17" x14ac:dyDescent="0.2">
      <c r="A347" t="s">
        <v>2349</v>
      </c>
      <c r="B347" t="s">
        <v>2350</v>
      </c>
      <c r="C347">
        <v>-1</v>
      </c>
      <c r="D347" t="s">
        <v>2351</v>
      </c>
      <c r="E347" t="s">
        <v>2352</v>
      </c>
      <c r="F347" t="s">
        <v>2353</v>
      </c>
      <c r="G347">
        <v>-126</v>
      </c>
      <c r="H347" t="s">
        <v>17</v>
      </c>
      <c r="I347" t="s">
        <v>2354</v>
      </c>
      <c r="J347" t="s">
        <v>19</v>
      </c>
      <c r="K347">
        <v>595.79999999999995</v>
      </c>
      <c r="L347">
        <v>665.5</v>
      </c>
      <c r="M347">
        <v>731.6</v>
      </c>
      <c r="N347">
        <v>1171.5999999999999</v>
      </c>
      <c r="O347">
        <v>1115.9000000000001</v>
      </c>
      <c r="P347">
        <v>1057</v>
      </c>
      <c r="Q347">
        <f t="shared" si="5"/>
        <v>450.53333333333319</v>
      </c>
    </row>
    <row r="348" spans="1:17" x14ac:dyDescent="0.2">
      <c r="A348" t="s">
        <v>170</v>
      </c>
      <c r="B348" t="s">
        <v>171</v>
      </c>
      <c r="C348">
        <v>-1</v>
      </c>
      <c r="D348" t="s">
        <v>172</v>
      </c>
      <c r="E348" t="s">
        <v>173</v>
      </c>
      <c r="F348" t="s">
        <v>174</v>
      </c>
      <c r="G348">
        <v>-126</v>
      </c>
      <c r="H348" t="s">
        <v>17</v>
      </c>
      <c r="I348" t="s">
        <v>175</v>
      </c>
      <c r="J348" t="s">
        <v>19</v>
      </c>
      <c r="K348">
        <v>764.6</v>
      </c>
      <c r="L348">
        <v>730.7</v>
      </c>
      <c r="M348">
        <v>844.2</v>
      </c>
      <c r="N348">
        <v>1270.4000000000001</v>
      </c>
      <c r="O348">
        <v>1232.5</v>
      </c>
      <c r="P348">
        <v>1185.5</v>
      </c>
      <c r="Q348">
        <f t="shared" si="5"/>
        <v>449.63333333333333</v>
      </c>
    </row>
    <row r="349" spans="1:17" x14ac:dyDescent="0.2">
      <c r="A349" t="s">
        <v>1404</v>
      </c>
      <c r="B349" t="s">
        <v>1405</v>
      </c>
      <c r="C349">
        <v>-1</v>
      </c>
      <c r="D349" t="s">
        <v>1406</v>
      </c>
      <c r="E349" t="s">
        <v>1407</v>
      </c>
      <c r="F349" t="s">
        <v>1402</v>
      </c>
      <c r="G349">
        <v>-126</v>
      </c>
      <c r="H349" t="s">
        <v>17</v>
      </c>
      <c r="I349" t="s">
        <v>1408</v>
      </c>
      <c r="J349" t="s">
        <v>19</v>
      </c>
      <c r="K349">
        <v>316.89999999999998</v>
      </c>
      <c r="L349">
        <v>305</v>
      </c>
      <c r="M349">
        <v>408.8</v>
      </c>
      <c r="N349">
        <v>876.1</v>
      </c>
      <c r="O349">
        <v>699.2</v>
      </c>
      <c r="P349">
        <v>796.7</v>
      </c>
      <c r="Q349">
        <f t="shared" si="5"/>
        <v>447.09999999999997</v>
      </c>
    </row>
    <row r="350" spans="1:17" x14ac:dyDescent="0.2">
      <c r="A350" t="s">
        <v>275</v>
      </c>
      <c r="B350" t="s">
        <v>276</v>
      </c>
      <c r="C350">
        <v>-1</v>
      </c>
      <c r="D350" t="s">
        <v>277</v>
      </c>
      <c r="E350" t="s">
        <v>278</v>
      </c>
      <c r="F350" t="s">
        <v>263</v>
      </c>
      <c r="G350">
        <v>-126</v>
      </c>
      <c r="H350" t="s">
        <v>17</v>
      </c>
      <c r="I350" t="s">
        <v>279</v>
      </c>
      <c r="J350" t="s">
        <v>19</v>
      </c>
      <c r="K350">
        <v>478.9</v>
      </c>
      <c r="L350">
        <v>426.5</v>
      </c>
      <c r="M350">
        <v>390.6</v>
      </c>
      <c r="N350">
        <v>930.7</v>
      </c>
      <c r="O350">
        <v>825.7</v>
      </c>
      <c r="P350">
        <v>868.1</v>
      </c>
      <c r="Q350">
        <f t="shared" si="5"/>
        <v>442.83333333333337</v>
      </c>
    </row>
    <row r="351" spans="1:17" x14ac:dyDescent="0.2">
      <c r="A351" t="s">
        <v>2128</v>
      </c>
      <c r="B351" t="s">
        <v>2129</v>
      </c>
      <c r="C351">
        <v>-1</v>
      </c>
      <c r="D351" t="s">
        <v>2130</v>
      </c>
      <c r="E351" t="s">
        <v>2131</v>
      </c>
      <c r="F351" t="s">
        <v>2114</v>
      </c>
      <c r="G351">
        <v>-126</v>
      </c>
      <c r="H351" t="s">
        <v>17</v>
      </c>
      <c r="I351" t="s">
        <v>2132</v>
      </c>
      <c r="J351" t="s">
        <v>19</v>
      </c>
      <c r="K351">
        <v>484.1</v>
      </c>
      <c r="L351">
        <v>560.70000000000005</v>
      </c>
      <c r="M351">
        <v>519.70000000000005</v>
      </c>
      <c r="N351">
        <v>1038.8</v>
      </c>
      <c r="O351">
        <v>975.2</v>
      </c>
      <c r="P351">
        <v>874.5</v>
      </c>
      <c r="Q351">
        <f t="shared" si="5"/>
        <v>441.33333333333326</v>
      </c>
    </row>
    <row r="352" spans="1:17" x14ac:dyDescent="0.2">
      <c r="A352" t="s">
        <v>2761</v>
      </c>
      <c r="B352" t="s">
        <v>2762</v>
      </c>
      <c r="C352">
        <v>-1</v>
      </c>
      <c r="D352" t="s">
        <v>2763</v>
      </c>
      <c r="E352" t="s">
        <v>2764</v>
      </c>
      <c r="F352" t="s">
        <v>2749</v>
      </c>
      <c r="G352">
        <v>-126</v>
      </c>
      <c r="H352" t="s">
        <v>17</v>
      </c>
      <c r="I352" t="s">
        <v>2765</v>
      </c>
      <c r="J352" t="s">
        <v>19</v>
      </c>
      <c r="K352">
        <v>442.5</v>
      </c>
      <c r="L352">
        <v>442.4</v>
      </c>
      <c r="M352">
        <v>496.6</v>
      </c>
      <c r="N352">
        <v>830.8</v>
      </c>
      <c r="O352">
        <v>973</v>
      </c>
      <c r="P352">
        <v>895.1</v>
      </c>
      <c r="Q352">
        <f t="shared" si="5"/>
        <v>439.13333333333333</v>
      </c>
    </row>
    <row r="353" spans="1:17" x14ac:dyDescent="0.2">
      <c r="A353" t="s">
        <v>370</v>
      </c>
      <c r="B353" t="s">
        <v>371</v>
      </c>
      <c r="C353">
        <v>-1</v>
      </c>
      <c r="D353" t="s">
        <v>372</v>
      </c>
      <c r="E353" t="s">
        <v>373</v>
      </c>
      <c r="F353" t="s">
        <v>363</v>
      </c>
      <c r="G353">
        <v>-126</v>
      </c>
      <c r="H353" t="s">
        <v>17</v>
      </c>
      <c r="I353" t="s">
        <v>374</v>
      </c>
      <c r="J353" t="s">
        <v>19</v>
      </c>
      <c r="K353">
        <v>1208.8</v>
      </c>
      <c r="L353">
        <v>1234.2</v>
      </c>
      <c r="M353">
        <v>1234.8</v>
      </c>
      <c r="N353">
        <v>1591.6</v>
      </c>
      <c r="O353">
        <v>1714</v>
      </c>
      <c r="P353">
        <v>1682.3</v>
      </c>
      <c r="Q353">
        <f t="shared" si="5"/>
        <v>436.69999999999982</v>
      </c>
    </row>
    <row r="354" spans="1:17" x14ac:dyDescent="0.2">
      <c r="A354" t="s">
        <v>359</v>
      </c>
      <c r="B354" t="s">
        <v>360</v>
      </c>
      <c r="C354">
        <v>-1</v>
      </c>
      <c r="D354" t="s">
        <v>361</v>
      </c>
      <c r="E354" t="s">
        <v>362</v>
      </c>
      <c r="F354" t="s">
        <v>363</v>
      </c>
      <c r="G354">
        <v>-126</v>
      </c>
      <c r="H354" t="s">
        <v>17</v>
      </c>
      <c r="I354" t="s">
        <v>364</v>
      </c>
      <c r="J354" t="s">
        <v>19</v>
      </c>
      <c r="K354">
        <v>103</v>
      </c>
      <c r="L354">
        <v>179.5</v>
      </c>
      <c r="M354">
        <v>153.9</v>
      </c>
      <c r="N354">
        <v>519.9</v>
      </c>
      <c r="O354">
        <v>604.70000000000005</v>
      </c>
      <c r="P354">
        <v>614.20000000000005</v>
      </c>
      <c r="Q354">
        <f t="shared" si="5"/>
        <v>434.13333333333333</v>
      </c>
    </row>
    <row r="355" spans="1:17" x14ac:dyDescent="0.2">
      <c r="A355" t="s">
        <v>966</v>
      </c>
      <c r="B355" t="s">
        <v>967</v>
      </c>
      <c r="C355">
        <v>-1</v>
      </c>
      <c r="D355" t="s">
        <v>968</v>
      </c>
      <c r="E355" t="s">
        <v>969</v>
      </c>
      <c r="F355" t="s">
        <v>970</v>
      </c>
      <c r="G355">
        <v>-126</v>
      </c>
      <c r="H355" t="s">
        <v>17</v>
      </c>
      <c r="I355" t="s">
        <v>971</v>
      </c>
      <c r="J355" t="s">
        <v>19</v>
      </c>
      <c r="K355">
        <v>0</v>
      </c>
      <c r="L355">
        <v>0</v>
      </c>
      <c r="M355">
        <v>0</v>
      </c>
      <c r="N355">
        <v>415.9</v>
      </c>
      <c r="O355">
        <v>476.1</v>
      </c>
      <c r="P355">
        <v>392</v>
      </c>
      <c r="Q355">
        <f t="shared" si="5"/>
        <v>428</v>
      </c>
    </row>
    <row r="356" spans="1:17" x14ac:dyDescent="0.2">
      <c r="A356" t="s">
        <v>1486</v>
      </c>
      <c r="B356" t="s">
        <v>1487</v>
      </c>
      <c r="C356">
        <v>-1</v>
      </c>
      <c r="D356" t="s">
        <v>1488</v>
      </c>
      <c r="E356" t="s">
        <v>1489</v>
      </c>
      <c r="F356" t="s">
        <v>1490</v>
      </c>
      <c r="G356">
        <v>-126</v>
      </c>
      <c r="H356" t="s">
        <v>17</v>
      </c>
      <c r="I356" t="s">
        <v>1491</v>
      </c>
      <c r="J356" t="s">
        <v>19</v>
      </c>
      <c r="K356">
        <v>1007.1</v>
      </c>
      <c r="L356">
        <v>1196.9000000000001</v>
      </c>
      <c r="M356">
        <v>1127.2</v>
      </c>
      <c r="N356">
        <v>1512.4</v>
      </c>
      <c r="O356">
        <v>1537</v>
      </c>
      <c r="P356">
        <v>1555.3</v>
      </c>
      <c r="Q356">
        <f t="shared" si="5"/>
        <v>424.5</v>
      </c>
    </row>
    <row r="357" spans="1:17" x14ac:dyDescent="0.2">
      <c r="A357" t="s">
        <v>2793</v>
      </c>
      <c r="B357" t="s">
        <v>2794</v>
      </c>
      <c r="C357">
        <v>-1</v>
      </c>
      <c r="D357" t="s">
        <v>2795</v>
      </c>
      <c r="E357" t="s">
        <v>2796</v>
      </c>
      <c r="F357" t="s">
        <v>2797</v>
      </c>
      <c r="G357">
        <v>-126</v>
      </c>
      <c r="H357" t="s">
        <v>17</v>
      </c>
      <c r="I357" t="s">
        <v>2798</v>
      </c>
      <c r="J357" t="s">
        <v>19</v>
      </c>
      <c r="K357">
        <v>501.4</v>
      </c>
      <c r="L357">
        <v>438.4</v>
      </c>
      <c r="M357">
        <v>536.29999999999995</v>
      </c>
      <c r="N357">
        <v>966.7</v>
      </c>
      <c r="O357">
        <v>876.2</v>
      </c>
      <c r="P357">
        <v>872.9</v>
      </c>
      <c r="Q357">
        <f t="shared" si="5"/>
        <v>413.23333333333346</v>
      </c>
    </row>
    <row r="358" spans="1:17" x14ac:dyDescent="0.2">
      <c r="A358" t="s">
        <v>560</v>
      </c>
      <c r="B358" t="s">
        <v>561</v>
      </c>
      <c r="C358">
        <v>-1</v>
      </c>
      <c r="D358" t="s">
        <v>562</v>
      </c>
      <c r="E358" t="s">
        <v>563</v>
      </c>
      <c r="F358" t="s">
        <v>538</v>
      </c>
      <c r="G358">
        <v>-126</v>
      </c>
      <c r="H358" t="s">
        <v>17</v>
      </c>
      <c r="I358" t="s">
        <v>564</v>
      </c>
      <c r="J358" t="s">
        <v>19</v>
      </c>
      <c r="K358">
        <v>381.9</v>
      </c>
      <c r="L358">
        <v>314.5</v>
      </c>
      <c r="M358">
        <v>417.1</v>
      </c>
      <c r="N358">
        <v>793.8</v>
      </c>
      <c r="O358">
        <v>790.5</v>
      </c>
      <c r="P358">
        <v>760.2</v>
      </c>
      <c r="Q358">
        <f t="shared" si="5"/>
        <v>410.33333333333331</v>
      </c>
    </row>
    <row r="359" spans="1:17" x14ac:dyDescent="0.2">
      <c r="A359" t="s">
        <v>1680</v>
      </c>
      <c r="B359" t="s">
        <v>1681</v>
      </c>
      <c r="C359">
        <v>-1</v>
      </c>
      <c r="D359" t="s">
        <v>1682</v>
      </c>
      <c r="E359" t="s">
        <v>1683</v>
      </c>
      <c r="F359" t="s">
        <v>1678</v>
      </c>
      <c r="G359">
        <v>-126</v>
      </c>
      <c r="H359" t="s">
        <v>17</v>
      </c>
      <c r="I359" t="s">
        <v>1684</v>
      </c>
      <c r="J359" t="s">
        <v>19</v>
      </c>
      <c r="K359">
        <v>323</v>
      </c>
      <c r="L359">
        <v>317.7</v>
      </c>
      <c r="M359">
        <v>372.4</v>
      </c>
      <c r="N359">
        <v>741.2</v>
      </c>
      <c r="O359">
        <v>837.8</v>
      </c>
      <c r="P359">
        <v>665</v>
      </c>
      <c r="Q359">
        <f t="shared" si="5"/>
        <v>410.3</v>
      </c>
    </row>
    <row r="360" spans="1:17" x14ac:dyDescent="0.2">
      <c r="A360" t="s">
        <v>1723</v>
      </c>
      <c r="B360" t="s">
        <v>1724</v>
      </c>
      <c r="C360">
        <v>-1</v>
      </c>
      <c r="D360" t="s">
        <v>1725</v>
      </c>
      <c r="E360" t="s">
        <v>1726</v>
      </c>
      <c r="F360" t="s">
        <v>1721</v>
      </c>
      <c r="G360">
        <v>-126</v>
      </c>
      <c r="H360" t="s">
        <v>17</v>
      </c>
      <c r="I360" t="s">
        <v>1727</v>
      </c>
      <c r="J360" t="s">
        <v>19</v>
      </c>
      <c r="K360">
        <v>190.5</v>
      </c>
      <c r="L360">
        <v>205.7</v>
      </c>
      <c r="M360">
        <v>223.5</v>
      </c>
      <c r="N360">
        <v>565.20000000000005</v>
      </c>
      <c r="O360">
        <v>716.8</v>
      </c>
      <c r="P360">
        <v>560.20000000000005</v>
      </c>
      <c r="Q360">
        <f t="shared" si="5"/>
        <v>407.5</v>
      </c>
    </row>
    <row r="361" spans="1:17" x14ac:dyDescent="0.2">
      <c r="A361" t="s">
        <v>56</v>
      </c>
      <c r="B361" t="s">
        <v>57</v>
      </c>
      <c r="C361">
        <v>-1</v>
      </c>
      <c r="D361" t="s">
        <v>58</v>
      </c>
      <c r="E361" t="s">
        <v>59</v>
      </c>
      <c r="F361" t="s">
        <v>60</v>
      </c>
      <c r="G361">
        <v>-126</v>
      </c>
      <c r="H361" t="s">
        <v>17</v>
      </c>
      <c r="I361" t="s">
        <v>61</v>
      </c>
      <c r="J361" t="s">
        <v>19</v>
      </c>
      <c r="K361">
        <v>331.7</v>
      </c>
      <c r="L361">
        <v>404.3</v>
      </c>
      <c r="M361">
        <v>286.39999999999998</v>
      </c>
      <c r="N361">
        <v>753.6</v>
      </c>
      <c r="O361">
        <v>775.1</v>
      </c>
      <c r="P361">
        <v>707.8</v>
      </c>
      <c r="Q361">
        <f t="shared" si="5"/>
        <v>404.7</v>
      </c>
    </row>
    <row r="362" spans="1:17" x14ac:dyDescent="0.2">
      <c r="A362" t="s">
        <v>727</v>
      </c>
      <c r="B362" t="s">
        <v>728</v>
      </c>
      <c r="C362">
        <v>-1</v>
      </c>
      <c r="D362" t="s">
        <v>729</v>
      </c>
      <c r="E362" t="s">
        <v>730</v>
      </c>
      <c r="F362" t="s">
        <v>731</v>
      </c>
      <c r="G362">
        <v>-126</v>
      </c>
      <c r="H362" t="s">
        <v>17</v>
      </c>
      <c r="I362" t="s">
        <v>732</v>
      </c>
      <c r="J362" t="s">
        <v>19</v>
      </c>
      <c r="K362">
        <v>77.099999999999994</v>
      </c>
      <c r="L362">
        <v>57.2</v>
      </c>
      <c r="M362">
        <v>145.69999999999999</v>
      </c>
      <c r="N362">
        <v>516.79999999999995</v>
      </c>
      <c r="O362">
        <v>499.1</v>
      </c>
      <c r="P362">
        <v>476.1</v>
      </c>
      <c r="Q362">
        <f t="shared" si="5"/>
        <v>404</v>
      </c>
    </row>
    <row r="363" spans="1:17" x14ac:dyDescent="0.2">
      <c r="A363" t="s">
        <v>1354</v>
      </c>
      <c r="B363" t="s">
        <v>1355</v>
      </c>
      <c r="C363">
        <v>-1</v>
      </c>
      <c r="D363" t="s">
        <v>1356</v>
      </c>
      <c r="E363" t="s">
        <v>1357</v>
      </c>
      <c r="F363" t="s">
        <v>1358</v>
      </c>
      <c r="G363">
        <v>-126</v>
      </c>
      <c r="H363" t="s">
        <v>17</v>
      </c>
      <c r="I363" t="s">
        <v>1359</v>
      </c>
      <c r="J363" t="s">
        <v>19</v>
      </c>
      <c r="K363">
        <v>753.4</v>
      </c>
      <c r="L363">
        <v>705.3</v>
      </c>
      <c r="M363">
        <v>600.79999999999995</v>
      </c>
      <c r="N363">
        <v>1038.8</v>
      </c>
      <c r="O363">
        <v>1082.9000000000001</v>
      </c>
      <c r="P363">
        <v>1149</v>
      </c>
      <c r="Q363">
        <f t="shared" si="5"/>
        <v>403.73333333333335</v>
      </c>
    </row>
    <row r="364" spans="1:17" x14ac:dyDescent="0.2">
      <c r="A364" t="s">
        <v>2066</v>
      </c>
      <c r="B364" t="s">
        <v>2067</v>
      </c>
      <c r="C364">
        <v>-1</v>
      </c>
      <c r="D364" t="s">
        <v>2068</v>
      </c>
      <c r="E364" t="s">
        <v>2069</v>
      </c>
      <c r="F364" t="s">
        <v>2039</v>
      </c>
      <c r="G364">
        <v>-126</v>
      </c>
      <c r="H364" t="s">
        <v>17</v>
      </c>
      <c r="I364" t="s">
        <v>2070</v>
      </c>
      <c r="J364" t="s">
        <v>19</v>
      </c>
      <c r="K364">
        <v>239.9</v>
      </c>
      <c r="L364">
        <v>173.1</v>
      </c>
      <c r="M364">
        <v>211.9</v>
      </c>
      <c r="N364">
        <v>698</v>
      </c>
      <c r="O364">
        <v>564</v>
      </c>
      <c r="P364">
        <v>566.6</v>
      </c>
      <c r="Q364">
        <f t="shared" si="5"/>
        <v>401.23333333333335</v>
      </c>
    </row>
    <row r="365" spans="1:17" x14ac:dyDescent="0.2">
      <c r="A365" t="s">
        <v>331</v>
      </c>
      <c r="B365" t="s">
        <v>332</v>
      </c>
      <c r="C365">
        <v>-1</v>
      </c>
      <c r="D365" t="s">
        <v>333</v>
      </c>
      <c r="E365" t="s">
        <v>334</v>
      </c>
      <c r="F365" t="s">
        <v>322</v>
      </c>
      <c r="G365">
        <v>-126</v>
      </c>
      <c r="H365" t="s">
        <v>17</v>
      </c>
      <c r="I365" t="s">
        <v>335</v>
      </c>
      <c r="J365" t="s">
        <v>19</v>
      </c>
      <c r="K365">
        <v>571.5</v>
      </c>
      <c r="L365">
        <v>538.5</v>
      </c>
      <c r="M365">
        <v>594.20000000000005</v>
      </c>
      <c r="N365">
        <v>957.4</v>
      </c>
      <c r="O365">
        <v>1001.6</v>
      </c>
      <c r="P365">
        <v>898.3</v>
      </c>
      <c r="Q365">
        <f t="shared" si="5"/>
        <v>384.36666666666667</v>
      </c>
    </row>
    <row r="366" spans="1:17" x14ac:dyDescent="0.2">
      <c r="A366" t="s">
        <v>215</v>
      </c>
      <c r="B366" t="s">
        <v>216</v>
      </c>
      <c r="C366">
        <v>-1</v>
      </c>
      <c r="D366" t="s">
        <v>217</v>
      </c>
      <c r="E366" t="s">
        <v>218</v>
      </c>
      <c r="F366" t="s">
        <v>193</v>
      </c>
      <c r="G366">
        <v>-126</v>
      </c>
      <c r="H366" t="s">
        <v>17</v>
      </c>
      <c r="I366" t="s">
        <v>219</v>
      </c>
      <c r="J366" t="s">
        <v>19</v>
      </c>
      <c r="K366">
        <v>601</v>
      </c>
      <c r="L366">
        <v>616.29999999999995</v>
      </c>
      <c r="M366">
        <v>536.29999999999995</v>
      </c>
      <c r="N366">
        <v>979.1</v>
      </c>
      <c r="O366">
        <v>1006</v>
      </c>
      <c r="P366">
        <v>920.5</v>
      </c>
      <c r="Q366">
        <f t="shared" si="5"/>
        <v>384</v>
      </c>
    </row>
    <row r="367" spans="1:17" x14ac:dyDescent="0.2">
      <c r="A367" t="s">
        <v>2035</v>
      </c>
      <c r="B367" t="s">
        <v>2036</v>
      </c>
      <c r="C367">
        <v>-1</v>
      </c>
      <c r="D367" t="s">
        <v>2037</v>
      </c>
      <c r="E367" t="s">
        <v>2038</v>
      </c>
      <c r="F367" t="s">
        <v>2039</v>
      </c>
      <c r="G367">
        <v>-126</v>
      </c>
      <c r="H367" t="s">
        <v>17</v>
      </c>
      <c r="I367" t="s">
        <v>2040</v>
      </c>
      <c r="J367" t="s">
        <v>19</v>
      </c>
      <c r="K367">
        <v>32.9</v>
      </c>
      <c r="L367">
        <v>24.6</v>
      </c>
      <c r="M367">
        <v>21.5</v>
      </c>
      <c r="N367">
        <v>500.3</v>
      </c>
      <c r="O367">
        <v>346.3</v>
      </c>
      <c r="P367">
        <v>384.1</v>
      </c>
      <c r="Q367">
        <f t="shared" si="5"/>
        <v>383.90000000000003</v>
      </c>
    </row>
    <row r="368" spans="1:17" x14ac:dyDescent="0.2">
      <c r="A368" t="s">
        <v>1325</v>
      </c>
      <c r="B368" t="s">
        <v>1326</v>
      </c>
      <c r="C368">
        <v>-1</v>
      </c>
      <c r="D368" t="s">
        <v>1327</v>
      </c>
      <c r="E368" t="s">
        <v>1328</v>
      </c>
      <c r="F368" t="s">
        <v>1329</v>
      </c>
      <c r="G368">
        <v>-126</v>
      </c>
      <c r="H368" t="s">
        <v>17</v>
      </c>
      <c r="I368" t="s">
        <v>1330</v>
      </c>
      <c r="J368" t="s">
        <v>19</v>
      </c>
      <c r="K368">
        <v>1544.8</v>
      </c>
      <c r="L368">
        <v>1462.9</v>
      </c>
      <c r="M368">
        <v>1479.8</v>
      </c>
      <c r="N368">
        <v>1828.4</v>
      </c>
      <c r="O368">
        <v>1832.7</v>
      </c>
      <c r="P368">
        <v>1969.5</v>
      </c>
      <c r="Q368">
        <f t="shared" si="5"/>
        <v>381.03333333333353</v>
      </c>
    </row>
    <row r="369" spans="1:17" x14ac:dyDescent="0.2">
      <c r="A369" t="s">
        <v>1149</v>
      </c>
      <c r="B369" t="s">
        <v>1150</v>
      </c>
      <c r="C369">
        <v>-1</v>
      </c>
      <c r="D369" t="s">
        <v>1151</v>
      </c>
      <c r="E369" t="s">
        <v>1152</v>
      </c>
      <c r="F369" t="s">
        <v>1147</v>
      </c>
      <c r="G369">
        <v>-126</v>
      </c>
      <c r="H369" t="s">
        <v>17</v>
      </c>
      <c r="I369" t="s">
        <v>1153</v>
      </c>
      <c r="J369" t="s">
        <v>19</v>
      </c>
      <c r="K369">
        <v>592.29999999999995</v>
      </c>
      <c r="L369">
        <v>608.4</v>
      </c>
      <c r="M369">
        <v>632.29999999999995</v>
      </c>
      <c r="N369">
        <v>971.9</v>
      </c>
      <c r="O369">
        <v>980.7</v>
      </c>
      <c r="P369">
        <v>1010.9</v>
      </c>
      <c r="Q369">
        <f t="shared" si="5"/>
        <v>376.83333333333348</v>
      </c>
    </row>
    <row r="370" spans="1:17" x14ac:dyDescent="0.2">
      <c r="A370" t="s">
        <v>1840</v>
      </c>
      <c r="B370" t="s">
        <v>1841</v>
      </c>
      <c r="C370">
        <v>-1</v>
      </c>
      <c r="D370" t="s">
        <v>1842</v>
      </c>
      <c r="E370" t="s">
        <v>1843</v>
      </c>
      <c r="F370" t="s">
        <v>1844</v>
      </c>
      <c r="G370">
        <v>-126</v>
      </c>
      <c r="H370" t="s">
        <v>17</v>
      </c>
      <c r="I370" t="s">
        <v>1845</v>
      </c>
      <c r="J370" t="s">
        <v>19</v>
      </c>
      <c r="K370">
        <v>751.6</v>
      </c>
      <c r="L370">
        <v>884</v>
      </c>
      <c r="M370">
        <v>827.6</v>
      </c>
      <c r="N370">
        <v>1151</v>
      </c>
      <c r="O370">
        <v>1183</v>
      </c>
      <c r="P370">
        <v>1241.0999999999999</v>
      </c>
      <c r="Q370">
        <f t="shared" si="5"/>
        <v>370.63333333333344</v>
      </c>
    </row>
    <row r="371" spans="1:17" x14ac:dyDescent="0.2">
      <c r="A371" t="s">
        <v>2660</v>
      </c>
      <c r="B371" t="s">
        <v>2661</v>
      </c>
      <c r="C371">
        <v>-1</v>
      </c>
      <c r="D371" t="s">
        <v>2662</v>
      </c>
      <c r="E371" t="s">
        <v>2663</v>
      </c>
      <c r="F371" t="s">
        <v>2664</v>
      </c>
      <c r="G371">
        <v>-126</v>
      </c>
      <c r="H371" t="s">
        <v>17</v>
      </c>
      <c r="I371" t="s">
        <v>2665</v>
      </c>
      <c r="J371" t="s">
        <v>19</v>
      </c>
      <c r="K371">
        <v>193.1</v>
      </c>
      <c r="L371">
        <v>154.1</v>
      </c>
      <c r="M371">
        <v>180.4</v>
      </c>
      <c r="N371">
        <v>542.6</v>
      </c>
      <c r="O371">
        <v>480.4</v>
      </c>
      <c r="P371">
        <v>609.4</v>
      </c>
      <c r="Q371">
        <f t="shared" si="5"/>
        <v>368.26666666666665</v>
      </c>
    </row>
    <row r="372" spans="1:17" x14ac:dyDescent="0.2">
      <c r="A372" t="s">
        <v>2817</v>
      </c>
      <c r="B372" t="s">
        <v>2818</v>
      </c>
      <c r="C372">
        <v>-1</v>
      </c>
      <c r="D372" t="s">
        <v>2819</v>
      </c>
      <c r="E372" t="s">
        <v>2820</v>
      </c>
      <c r="F372" t="s">
        <v>2821</v>
      </c>
      <c r="G372">
        <v>-126</v>
      </c>
      <c r="H372" t="s">
        <v>17</v>
      </c>
      <c r="I372" t="s">
        <v>2822</v>
      </c>
      <c r="J372" t="s">
        <v>19</v>
      </c>
      <c r="K372">
        <v>493.6</v>
      </c>
      <c r="L372">
        <v>483.7</v>
      </c>
      <c r="M372">
        <v>382.4</v>
      </c>
      <c r="N372">
        <v>817.4</v>
      </c>
      <c r="O372">
        <v>803.7</v>
      </c>
      <c r="P372">
        <v>841.1</v>
      </c>
      <c r="Q372">
        <f t="shared" si="5"/>
        <v>367.49999999999994</v>
      </c>
    </row>
    <row r="373" spans="1:17" x14ac:dyDescent="0.2">
      <c r="A373" t="s">
        <v>1320</v>
      </c>
      <c r="B373" t="s">
        <v>1321</v>
      </c>
      <c r="C373">
        <v>-1</v>
      </c>
      <c r="D373" t="s">
        <v>1322</v>
      </c>
      <c r="E373" t="s">
        <v>1323</v>
      </c>
      <c r="F373" t="s">
        <v>1294</v>
      </c>
      <c r="G373">
        <v>-126</v>
      </c>
      <c r="H373" t="s">
        <v>17</v>
      </c>
      <c r="I373" t="s">
        <v>1324</v>
      </c>
      <c r="J373" t="s">
        <v>19</v>
      </c>
      <c r="K373">
        <v>206.1</v>
      </c>
      <c r="L373">
        <v>132.6</v>
      </c>
      <c r="M373">
        <v>110.9</v>
      </c>
      <c r="N373">
        <v>485.9</v>
      </c>
      <c r="O373">
        <v>598.1</v>
      </c>
      <c r="P373">
        <v>463.4</v>
      </c>
      <c r="Q373">
        <f t="shared" si="5"/>
        <v>365.93333333333339</v>
      </c>
    </row>
    <row r="374" spans="1:17" x14ac:dyDescent="0.2">
      <c r="A374" t="s">
        <v>1382</v>
      </c>
      <c r="B374" t="s">
        <v>1383</v>
      </c>
      <c r="C374">
        <v>-1</v>
      </c>
      <c r="D374" t="s">
        <v>1384</v>
      </c>
      <c r="E374" t="s">
        <v>1385</v>
      </c>
      <c r="F374" t="s">
        <v>1370</v>
      </c>
      <c r="G374">
        <v>-126</v>
      </c>
      <c r="H374" t="s">
        <v>17</v>
      </c>
      <c r="I374" t="s">
        <v>1386</v>
      </c>
      <c r="J374" t="s">
        <v>19</v>
      </c>
      <c r="K374">
        <v>259.8</v>
      </c>
      <c r="L374">
        <v>306.60000000000002</v>
      </c>
      <c r="M374">
        <v>201.9</v>
      </c>
      <c r="N374">
        <v>634.20000000000005</v>
      </c>
      <c r="O374">
        <v>679.4</v>
      </c>
      <c r="P374">
        <v>545.9</v>
      </c>
      <c r="Q374">
        <f t="shared" si="5"/>
        <v>363.73333333333335</v>
      </c>
    </row>
    <row r="375" spans="1:17" x14ac:dyDescent="0.2">
      <c r="A375" t="s">
        <v>2272</v>
      </c>
      <c r="B375" t="s">
        <v>2273</v>
      </c>
      <c r="C375">
        <v>-1</v>
      </c>
      <c r="D375" t="s">
        <v>2274</v>
      </c>
      <c r="E375" t="s">
        <v>2275</v>
      </c>
      <c r="F375" t="s">
        <v>2276</v>
      </c>
      <c r="G375">
        <v>-126</v>
      </c>
      <c r="H375" t="s">
        <v>17</v>
      </c>
      <c r="I375" t="s">
        <v>2277</v>
      </c>
      <c r="J375" t="s">
        <v>19</v>
      </c>
      <c r="K375">
        <v>697.9</v>
      </c>
      <c r="L375">
        <v>645.70000000000005</v>
      </c>
      <c r="M375">
        <v>763.1</v>
      </c>
      <c r="N375">
        <v>1104.7</v>
      </c>
      <c r="O375">
        <v>1066.4000000000001</v>
      </c>
      <c r="P375">
        <v>1020.5</v>
      </c>
      <c r="Q375">
        <f t="shared" si="5"/>
        <v>361.63333333333355</v>
      </c>
    </row>
    <row r="376" spans="1:17" x14ac:dyDescent="0.2">
      <c r="A376" t="s">
        <v>1973</v>
      </c>
      <c r="B376" t="s">
        <v>1974</v>
      </c>
      <c r="C376">
        <v>-1</v>
      </c>
      <c r="D376" t="s">
        <v>1975</v>
      </c>
      <c r="E376" t="s">
        <v>1976</v>
      </c>
      <c r="F376" t="s">
        <v>1977</v>
      </c>
      <c r="G376">
        <v>-126</v>
      </c>
      <c r="H376" t="s">
        <v>17</v>
      </c>
      <c r="I376" t="s">
        <v>1978</v>
      </c>
      <c r="J376" t="s">
        <v>19</v>
      </c>
      <c r="K376">
        <v>15.6</v>
      </c>
      <c r="L376">
        <v>16.7</v>
      </c>
      <c r="M376">
        <v>5</v>
      </c>
      <c r="N376">
        <v>296.5</v>
      </c>
      <c r="O376">
        <v>449.7</v>
      </c>
      <c r="P376">
        <v>374.5</v>
      </c>
      <c r="Q376">
        <f t="shared" si="5"/>
        <v>361.13333333333333</v>
      </c>
    </row>
    <row r="377" spans="1:17" x14ac:dyDescent="0.2">
      <c r="A377" t="s">
        <v>236</v>
      </c>
      <c r="B377" t="s">
        <v>237</v>
      </c>
      <c r="C377">
        <v>-1</v>
      </c>
      <c r="D377" t="s">
        <v>238</v>
      </c>
      <c r="E377" t="s">
        <v>239</v>
      </c>
      <c r="F377" t="s">
        <v>224</v>
      </c>
      <c r="G377">
        <v>-126</v>
      </c>
      <c r="H377" t="s">
        <v>17</v>
      </c>
      <c r="I377" t="s">
        <v>240</v>
      </c>
      <c r="J377" t="s">
        <v>19</v>
      </c>
      <c r="K377">
        <v>249.4</v>
      </c>
      <c r="L377">
        <v>224.8</v>
      </c>
      <c r="M377">
        <v>233.4</v>
      </c>
      <c r="N377">
        <v>544.6</v>
      </c>
      <c r="O377">
        <v>655.29999999999995</v>
      </c>
      <c r="P377">
        <v>590.4</v>
      </c>
      <c r="Q377">
        <f t="shared" si="5"/>
        <v>360.90000000000009</v>
      </c>
    </row>
    <row r="378" spans="1:17" x14ac:dyDescent="0.2">
      <c r="A378" t="s">
        <v>301</v>
      </c>
      <c r="B378" t="s">
        <v>302</v>
      </c>
      <c r="C378">
        <v>-1</v>
      </c>
      <c r="D378" t="s">
        <v>303</v>
      </c>
      <c r="E378" t="s">
        <v>304</v>
      </c>
      <c r="F378" t="s">
        <v>294</v>
      </c>
      <c r="G378">
        <v>-126</v>
      </c>
      <c r="H378" t="s">
        <v>17</v>
      </c>
      <c r="I378" t="s">
        <v>305</v>
      </c>
      <c r="J378" t="s">
        <v>19</v>
      </c>
      <c r="K378">
        <v>0</v>
      </c>
      <c r="L378">
        <v>0.8</v>
      </c>
      <c r="M378">
        <v>5</v>
      </c>
      <c r="N378">
        <v>424.2</v>
      </c>
      <c r="O378">
        <v>344.1</v>
      </c>
      <c r="P378">
        <v>317.39999999999998</v>
      </c>
      <c r="Q378">
        <f t="shared" si="5"/>
        <v>359.96666666666658</v>
      </c>
    </row>
    <row r="379" spans="1:17" x14ac:dyDescent="0.2">
      <c r="A379" t="s">
        <v>1510</v>
      </c>
      <c r="B379" t="s">
        <v>1511</v>
      </c>
      <c r="C379">
        <v>-1</v>
      </c>
      <c r="D379" t="s">
        <v>1512</v>
      </c>
      <c r="E379" t="s">
        <v>1513</v>
      </c>
      <c r="F379" t="s">
        <v>1514</v>
      </c>
      <c r="G379">
        <v>-126</v>
      </c>
      <c r="H379" t="s">
        <v>17</v>
      </c>
      <c r="I379" t="s">
        <v>1515</v>
      </c>
      <c r="J379" t="s">
        <v>19</v>
      </c>
      <c r="K379">
        <v>552.5</v>
      </c>
      <c r="L379">
        <v>485.3</v>
      </c>
      <c r="M379">
        <v>470.1</v>
      </c>
      <c r="N379">
        <v>798.9</v>
      </c>
      <c r="O379">
        <v>936.7</v>
      </c>
      <c r="P379">
        <v>845.9</v>
      </c>
      <c r="Q379">
        <f t="shared" si="5"/>
        <v>357.86666666666662</v>
      </c>
    </row>
    <row r="380" spans="1:17" x14ac:dyDescent="0.2">
      <c r="A380" t="s">
        <v>210</v>
      </c>
      <c r="B380" t="s">
        <v>211</v>
      </c>
      <c r="C380">
        <v>-1</v>
      </c>
      <c r="D380" t="s">
        <v>212</v>
      </c>
      <c r="E380" t="s">
        <v>213</v>
      </c>
      <c r="F380" t="s">
        <v>193</v>
      </c>
      <c r="G380">
        <v>-126</v>
      </c>
      <c r="H380" t="s">
        <v>17</v>
      </c>
      <c r="I380" t="s">
        <v>214</v>
      </c>
      <c r="J380" t="s">
        <v>19</v>
      </c>
      <c r="K380">
        <v>32</v>
      </c>
      <c r="L380">
        <v>11.9</v>
      </c>
      <c r="M380">
        <v>66.2</v>
      </c>
      <c r="N380">
        <v>338.7</v>
      </c>
      <c r="O380">
        <v>410.1</v>
      </c>
      <c r="P380">
        <v>434.8</v>
      </c>
      <c r="Q380">
        <f t="shared" si="5"/>
        <v>357.83333333333331</v>
      </c>
    </row>
    <row r="381" spans="1:17" x14ac:dyDescent="0.2">
      <c r="A381" t="s">
        <v>2041</v>
      </c>
      <c r="B381" t="s">
        <v>2042</v>
      </c>
      <c r="C381">
        <v>-1</v>
      </c>
      <c r="D381" t="s">
        <v>2043</v>
      </c>
      <c r="E381" t="s">
        <v>2044</v>
      </c>
      <c r="F381" t="s">
        <v>2039</v>
      </c>
      <c r="G381">
        <v>-126</v>
      </c>
      <c r="H381" t="s">
        <v>17</v>
      </c>
      <c r="I381" t="s">
        <v>2045</v>
      </c>
      <c r="J381" t="s">
        <v>19</v>
      </c>
      <c r="K381">
        <v>213</v>
      </c>
      <c r="L381">
        <v>285.89999999999998</v>
      </c>
      <c r="M381">
        <v>327.7</v>
      </c>
      <c r="N381">
        <v>582.70000000000005</v>
      </c>
      <c r="O381">
        <v>673.9</v>
      </c>
      <c r="P381">
        <v>626.9</v>
      </c>
      <c r="Q381">
        <f t="shared" si="5"/>
        <v>352.30000000000007</v>
      </c>
    </row>
    <row r="382" spans="1:17" x14ac:dyDescent="0.2">
      <c r="A382" t="s">
        <v>2709</v>
      </c>
      <c r="B382" t="s">
        <v>2710</v>
      </c>
      <c r="C382">
        <v>-1</v>
      </c>
      <c r="D382" t="s">
        <v>2711</v>
      </c>
      <c r="E382" t="s">
        <v>2712</v>
      </c>
      <c r="F382" t="s">
        <v>2713</v>
      </c>
      <c r="G382">
        <v>-126</v>
      </c>
      <c r="H382" t="s">
        <v>17</v>
      </c>
      <c r="I382" t="s">
        <v>2714</v>
      </c>
      <c r="J382" t="s">
        <v>19</v>
      </c>
      <c r="K382">
        <v>257.2</v>
      </c>
      <c r="L382">
        <v>252.6</v>
      </c>
      <c r="M382">
        <v>165.5</v>
      </c>
      <c r="N382">
        <v>582.70000000000005</v>
      </c>
      <c r="O382">
        <v>604.70000000000005</v>
      </c>
      <c r="P382">
        <v>534.79999999999995</v>
      </c>
      <c r="Q382">
        <f t="shared" si="5"/>
        <v>348.9666666666667</v>
      </c>
    </row>
    <row r="383" spans="1:17" x14ac:dyDescent="0.2">
      <c r="A383" t="s">
        <v>2327</v>
      </c>
      <c r="B383" t="s">
        <v>2328</v>
      </c>
      <c r="C383">
        <v>-1</v>
      </c>
      <c r="D383" t="s">
        <v>2329</v>
      </c>
      <c r="E383" t="s">
        <v>2330</v>
      </c>
      <c r="F383" t="s">
        <v>2325</v>
      </c>
      <c r="G383">
        <v>-126</v>
      </c>
      <c r="H383" t="s">
        <v>17</v>
      </c>
      <c r="I383" t="s">
        <v>2331</v>
      </c>
      <c r="J383" t="s">
        <v>19</v>
      </c>
      <c r="K383">
        <v>129.9</v>
      </c>
      <c r="L383">
        <v>210.5</v>
      </c>
      <c r="M383">
        <v>216.8</v>
      </c>
      <c r="N383">
        <v>479.8</v>
      </c>
      <c r="O383">
        <v>576.1</v>
      </c>
      <c r="P383">
        <v>541.20000000000005</v>
      </c>
      <c r="Q383">
        <f t="shared" si="5"/>
        <v>346.63333333333333</v>
      </c>
    </row>
    <row r="384" spans="1:17" x14ac:dyDescent="0.2">
      <c r="A384" t="s">
        <v>1059</v>
      </c>
      <c r="B384" t="s">
        <v>1060</v>
      </c>
      <c r="C384">
        <v>-1</v>
      </c>
      <c r="D384" t="s">
        <v>1061</v>
      </c>
      <c r="E384" t="s">
        <v>1062</v>
      </c>
      <c r="F384" t="s">
        <v>1063</v>
      </c>
      <c r="G384">
        <v>-126</v>
      </c>
      <c r="H384" t="s">
        <v>17</v>
      </c>
      <c r="I384" t="s">
        <v>1064</v>
      </c>
      <c r="J384" t="s">
        <v>19</v>
      </c>
      <c r="K384">
        <v>33.799999999999997</v>
      </c>
      <c r="L384">
        <v>42.1</v>
      </c>
      <c r="M384">
        <v>13.2</v>
      </c>
      <c r="N384">
        <v>372.7</v>
      </c>
      <c r="O384">
        <v>403.5</v>
      </c>
      <c r="P384">
        <v>350.7</v>
      </c>
      <c r="Q384">
        <f t="shared" si="5"/>
        <v>345.93333333333339</v>
      </c>
    </row>
    <row r="385" spans="1:17" x14ac:dyDescent="0.2">
      <c r="A385" t="s">
        <v>1290</v>
      </c>
      <c r="B385" t="s">
        <v>1291</v>
      </c>
      <c r="C385">
        <v>-1</v>
      </c>
      <c r="D385" t="s">
        <v>1292</v>
      </c>
      <c r="E385" t="s">
        <v>1293</v>
      </c>
      <c r="F385" t="s">
        <v>1294</v>
      </c>
      <c r="G385">
        <v>-126</v>
      </c>
      <c r="H385" t="s">
        <v>17</v>
      </c>
      <c r="I385" t="s">
        <v>1295</v>
      </c>
      <c r="J385" t="s">
        <v>19</v>
      </c>
      <c r="K385">
        <v>99.6</v>
      </c>
      <c r="L385">
        <v>93.7</v>
      </c>
      <c r="M385">
        <v>125.8</v>
      </c>
      <c r="N385">
        <v>510.6</v>
      </c>
      <c r="O385">
        <v>482.6</v>
      </c>
      <c r="P385">
        <v>358.7</v>
      </c>
      <c r="Q385">
        <f t="shared" si="5"/>
        <v>344.26666666666671</v>
      </c>
    </row>
    <row r="386" spans="1:17" x14ac:dyDescent="0.2">
      <c r="A386" t="s">
        <v>2133</v>
      </c>
      <c r="B386" t="s">
        <v>2134</v>
      </c>
      <c r="C386">
        <v>-1</v>
      </c>
      <c r="D386" t="s">
        <v>2135</v>
      </c>
      <c r="E386" t="s">
        <v>2136</v>
      </c>
      <c r="F386" t="s">
        <v>2114</v>
      </c>
      <c r="G386">
        <v>-126</v>
      </c>
      <c r="H386" t="s">
        <v>17</v>
      </c>
      <c r="I386" t="s">
        <v>2137</v>
      </c>
      <c r="J386" t="s">
        <v>19</v>
      </c>
      <c r="K386">
        <v>408.7</v>
      </c>
      <c r="L386">
        <v>330.4</v>
      </c>
      <c r="M386">
        <v>286.39999999999998</v>
      </c>
      <c r="N386">
        <v>657.9</v>
      </c>
      <c r="O386">
        <v>672.8</v>
      </c>
      <c r="P386">
        <v>723.7</v>
      </c>
      <c r="Q386">
        <f t="shared" si="5"/>
        <v>342.96666666666653</v>
      </c>
    </row>
    <row r="387" spans="1:17" x14ac:dyDescent="0.2">
      <c r="A387" t="s">
        <v>12</v>
      </c>
      <c r="B387" t="s">
        <v>13</v>
      </c>
      <c r="C387">
        <v>-1</v>
      </c>
      <c r="D387" t="s">
        <v>14</v>
      </c>
      <c r="E387" t="s">
        <v>15</v>
      </c>
      <c r="F387" t="s">
        <v>16</v>
      </c>
      <c r="G387">
        <v>-126</v>
      </c>
      <c r="H387" t="s">
        <v>17</v>
      </c>
      <c r="I387" t="s">
        <v>18</v>
      </c>
      <c r="J387" t="s">
        <v>19</v>
      </c>
      <c r="K387">
        <v>0</v>
      </c>
      <c r="L387">
        <v>0</v>
      </c>
      <c r="M387">
        <v>0</v>
      </c>
      <c r="N387">
        <v>275.89999999999998</v>
      </c>
      <c r="O387">
        <v>346.3</v>
      </c>
      <c r="P387">
        <v>392</v>
      </c>
      <c r="Q387">
        <f t="shared" ref="Q387:Q450" si="6">(AVERAGE(N387:P387))-(AVERAGE(K387:M387))</f>
        <v>338.06666666666666</v>
      </c>
    </row>
    <row r="388" spans="1:17" x14ac:dyDescent="0.2">
      <c r="A388" t="s">
        <v>2046</v>
      </c>
      <c r="B388" t="s">
        <v>2047</v>
      </c>
      <c r="C388">
        <v>-1</v>
      </c>
      <c r="D388" t="s">
        <v>2048</v>
      </c>
      <c r="E388" t="s">
        <v>2049</v>
      </c>
      <c r="F388" t="s">
        <v>2039</v>
      </c>
      <c r="G388">
        <v>-126</v>
      </c>
      <c r="H388" t="s">
        <v>17</v>
      </c>
      <c r="I388" t="s">
        <v>2050</v>
      </c>
      <c r="J388" t="s">
        <v>19</v>
      </c>
      <c r="K388">
        <v>34.6</v>
      </c>
      <c r="L388">
        <v>141.4</v>
      </c>
      <c r="M388">
        <v>144</v>
      </c>
      <c r="N388">
        <v>411.8</v>
      </c>
      <c r="O388">
        <v>470.6</v>
      </c>
      <c r="P388">
        <v>430.1</v>
      </c>
      <c r="Q388">
        <f t="shared" si="6"/>
        <v>330.83333333333331</v>
      </c>
    </row>
    <row r="389" spans="1:17" x14ac:dyDescent="0.2">
      <c r="A389" t="s">
        <v>1955</v>
      </c>
      <c r="B389" t="s">
        <v>1956</v>
      </c>
      <c r="C389">
        <v>-1</v>
      </c>
      <c r="D389" t="s">
        <v>1957</v>
      </c>
      <c r="E389" t="s">
        <v>1958</v>
      </c>
      <c r="F389" t="s">
        <v>1959</v>
      </c>
      <c r="G389">
        <v>-126</v>
      </c>
      <c r="H389" t="s">
        <v>17</v>
      </c>
      <c r="I389" t="s">
        <v>1960</v>
      </c>
      <c r="J389" t="s">
        <v>19</v>
      </c>
      <c r="K389">
        <v>560.29999999999995</v>
      </c>
      <c r="L389">
        <v>535.29999999999995</v>
      </c>
      <c r="M389">
        <v>443.6</v>
      </c>
      <c r="N389">
        <v>875.1</v>
      </c>
      <c r="O389">
        <v>815.8</v>
      </c>
      <c r="P389">
        <v>823.7</v>
      </c>
      <c r="Q389">
        <f t="shared" si="6"/>
        <v>325.13333333333355</v>
      </c>
    </row>
    <row r="390" spans="1:17" x14ac:dyDescent="0.2">
      <c r="A390" t="s">
        <v>478</v>
      </c>
      <c r="B390" t="s">
        <v>479</v>
      </c>
      <c r="C390">
        <v>-1</v>
      </c>
      <c r="D390" t="s">
        <v>480</v>
      </c>
      <c r="E390" t="s">
        <v>481</v>
      </c>
      <c r="F390" t="s">
        <v>482</v>
      </c>
      <c r="G390">
        <v>-126</v>
      </c>
      <c r="H390" t="s">
        <v>17</v>
      </c>
      <c r="I390" t="s">
        <v>483</v>
      </c>
      <c r="J390" t="s">
        <v>19</v>
      </c>
      <c r="K390">
        <v>159.30000000000001</v>
      </c>
      <c r="L390">
        <v>202.5</v>
      </c>
      <c r="M390">
        <v>178.8</v>
      </c>
      <c r="N390">
        <v>459.2</v>
      </c>
      <c r="O390">
        <v>520</v>
      </c>
      <c r="P390">
        <v>534.79999999999995</v>
      </c>
      <c r="Q390">
        <f t="shared" si="6"/>
        <v>324.4666666666667</v>
      </c>
    </row>
    <row r="391" spans="1:17" x14ac:dyDescent="0.2">
      <c r="A391" t="s">
        <v>583</v>
      </c>
      <c r="B391" t="s">
        <v>584</v>
      </c>
      <c r="C391">
        <v>-1</v>
      </c>
      <c r="D391" t="s">
        <v>585</v>
      </c>
      <c r="E391" t="s">
        <v>586</v>
      </c>
      <c r="F391" t="s">
        <v>569</v>
      </c>
      <c r="G391">
        <v>-126</v>
      </c>
      <c r="H391" t="s">
        <v>17</v>
      </c>
      <c r="I391" t="s">
        <v>587</v>
      </c>
      <c r="J391" t="s">
        <v>19</v>
      </c>
      <c r="K391">
        <v>549.9</v>
      </c>
      <c r="L391">
        <v>584.5</v>
      </c>
      <c r="M391">
        <v>629</v>
      </c>
      <c r="N391">
        <v>901.9</v>
      </c>
      <c r="O391">
        <v>899.3</v>
      </c>
      <c r="P391">
        <v>930</v>
      </c>
      <c r="Q391">
        <f t="shared" si="6"/>
        <v>322.59999999999991</v>
      </c>
    </row>
    <row r="392" spans="1:17" x14ac:dyDescent="0.2">
      <c r="A392" t="s">
        <v>1747</v>
      </c>
      <c r="B392" t="s">
        <v>1748</v>
      </c>
      <c r="C392">
        <v>-1</v>
      </c>
      <c r="D392" t="s">
        <v>1749</v>
      </c>
      <c r="E392" t="s">
        <v>1750</v>
      </c>
      <c r="F392" t="s">
        <v>1745</v>
      </c>
      <c r="G392">
        <v>-126</v>
      </c>
      <c r="H392" t="s">
        <v>17</v>
      </c>
      <c r="I392" t="s">
        <v>1751</v>
      </c>
      <c r="J392" t="s">
        <v>19</v>
      </c>
      <c r="K392">
        <v>598.4</v>
      </c>
      <c r="L392">
        <v>497.2</v>
      </c>
      <c r="M392">
        <v>493.3</v>
      </c>
      <c r="N392">
        <v>843.2</v>
      </c>
      <c r="O392">
        <v>881.7</v>
      </c>
      <c r="P392">
        <v>809.4</v>
      </c>
      <c r="Q392">
        <f t="shared" si="6"/>
        <v>315.13333333333344</v>
      </c>
    </row>
    <row r="393" spans="1:17" x14ac:dyDescent="0.2">
      <c r="A393" t="s">
        <v>1504</v>
      </c>
      <c r="B393" t="s">
        <v>1505</v>
      </c>
      <c r="C393">
        <v>-1</v>
      </c>
      <c r="D393" t="s">
        <v>1506</v>
      </c>
      <c r="E393" t="s">
        <v>1507</v>
      </c>
      <c r="F393" t="s">
        <v>1508</v>
      </c>
      <c r="G393">
        <v>-126</v>
      </c>
      <c r="H393" t="s">
        <v>17</v>
      </c>
      <c r="I393" t="s">
        <v>1509</v>
      </c>
      <c r="J393" t="s">
        <v>19</v>
      </c>
      <c r="K393">
        <v>459.8</v>
      </c>
      <c r="L393">
        <v>396.3</v>
      </c>
      <c r="M393">
        <v>446.9</v>
      </c>
      <c r="N393">
        <v>817.4</v>
      </c>
      <c r="O393">
        <v>736.6</v>
      </c>
      <c r="P393">
        <v>690.4</v>
      </c>
      <c r="Q393">
        <f t="shared" si="6"/>
        <v>313.8</v>
      </c>
    </row>
    <row r="394" spans="1:17" x14ac:dyDescent="0.2">
      <c r="A394" t="s">
        <v>2076</v>
      </c>
      <c r="B394" t="s">
        <v>2077</v>
      </c>
      <c r="C394">
        <v>-1</v>
      </c>
      <c r="D394" t="s">
        <v>2078</v>
      </c>
      <c r="E394" t="s">
        <v>2079</v>
      </c>
      <c r="F394" t="s">
        <v>2039</v>
      </c>
      <c r="G394">
        <v>-126</v>
      </c>
      <c r="H394" t="s">
        <v>17</v>
      </c>
      <c r="I394" t="s">
        <v>2080</v>
      </c>
      <c r="J394" t="s">
        <v>19</v>
      </c>
      <c r="K394">
        <v>1255.5999999999999</v>
      </c>
      <c r="L394">
        <v>1266.8</v>
      </c>
      <c r="M394">
        <v>1226.5</v>
      </c>
      <c r="N394">
        <v>1515.4</v>
      </c>
      <c r="O394">
        <v>1538.1</v>
      </c>
      <c r="P394">
        <v>1631.5</v>
      </c>
      <c r="Q394">
        <f t="shared" si="6"/>
        <v>312.03333333333353</v>
      </c>
    </row>
    <row r="395" spans="1:17" x14ac:dyDescent="0.2">
      <c r="A395" t="s">
        <v>2805</v>
      </c>
      <c r="B395" t="s">
        <v>2806</v>
      </c>
      <c r="C395">
        <v>-1</v>
      </c>
      <c r="D395" t="s">
        <v>2807</v>
      </c>
      <c r="E395" t="s">
        <v>2808</v>
      </c>
      <c r="F395" t="s">
        <v>2809</v>
      </c>
      <c r="G395">
        <v>-126</v>
      </c>
      <c r="H395" t="s">
        <v>17</v>
      </c>
      <c r="I395" t="s">
        <v>2810</v>
      </c>
      <c r="J395" t="s">
        <v>19</v>
      </c>
      <c r="K395">
        <v>311.7</v>
      </c>
      <c r="L395">
        <v>202.5</v>
      </c>
      <c r="M395">
        <v>259.89999999999998</v>
      </c>
      <c r="N395">
        <v>567.29999999999995</v>
      </c>
      <c r="O395">
        <v>568.4</v>
      </c>
      <c r="P395">
        <v>572.9</v>
      </c>
      <c r="Q395">
        <f t="shared" si="6"/>
        <v>311.49999999999994</v>
      </c>
    </row>
    <row r="396" spans="1:17" x14ac:dyDescent="0.2">
      <c r="A396" t="s">
        <v>855</v>
      </c>
      <c r="B396" t="s">
        <v>856</v>
      </c>
      <c r="C396">
        <v>-1</v>
      </c>
      <c r="D396" t="s">
        <v>857</v>
      </c>
      <c r="E396" t="s">
        <v>858</v>
      </c>
      <c r="F396" t="s">
        <v>859</v>
      </c>
      <c r="G396">
        <v>-126</v>
      </c>
      <c r="H396" t="s">
        <v>17</v>
      </c>
      <c r="I396" t="s">
        <v>860</v>
      </c>
      <c r="J396" t="s">
        <v>19</v>
      </c>
      <c r="K396">
        <v>100.4</v>
      </c>
      <c r="L396">
        <v>109.6</v>
      </c>
      <c r="M396">
        <v>127.5</v>
      </c>
      <c r="N396">
        <v>435.5</v>
      </c>
      <c r="O396">
        <v>387</v>
      </c>
      <c r="P396">
        <v>449.1</v>
      </c>
      <c r="Q396">
        <f t="shared" si="6"/>
        <v>311.36666666666662</v>
      </c>
    </row>
    <row r="397" spans="1:17" x14ac:dyDescent="0.2">
      <c r="A397" t="s">
        <v>102</v>
      </c>
      <c r="B397" t="s">
        <v>103</v>
      </c>
      <c r="C397">
        <v>-1</v>
      </c>
      <c r="D397" t="s">
        <v>104</v>
      </c>
      <c r="E397" t="s">
        <v>105</v>
      </c>
      <c r="F397" t="s">
        <v>100</v>
      </c>
      <c r="G397">
        <v>-126</v>
      </c>
      <c r="H397" t="s">
        <v>17</v>
      </c>
      <c r="I397" t="s">
        <v>106</v>
      </c>
      <c r="J397" t="s">
        <v>19</v>
      </c>
      <c r="K397">
        <v>897.1</v>
      </c>
      <c r="L397">
        <v>936.4</v>
      </c>
      <c r="M397">
        <v>963.3</v>
      </c>
      <c r="N397">
        <v>1252.9000000000001</v>
      </c>
      <c r="O397">
        <v>1268.7</v>
      </c>
      <c r="P397">
        <v>1195</v>
      </c>
      <c r="Q397">
        <f t="shared" si="6"/>
        <v>306.60000000000002</v>
      </c>
    </row>
    <row r="398" spans="1:17" x14ac:dyDescent="0.2">
      <c r="A398" t="s">
        <v>1419</v>
      </c>
      <c r="B398" t="s">
        <v>1420</v>
      </c>
      <c r="C398">
        <v>-1</v>
      </c>
      <c r="D398" t="s">
        <v>1421</v>
      </c>
      <c r="E398" t="s">
        <v>1422</v>
      </c>
      <c r="F398" t="s">
        <v>1423</v>
      </c>
      <c r="G398">
        <v>-126</v>
      </c>
      <c r="H398" t="s">
        <v>17</v>
      </c>
      <c r="I398" t="s">
        <v>1424</v>
      </c>
      <c r="J398" t="s">
        <v>19</v>
      </c>
      <c r="K398">
        <v>729.1</v>
      </c>
      <c r="L398">
        <v>765.6</v>
      </c>
      <c r="M398">
        <v>690.2</v>
      </c>
      <c r="N398">
        <v>1034.7</v>
      </c>
      <c r="O398">
        <v>967.5</v>
      </c>
      <c r="P398">
        <v>1087.0999999999999</v>
      </c>
      <c r="Q398">
        <f t="shared" si="6"/>
        <v>301.46666666666658</v>
      </c>
    </row>
    <row r="399" spans="1:17" x14ac:dyDescent="0.2">
      <c r="A399" t="s">
        <v>189</v>
      </c>
      <c r="B399" t="s">
        <v>190</v>
      </c>
      <c r="C399">
        <v>-1</v>
      </c>
      <c r="D399" t="s">
        <v>191</v>
      </c>
      <c r="E399" t="s">
        <v>192</v>
      </c>
      <c r="F399" t="s">
        <v>193</v>
      </c>
      <c r="G399">
        <v>-126</v>
      </c>
      <c r="H399" t="s">
        <v>17</v>
      </c>
      <c r="I399" t="s">
        <v>194</v>
      </c>
      <c r="J399" t="s">
        <v>19</v>
      </c>
      <c r="K399">
        <v>354.2</v>
      </c>
      <c r="L399">
        <v>348.7</v>
      </c>
      <c r="M399">
        <v>415.5</v>
      </c>
      <c r="N399">
        <v>638.29999999999995</v>
      </c>
      <c r="O399">
        <v>688.2</v>
      </c>
      <c r="P399">
        <v>693.5</v>
      </c>
      <c r="Q399">
        <f t="shared" si="6"/>
        <v>300.53333333333336</v>
      </c>
    </row>
    <row r="400" spans="1:17" x14ac:dyDescent="0.2">
      <c r="A400" t="s">
        <v>312</v>
      </c>
      <c r="B400" t="s">
        <v>313</v>
      </c>
      <c r="C400">
        <v>-1</v>
      </c>
      <c r="D400" t="s">
        <v>314</v>
      </c>
      <c r="E400" t="s">
        <v>315</v>
      </c>
      <c r="F400" t="s">
        <v>316</v>
      </c>
      <c r="G400">
        <v>-126</v>
      </c>
      <c r="H400" t="s">
        <v>17</v>
      </c>
      <c r="I400" t="s">
        <v>317</v>
      </c>
      <c r="J400" t="s">
        <v>19</v>
      </c>
      <c r="K400">
        <v>504.8</v>
      </c>
      <c r="L400">
        <v>566.29999999999995</v>
      </c>
      <c r="M400">
        <v>524.70000000000005</v>
      </c>
      <c r="N400">
        <v>841.1</v>
      </c>
      <c r="O400">
        <v>788.3</v>
      </c>
      <c r="P400">
        <v>847.5</v>
      </c>
      <c r="Q400">
        <f t="shared" si="6"/>
        <v>293.70000000000005</v>
      </c>
    </row>
    <row r="401" spans="1:17" x14ac:dyDescent="0.2">
      <c r="A401" t="s">
        <v>1643</v>
      </c>
      <c r="B401" t="s">
        <v>1644</v>
      </c>
      <c r="C401">
        <v>-1</v>
      </c>
      <c r="D401" t="s">
        <v>1645</v>
      </c>
      <c r="E401" t="s">
        <v>1646</v>
      </c>
      <c r="F401" t="s">
        <v>1647</v>
      </c>
      <c r="G401">
        <v>-126</v>
      </c>
      <c r="H401" t="s">
        <v>17</v>
      </c>
      <c r="I401" t="s">
        <v>1648</v>
      </c>
      <c r="J401" t="s">
        <v>19</v>
      </c>
      <c r="K401">
        <v>265.8</v>
      </c>
      <c r="L401">
        <v>276.39999999999998</v>
      </c>
      <c r="M401">
        <v>197</v>
      </c>
      <c r="N401">
        <v>538.4</v>
      </c>
      <c r="O401">
        <v>490.3</v>
      </c>
      <c r="P401">
        <v>590.4</v>
      </c>
      <c r="Q401">
        <f t="shared" si="6"/>
        <v>293.29999999999995</v>
      </c>
    </row>
    <row r="402" spans="1:17" x14ac:dyDescent="0.2">
      <c r="A402" t="s">
        <v>2745</v>
      </c>
      <c r="B402" t="s">
        <v>2746</v>
      </c>
      <c r="C402">
        <v>-1</v>
      </c>
      <c r="D402" t="s">
        <v>2747</v>
      </c>
      <c r="E402" t="s">
        <v>2748</v>
      </c>
      <c r="F402" t="s">
        <v>2749</v>
      </c>
      <c r="G402">
        <v>-126</v>
      </c>
      <c r="H402" t="s">
        <v>17</v>
      </c>
      <c r="I402" t="s">
        <v>2750</v>
      </c>
      <c r="J402" t="s">
        <v>19</v>
      </c>
      <c r="K402">
        <v>125.6</v>
      </c>
      <c r="L402">
        <v>173.9</v>
      </c>
      <c r="M402">
        <v>180.4</v>
      </c>
      <c r="N402">
        <v>424.2</v>
      </c>
      <c r="O402">
        <v>499.1</v>
      </c>
      <c r="P402">
        <v>428.5</v>
      </c>
      <c r="Q402">
        <f t="shared" si="6"/>
        <v>290.63333333333333</v>
      </c>
    </row>
    <row r="403" spans="1:17" x14ac:dyDescent="0.2">
      <c r="A403" t="s">
        <v>176</v>
      </c>
      <c r="B403" t="s">
        <v>177</v>
      </c>
      <c r="C403">
        <v>-1</v>
      </c>
      <c r="D403" t="s">
        <v>178</v>
      </c>
      <c r="E403" t="s">
        <v>179</v>
      </c>
      <c r="F403" t="s">
        <v>180</v>
      </c>
      <c r="G403">
        <v>-126</v>
      </c>
      <c r="H403" t="s">
        <v>17</v>
      </c>
      <c r="I403" t="s">
        <v>181</v>
      </c>
      <c r="J403" t="s">
        <v>19</v>
      </c>
      <c r="K403">
        <v>291.8</v>
      </c>
      <c r="L403">
        <v>348.7</v>
      </c>
      <c r="M403">
        <v>291.3</v>
      </c>
      <c r="N403">
        <v>637.29999999999995</v>
      </c>
      <c r="O403">
        <v>578.29999999999995</v>
      </c>
      <c r="P403">
        <v>584</v>
      </c>
      <c r="Q403">
        <f t="shared" si="6"/>
        <v>289.26666666666671</v>
      </c>
    </row>
    <row r="404" spans="1:17" x14ac:dyDescent="0.2">
      <c r="A404" t="s">
        <v>2529</v>
      </c>
      <c r="B404" t="s">
        <v>2530</v>
      </c>
      <c r="C404">
        <v>-1</v>
      </c>
      <c r="D404" t="s">
        <v>2531</v>
      </c>
      <c r="E404" t="s">
        <v>2532</v>
      </c>
      <c r="F404" t="s">
        <v>2533</v>
      </c>
      <c r="G404">
        <v>-126</v>
      </c>
      <c r="H404" t="s">
        <v>17</v>
      </c>
      <c r="I404" t="s">
        <v>2534</v>
      </c>
      <c r="J404" t="s">
        <v>19</v>
      </c>
      <c r="K404">
        <v>781.1</v>
      </c>
      <c r="L404">
        <v>824.4</v>
      </c>
      <c r="M404">
        <v>827.6</v>
      </c>
      <c r="N404">
        <v>1111.9000000000001</v>
      </c>
      <c r="O404">
        <v>1039</v>
      </c>
      <c r="P404">
        <v>1125.2</v>
      </c>
      <c r="Q404">
        <f t="shared" si="6"/>
        <v>281.00000000000023</v>
      </c>
    </row>
    <row r="405" spans="1:17" x14ac:dyDescent="0.2">
      <c r="A405" t="s">
        <v>1802</v>
      </c>
      <c r="B405" t="s">
        <v>1803</v>
      </c>
      <c r="C405">
        <v>-1</v>
      </c>
      <c r="D405" t="s">
        <v>1804</v>
      </c>
      <c r="E405" t="s">
        <v>1805</v>
      </c>
      <c r="F405" t="s">
        <v>1806</v>
      </c>
      <c r="G405">
        <v>-126</v>
      </c>
      <c r="H405" t="s">
        <v>17</v>
      </c>
      <c r="I405" t="s">
        <v>1807</v>
      </c>
      <c r="J405" t="s">
        <v>19</v>
      </c>
      <c r="K405">
        <v>22.5</v>
      </c>
      <c r="L405">
        <v>73.900000000000006</v>
      </c>
      <c r="M405">
        <v>3.3</v>
      </c>
      <c r="N405">
        <v>362.4</v>
      </c>
      <c r="O405">
        <v>290.2</v>
      </c>
      <c r="P405">
        <v>271.39999999999998</v>
      </c>
      <c r="Q405">
        <f t="shared" si="6"/>
        <v>274.76666666666659</v>
      </c>
    </row>
    <row r="406" spans="1:17" x14ac:dyDescent="0.2">
      <c r="A406" t="s">
        <v>342</v>
      </c>
      <c r="B406" t="s">
        <v>343</v>
      </c>
      <c r="C406">
        <v>-1</v>
      </c>
      <c r="D406" t="s">
        <v>344</v>
      </c>
      <c r="E406" t="s">
        <v>345</v>
      </c>
      <c r="F406" t="s">
        <v>340</v>
      </c>
      <c r="G406">
        <v>-126</v>
      </c>
      <c r="H406" t="s">
        <v>17</v>
      </c>
      <c r="I406" t="s">
        <v>346</v>
      </c>
      <c r="J406" t="s">
        <v>19</v>
      </c>
      <c r="K406">
        <v>3.5</v>
      </c>
      <c r="L406">
        <v>27.8</v>
      </c>
      <c r="M406">
        <v>18.2</v>
      </c>
      <c r="N406">
        <v>334.6</v>
      </c>
      <c r="O406">
        <v>267.2</v>
      </c>
      <c r="P406">
        <v>265</v>
      </c>
      <c r="Q406">
        <f t="shared" si="6"/>
        <v>272.43333333333334</v>
      </c>
    </row>
    <row r="407" spans="1:17" x14ac:dyDescent="0.2">
      <c r="A407" t="s">
        <v>1711</v>
      </c>
      <c r="B407" t="s">
        <v>1712</v>
      </c>
      <c r="C407">
        <v>-1</v>
      </c>
      <c r="D407" t="s">
        <v>1713</v>
      </c>
      <c r="E407" t="s">
        <v>1714</v>
      </c>
      <c r="F407" t="s">
        <v>1715</v>
      </c>
      <c r="G407">
        <v>-126</v>
      </c>
      <c r="H407" t="s">
        <v>17</v>
      </c>
      <c r="I407" t="s">
        <v>1716</v>
      </c>
      <c r="J407" t="s">
        <v>19</v>
      </c>
      <c r="K407">
        <v>206.1</v>
      </c>
      <c r="L407">
        <v>296.2</v>
      </c>
      <c r="M407">
        <v>208.6</v>
      </c>
      <c r="N407">
        <v>483.9</v>
      </c>
      <c r="O407">
        <v>537.6</v>
      </c>
      <c r="P407">
        <v>488.8</v>
      </c>
      <c r="Q407">
        <f t="shared" si="6"/>
        <v>266.4666666666667</v>
      </c>
    </row>
    <row r="408" spans="1:17" x14ac:dyDescent="0.2">
      <c r="A408" t="s">
        <v>200</v>
      </c>
      <c r="B408" t="s">
        <v>201</v>
      </c>
      <c r="C408">
        <v>-1</v>
      </c>
      <c r="D408" t="s">
        <v>202</v>
      </c>
      <c r="E408" t="s">
        <v>203</v>
      </c>
      <c r="F408" t="s">
        <v>193</v>
      </c>
      <c r="G408">
        <v>-126</v>
      </c>
      <c r="H408" t="s">
        <v>17</v>
      </c>
      <c r="I408" t="s">
        <v>204</v>
      </c>
      <c r="J408" t="s">
        <v>19</v>
      </c>
      <c r="K408">
        <v>222.5</v>
      </c>
      <c r="L408">
        <v>204.1</v>
      </c>
      <c r="M408">
        <v>190.3</v>
      </c>
      <c r="N408">
        <v>432.4</v>
      </c>
      <c r="O408">
        <v>472.8</v>
      </c>
      <c r="P408">
        <v>511</v>
      </c>
      <c r="Q408">
        <f t="shared" si="6"/>
        <v>266.43333333333328</v>
      </c>
    </row>
    <row r="409" spans="1:17" x14ac:dyDescent="0.2">
      <c r="A409" t="s">
        <v>1555</v>
      </c>
      <c r="B409" t="s">
        <v>1556</v>
      </c>
      <c r="C409">
        <v>-1</v>
      </c>
      <c r="D409" t="s">
        <v>1557</v>
      </c>
      <c r="E409" t="s">
        <v>1558</v>
      </c>
      <c r="F409" t="s">
        <v>1548</v>
      </c>
      <c r="G409">
        <v>-126</v>
      </c>
      <c r="H409" t="s">
        <v>17</v>
      </c>
      <c r="I409" t="s">
        <v>1559</v>
      </c>
      <c r="J409" t="s">
        <v>19</v>
      </c>
      <c r="K409">
        <v>214.8</v>
      </c>
      <c r="L409">
        <v>154.9</v>
      </c>
      <c r="M409">
        <v>165.5</v>
      </c>
      <c r="N409">
        <v>430.3</v>
      </c>
      <c r="O409">
        <v>392.5</v>
      </c>
      <c r="P409">
        <v>492</v>
      </c>
      <c r="Q409">
        <f t="shared" si="6"/>
        <v>259.86666666666667</v>
      </c>
    </row>
    <row r="410" spans="1:17" x14ac:dyDescent="0.2">
      <c r="A410" t="s">
        <v>1674</v>
      </c>
      <c r="B410" t="s">
        <v>1675</v>
      </c>
      <c r="C410">
        <v>-1</v>
      </c>
      <c r="D410" t="s">
        <v>1676</v>
      </c>
      <c r="E410" t="s">
        <v>1677</v>
      </c>
      <c r="F410" t="s">
        <v>1678</v>
      </c>
      <c r="G410">
        <v>-126</v>
      </c>
      <c r="H410" t="s">
        <v>17</v>
      </c>
      <c r="I410" t="s">
        <v>1679</v>
      </c>
      <c r="J410" t="s">
        <v>19</v>
      </c>
      <c r="K410">
        <v>221.7</v>
      </c>
      <c r="L410">
        <v>190.6</v>
      </c>
      <c r="M410">
        <v>165.5</v>
      </c>
      <c r="N410">
        <v>499.3</v>
      </c>
      <c r="O410">
        <v>401.3</v>
      </c>
      <c r="P410">
        <v>439.6</v>
      </c>
      <c r="Q410">
        <f t="shared" si="6"/>
        <v>254.13333333333335</v>
      </c>
    </row>
    <row r="411" spans="1:17" x14ac:dyDescent="0.2">
      <c r="A411" t="s">
        <v>2846</v>
      </c>
      <c r="B411" t="s">
        <v>2847</v>
      </c>
      <c r="C411">
        <v>-1</v>
      </c>
      <c r="D411" t="s">
        <v>2848</v>
      </c>
      <c r="E411" t="s">
        <v>2849</v>
      </c>
      <c r="F411" t="s">
        <v>2839</v>
      </c>
      <c r="G411">
        <v>-126</v>
      </c>
      <c r="H411" t="s">
        <v>17</v>
      </c>
      <c r="I411" t="s">
        <v>2850</v>
      </c>
      <c r="J411" t="s">
        <v>19</v>
      </c>
      <c r="K411">
        <v>171.5</v>
      </c>
      <c r="L411">
        <v>127.9</v>
      </c>
      <c r="M411">
        <v>139</v>
      </c>
      <c r="N411">
        <v>404.6</v>
      </c>
      <c r="O411">
        <v>431</v>
      </c>
      <c r="P411">
        <v>357.1</v>
      </c>
      <c r="Q411">
        <f t="shared" si="6"/>
        <v>251.43333333333334</v>
      </c>
    </row>
    <row r="412" spans="1:17" x14ac:dyDescent="0.2">
      <c r="A412" t="s">
        <v>629</v>
      </c>
      <c r="B412" t="s">
        <v>630</v>
      </c>
      <c r="C412">
        <v>-1</v>
      </c>
      <c r="D412" t="s">
        <v>631</v>
      </c>
      <c r="E412" t="s">
        <v>632</v>
      </c>
      <c r="F412" t="s">
        <v>627</v>
      </c>
      <c r="G412">
        <v>-126</v>
      </c>
      <c r="H412" t="s">
        <v>17</v>
      </c>
      <c r="I412" t="s">
        <v>633</v>
      </c>
      <c r="J412" t="s">
        <v>19</v>
      </c>
      <c r="K412">
        <v>450.3</v>
      </c>
      <c r="L412">
        <v>391.5</v>
      </c>
      <c r="M412">
        <v>420.4</v>
      </c>
      <c r="N412">
        <v>686.7</v>
      </c>
      <c r="O412">
        <v>666.3</v>
      </c>
      <c r="P412">
        <v>658.6</v>
      </c>
      <c r="Q412">
        <f t="shared" si="6"/>
        <v>249.8</v>
      </c>
    </row>
    <row r="413" spans="1:17" x14ac:dyDescent="0.2">
      <c r="A413" t="s">
        <v>1586</v>
      </c>
      <c r="B413" t="s">
        <v>1587</v>
      </c>
      <c r="C413">
        <v>-1</v>
      </c>
      <c r="D413" t="s">
        <v>1588</v>
      </c>
      <c r="E413" t="s">
        <v>1589</v>
      </c>
      <c r="F413" t="s">
        <v>1590</v>
      </c>
      <c r="G413">
        <v>-126</v>
      </c>
      <c r="H413" t="s">
        <v>17</v>
      </c>
      <c r="I413" t="s">
        <v>1591</v>
      </c>
      <c r="J413" t="s">
        <v>19</v>
      </c>
      <c r="K413">
        <v>231.2</v>
      </c>
      <c r="L413">
        <v>272.39999999999998</v>
      </c>
      <c r="M413">
        <v>301.2</v>
      </c>
      <c r="N413">
        <v>487</v>
      </c>
      <c r="O413">
        <v>493.6</v>
      </c>
      <c r="P413">
        <v>566.6</v>
      </c>
      <c r="Q413">
        <f t="shared" si="6"/>
        <v>247.4666666666667</v>
      </c>
    </row>
    <row r="414" spans="1:17" x14ac:dyDescent="0.2">
      <c r="A414" t="s">
        <v>2643</v>
      </c>
      <c r="B414" t="s">
        <v>2644</v>
      </c>
      <c r="C414">
        <v>-1</v>
      </c>
      <c r="D414" t="s">
        <v>2645</v>
      </c>
      <c r="E414" t="s">
        <v>2646</v>
      </c>
      <c r="F414" t="s">
        <v>2626</v>
      </c>
      <c r="G414">
        <v>-126</v>
      </c>
      <c r="H414" t="s">
        <v>17</v>
      </c>
      <c r="I414" t="s">
        <v>2647</v>
      </c>
      <c r="J414" t="s">
        <v>19</v>
      </c>
      <c r="K414">
        <v>730</v>
      </c>
      <c r="L414">
        <v>700.5</v>
      </c>
      <c r="M414">
        <v>691.9</v>
      </c>
      <c r="N414">
        <v>985.2</v>
      </c>
      <c r="O414">
        <v>908.1</v>
      </c>
      <c r="P414">
        <v>971.3</v>
      </c>
      <c r="Q414">
        <f t="shared" si="6"/>
        <v>247.40000000000009</v>
      </c>
    </row>
    <row r="415" spans="1:17" x14ac:dyDescent="0.2">
      <c r="A415" t="s">
        <v>1717</v>
      </c>
      <c r="B415" t="s">
        <v>1718</v>
      </c>
      <c r="C415">
        <v>-1</v>
      </c>
      <c r="D415" t="s">
        <v>1719</v>
      </c>
      <c r="E415" t="s">
        <v>1720</v>
      </c>
      <c r="F415" t="s">
        <v>1721</v>
      </c>
      <c r="G415">
        <v>-126</v>
      </c>
      <c r="H415" t="s">
        <v>17</v>
      </c>
      <c r="I415" t="s">
        <v>1722</v>
      </c>
      <c r="J415" t="s">
        <v>19</v>
      </c>
      <c r="K415">
        <v>607</v>
      </c>
      <c r="L415">
        <v>676.7</v>
      </c>
      <c r="M415">
        <v>609.1</v>
      </c>
      <c r="N415">
        <v>843.2</v>
      </c>
      <c r="O415">
        <v>869.6</v>
      </c>
      <c r="P415">
        <v>917.3</v>
      </c>
      <c r="Q415">
        <f t="shared" si="6"/>
        <v>245.76666666666677</v>
      </c>
    </row>
    <row r="416" spans="1:17" x14ac:dyDescent="0.2">
      <c r="A416" t="s">
        <v>2332</v>
      </c>
      <c r="B416" t="s">
        <v>2333</v>
      </c>
      <c r="C416">
        <v>-1</v>
      </c>
      <c r="D416" t="s">
        <v>2334</v>
      </c>
      <c r="E416" t="s">
        <v>2335</v>
      </c>
      <c r="F416" t="s">
        <v>2336</v>
      </c>
      <c r="G416">
        <v>-126</v>
      </c>
      <c r="H416" t="s">
        <v>17</v>
      </c>
      <c r="I416" t="s">
        <v>2337</v>
      </c>
      <c r="J416" t="s">
        <v>19</v>
      </c>
      <c r="K416">
        <v>848.6</v>
      </c>
      <c r="L416">
        <v>829.2</v>
      </c>
      <c r="M416">
        <v>840.8</v>
      </c>
      <c r="N416">
        <v>1093.3</v>
      </c>
      <c r="O416">
        <v>1126.9000000000001</v>
      </c>
      <c r="P416">
        <v>1033.2</v>
      </c>
      <c r="Q416">
        <f t="shared" si="6"/>
        <v>244.93333333333305</v>
      </c>
    </row>
    <row r="417" spans="1:17" x14ac:dyDescent="0.2">
      <c r="A417" t="s">
        <v>1398</v>
      </c>
      <c r="B417" t="s">
        <v>1399</v>
      </c>
      <c r="C417">
        <v>-1</v>
      </c>
      <c r="D417" t="s">
        <v>1400</v>
      </c>
      <c r="E417" t="s">
        <v>1401</v>
      </c>
      <c r="F417" t="s">
        <v>1402</v>
      </c>
      <c r="G417">
        <v>-126</v>
      </c>
      <c r="H417" t="s">
        <v>17</v>
      </c>
      <c r="I417" t="s">
        <v>1403</v>
      </c>
      <c r="J417" t="s">
        <v>19</v>
      </c>
      <c r="K417">
        <v>580.20000000000005</v>
      </c>
      <c r="L417">
        <v>495.6</v>
      </c>
      <c r="M417">
        <v>483.3</v>
      </c>
      <c r="N417">
        <v>742.3</v>
      </c>
      <c r="O417">
        <v>760.8</v>
      </c>
      <c r="P417">
        <v>787.2</v>
      </c>
      <c r="Q417">
        <f t="shared" si="6"/>
        <v>243.73333333333335</v>
      </c>
    </row>
    <row r="418" spans="1:17" x14ac:dyDescent="0.2">
      <c r="A418" t="s">
        <v>148</v>
      </c>
      <c r="B418" t="s">
        <v>149</v>
      </c>
      <c r="C418">
        <v>-1</v>
      </c>
      <c r="D418" t="s">
        <v>150</v>
      </c>
      <c r="E418" t="s">
        <v>151</v>
      </c>
      <c r="F418" t="s">
        <v>152</v>
      </c>
      <c r="G418">
        <v>-126</v>
      </c>
      <c r="H418" t="s">
        <v>17</v>
      </c>
      <c r="I418" t="s">
        <v>153</v>
      </c>
      <c r="J418" t="s">
        <v>19</v>
      </c>
      <c r="K418">
        <v>116.9</v>
      </c>
      <c r="L418">
        <v>107.2</v>
      </c>
      <c r="M418">
        <v>94.3</v>
      </c>
      <c r="N418">
        <v>381.9</v>
      </c>
      <c r="O418">
        <v>356.2</v>
      </c>
      <c r="P418">
        <v>307.89999999999998</v>
      </c>
      <c r="Q418">
        <f t="shared" si="6"/>
        <v>242.53333333333336</v>
      </c>
    </row>
    <row r="419" spans="1:17" x14ac:dyDescent="0.2">
      <c r="A419" t="s">
        <v>1985</v>
      </c>
      <c r="B419" t="s">
        <v>1986</v>
      </c>
      <c r="C419">
        <v>-1</v>
      </c>
      <c r="D419" t="s">
        <v>1987</v>
      </c>
      <c r="E419" t="s">
        <v>1988</v>
      </c>
      <c r="F419" t="s">
        <v>1983</v>
      </c>
      <c r="G419">
        <v>-126</v>
      </c>
      <c r="H419" t="s">
        <v>17</v>
      </c>
      <c r="I419" t="s">
        <v>1989</v>
      </c>
      <c r="J419" t="s">
        <v>19</v>
      </c>
      <c r="K419">
        <v>12.1</v>
      </c>
      <c r="L419">
        <v>4.8</v>
      </c>
      <c r="M419">
        <v>13.2</v>
      </c>
      <c r="N419">
        <v>194.6</v>
      </c>
      <c r="O419">
        <v>292.39999999999998</v>
      </c>
      <c r="P419">
        <v>269.8</v>
      </c>
      <c r="Q419">
        <f t="shared" si="6"/>
        <v>242.23333333333332</v>
      </c>
    </row>
    <row r="420" spans="1:17" x14ac:dyDescent="0.2">
      <c r="A420" t="s">
        <v>675</v>
      </c>
      <c r="B420" t="s">
        <v>676</v>
      </c>
      <c r="C420">
        <v>-1</v>
      </c>
      <c r="D420" t="s">
        <v>677</v>
      </c>
      <c r="E420" t="s">
        <v>678</v>
      </c>
      <c r="F420" t="s">
        <v>668</v>
      </c>
      <c r="G420">
        <v>-126</v>
      </c>
      <c r="H420" t="s">
        <v>17</v>
      </c>
      <c r="I420" t="s">
        <v>679</v>
      </c>
      <c r="J420" t="s">
        <v>19</v>
      </c>
      <c r="K420">
        <v>25.1</v>
      </c>
      <c r="L420">
        <v>54.8</v>
      </c>
      <c r="M420">
        <v>31.4</v>
      </c>
      <c r="N420">
        <v>248.1</v>
      </c>
      <c r="O420">
        <v>292.39999999999998</v>
      </c>
      <c r="P420">
        <v>296.8</v>
      </c>
      <c r="Q420">
        <f t="shared" si="6"/>
        <v>241.99999999999997</v>
      </c>
    </row>
    <row r="421" spans="1:17" x14ac:dyDescent="0.2">
      <c r="A421" t="s">
        <v>2576</v>
      </c>
      <c r="B421" t="s">
        <v>2577</v>
      </c>
      <c r="C421">
        <v>-1</v>
      </c>
      <c r="D421" t="s">
        <v>2578</v>
      </c>
      <c r="E421" t="s">
        <v>2579</v>
      </c>
      <c r="F421" t="s">
        <v>2562</v>
      </c>
      <c r="G421">
        <v>-126</v>
      </c>
      <c r="H421" t="s">
        <v>17</v>
      </c>
      <c r="I421" t="s">
        <v>2580</v>
      </c>
      <c r="J421" t="s">
        <v>19</v>
      </c>
      <c r="K421">
        <v>151.5</v>
      </c>
      <c r="L421">
        <v>121.5</v>
      </c>
      <c r="M421">
        <v>193.7</v>
      </c>
      <c r="N421">
        <v>421.1</v>
      </c>
      <c r="O421">
        <v>394.7</v>
      </c>
      <c r="P421">
        <v>368.2</v>
      </c>
      <c r="Q421">
        <f t="shared" si="6"/>
        <v>239.10000000000002</v>
      </c>
    </row>
    <row r="422" spans="1:17" x14ac:dyDescent="0.2">
      <c r="A422" t="s">
        <v>2546</v>
      </c>
      <c r="B422" t="s">
        <v>2547</v>
      </c>
      <c r="C422">
        <v>-1</v>
      </c>
      <c r="D422" t="s">
        <v>2548</v>
      </c>
      <c r="E422" t="s">
        <v>2549</v>
      </c>
      <c r="F422" t="s">
        <v>2550</v>
      </c>
      <c r="G422">
        <v>-126</v>
      </c>
      <c r="H422" t="s">
        <v>17</v>
      </c>
      <c r="I422" t="s">
        <v>2551</v>
      </c>
      <c r="J422" t="s">
        <v>19</v>
      </c>
      <c r="K422">
        <v>276.2</v>
      </c>
      <c r="L422">
        <v>351</v>
      </c>
      <c r="M422">
        <v>329.4</v>
      </c>
      <c r="N422">
        <v>579.6</v>
      </c>
      <c r="O422">
        <v>559.6</v>
      </c>
      <c r="P422">
        <v>533.20000000000005</v>
      </c>
      <c r="Q422">
        <f t="shared" si="6"/>
        <v>238.60000000000002</v>
      </c>
    </row>
    <row r="423" spans="1:17" x14ac:dyDescent="0.2">
      <c r="A423" t="s">
        <v>786</v>
      </c>
      <c r="B423" t="s">
        <v>787</v>
      </c>
      <c r="C423">
        <v>-1</v>
      </c>
      <c r="D423" t="s">
        <v>788</v>
      </c>
      <c r="E423" t="s">
        <v>789</v>
      </c>
      <c r="F423" t="s">
        <v>759</v>
      </c>
      <c r="G423">
        <v>-126</v>
      </c>
      <c r="H423" t="s">
        <v>17</v>
      </c>
      <c r="I423" t="s">
        <v>790</v>
      </c>
      <c r="J423" t="s">
        <v>19</v>
      </c>
      <c r="K423">
        <v>112.6</v>
      </c>
      <c r="L423">
        <v>109.6</v>
      </c>
      <c r="M423">
        <v>66.2</v>
      </c>
      <c r="N423">
        <v>325.3</v>
      </c>
      <c r="O423">
        <v>341.9</v>
      </c>
      <c r="P423">
        <v>320.60000000000002</v>
      </c>
      <c r="Q423">
        <f t="shared" si="6"/>
        <v>233.13333333333338</v>
      </c>
    </row>
    <row r="424" spans="1:17" x14ac:dyDescent="0.2">
      <c r="A424" t="s">
        <v>165</v>
      </c>
      <c r="B424" t="s">
        <v>166</v>
      </c>
      <c r="C424">
        <v>-1</v>
      </c>
      <c r="D424" t="s">
        <v>167</v>
      </c>
      <c r="E424" t="s">
        <v>168</v>
      </c>
      <c r="F424" t="s">
        <v>158</v>
      </c>
      <c r="G424">
        <v>-126</v>
      </c>
      <c r="H424" t="s">
        <v>17</v>
      </c>
      <c r="I424" t="s">
        <v>169</v>
      </c>
      <c r="J424" t="s">
        <v>19</v>
      </c>
      <c r="K424">
        <v>62.3</v>
      </c>
      <c r="L424">
        <v>72.3</v>
      </c>
      <c r="M424">
        <v>96</v>
      </c>
      <c r="N424">
        <v>283.10000000000002</v>
      </c>
      <c r="O424">
        <v>296.8</v>
      </c>
      <c r="P424">
        <v>346</v>
      </c>
      <c r="Q424">
        <f t="shared" si="6"/>
        <v>231.76666666666671</v>
      </c>
    </row>
    <row r="425" spans="1:17" x14ac:dyDescent="0.2">
      <c r="A425" t="s">
        <v>545</v>
      </c>
      <c r="B425" t="s">
        <v>546</v>
      </c>
      <c r="C425">
        <v>-1</v>
      </c>
      <c r="D425" t="s">
        <v>547</v>
      </c>
      <c r="E425" t="s">
        <v>548</v>
      </c>
      <c r="F425" t="s">
        <v>538</v>
      </c>
      <c r="G425">
        <v>-126</v>
      </c>
      <c r="H425" t="s">
        <v>17</v>
      </c>
      <c r="I425" t="s">
        <v>549</v>
      </c>
      <c r="J425" t="s">
        <v>19</v>
      </c>
      <c r="K425">
        <v>126.4</v>
      </c>
      <c r="L425">
        <v>169.2</v>
      </c>
      <c r="M425">
        <v>175.5</v>
      </c>
      <c r="N425">
        <v>404.6</v>
      </c>
      <c r="O425">
        <v>384.8</v>
      </c>
      <c r="P425">
        <v>373</v>
      </c>
      <c r="Q425">
        <f t="shared" si="6"/>
        <v>230.43333333333337</v>
      </c>
    </row>
    <row r="426" spans="1:17" x14ac:dyDescent="0.2">
      <c r="A426" t="s">
        <v>1580</v>
      </c>
      <c r="B426" t="s">
        <v>1581</v>
      </c>
      <c r="C426">
        <v>-1</v>
      </c>
      <c r="D426" t="s">
        <v>1582</v>
      </c>
      <c r="E426" t="s">
        <v>1583</v>
      </c>
      <c r="F426" t="s">
        <v>1584</v>
      </c>
      <c r="G426">
        <v>-126</v>
      </c>
      <c r="H426" t="s">
        <v>17</v>
      </c>
      <c r="I426" t="s">
        <v>1585</v>
      </c>
      <c r="J426" t="s">
        <v>19</v>
      </c>
      <c r="K426">
        <v>458.9</v>
      </c>
      <c r="L426">
        <v>436.8</v>
      </c>
      <c r="M426">
        <v>491.6</v>
      </c>
      <c r="N426">
        <v>678.4</v>
      </c>
      <c r="O426">
        <v>650.9</v>
      </c>
      <c r="P426">
        <v>736.4</v>
      </c>
      <c r="Q426">
        <f t="shared" si="6"/>
        <v>226.13333333333321</v>
      </c>
    </row>
    <row r="427" spans="1:17" x14ac:dyDescent="0.2">
      <c r="A427" t="s">
        <v>1199</v>
      </c>
      <c r="B427" t="s">
        <v>1200</v>
      </c>
      <c r="C427">
        <v>-1</v>
      </c>
      <c r="D427" t="s">
        <v>1201</v>
      </c>
      <c r="E427" t="s">
        <v>1202</v>
      </c>
      <c r="F427" t="s">
        <v>1203</v>
      </c>
      <c r="G427">
        <v>-126</v>
      </c>
      <c r="H427" t="s">
        <v>17</v>
      </c>
      <c r="I427" t="s">
        <v>1204</v>
      </c>
      <c r="J427" t="s">
        <v>19</v>
      </c>
      <c r="K427">
        <v>7.8</v>
      </c>
      <c r="L427">
        <v>0.8</v>
      </c>
      <c r="M427">
        <v>8.3000000000000007</v>
      </c>
      <c r="N427">
        <v>218.3</v>
      </c>
      <c r="O427">
        <v>241.9</v>
      </c>
      <c r="P427">
        <v>226.9</v>
      </c>
      <c r="Q427">
        <f t="shared" si="6"/>
        <v>223.4</v>
      </c>
    </row>
    <row r="428" spans="1:17" x14ac:dyDescent="0.2">
      <c r="A428" t="s">
        <v>2450</v>
      </c>
      <c r="B428" t="s">
        <v>2451</v>
      </c>
      <c r="C428">
        <v>-1</v>
      </c>
      <c r="D428" t="s">
        <v>2452</v>
      </c>
      <c r="E428" t="s">
        <v>2453</v>
      </c>
      <c r="F428" t="s">
        <v>2454</v>
      </c>
      <c r="G428">
        <v>-126</v>
      </c>
      <c r="H428" t="s">
        <v>17</v>
      </c>
      <c r="I428" t="s">
        <v>2455</v>
      </c>
      <c r="J428" t="s">
        <v>19</v>
      </c>
      <c r="K428">
        <v>756</v>
      </c>
      <c r="L428">
        <v>833.1</v>
      </c>
      <c r="M428">
        <v>766.4</v>
      </c>
      <c r="N428">
        <v>998.6</v>
      </c>
      <c r="O428">
        <v>1017</v>
      </c>
      <c r="P428">
        <v>1007.8</v>
      </c>
      <c r="Q428">
        <f t="shared" si="6"/>
        <v>222.63333333333321</v>
      </c>
    </row>
    <row r="429" spans="1:17" x14ac:dyDescent="0.2">
      <c r="A429" t="s">
        <v>2088</v>
      </c>
      <c r="B429" t="s">
        <v>2089</v>
      </c>
      <c r="C429">
        <v>-1</v>
      </c>
      <c r="D429" t="s">
        <v>2090</v>
      </c>
      <c r="E429" t="s">
        <v>2091</v>
      </c>
      <c r="F429" t="s">
        <v>2039</v>
      </c>
      <c r="G429">
        <v>-126</v>
      </c>
      <c r="H429" t="s">
        <v>17</v>
      </c>
      <c r="I429" t="s">
        <v>2092</v>
      </c>
      <c r="J429" t="s">
        <v>19</v>
      </c>
      <c r="K429">
        <v>305.7</v>
      </c>
      <c r="L429">
        <v>316.10000000000002</v>
      </c>
      <c r="M429">
        <v>321.10000000000002</v>
      </c>
      <c r="N429">
        <v>505.5</v>
      </c>
      <c r="O429">
        <v>587.1</v>
      </c>
      <c r="P429">
        <v>512.6</v>
      </c>
      <c r="Q429">
        <f t="shared" si="6"/>
        <v>220.76666666666659</v>
      </c>
    </row>
    <row r="430" spans="1:17" x14ac:dyDescent="0.2">
      <c r="A430" t="s">
        <v>938</v>
      </c>
      <c r="B430" t="s">
        <v>939</v>
      </c>
      <c r="C430">
        <v>-1</v>
      </c>
      <c r="D430" t="s">
        <v>940</v>
      </c>
      <c r="E430" t="s">
        <v>941</v>
      </c>
      <c r="F430" t="s">
        <v>942</v>
      </c>
      <c r="G430">
        <v>-126</v>
      </c>
      <c r="H430" t="s">
        <v>17</v>
      </c>
      <c r="I430" t="s">
        <v>943</v>
      </c>
      <c r="J430" t="s">
        <v>19</v>
      </c>
      <c r="K430">
        <v>368</v>
      </c>
      <c r="L430">
        <v>363.7</v>
      </c>
      <c r="M430">
        <v>398.9</v>
      </c>
      <c r="N430">
        <v>602.29999999999995</v>
      </c>
      <c r="O430">
        <v>600.29999999999995</v>
      </c>
      <c r="P430">
        <v>579.29999999999995</v>
      </c>
      <c r="Q430">
        <f t="shared" si="6"/>
        <v>217.09999999999997</v>
      </c>
    </row>
    <row r="431" spans="1:17" x14ac:dyDescent="0.2">
      <c r="A431" t="s">
        <v>270</v>
      </c>
      <c r="B431" t="s">
        <v>271</v>
      </c>
      <c r="C431">
        <v>-1</v>
      </c>
      <c r="D431" t="s">
        <v>272</v>
      </c>
      <c r="E431" t="s">
        <v>273</v>
      </c>
      <c r="F431" t="s">
        <v>263</v>
      </c>
      <c r="G431">
        <v>-126</v>
      </c>
      <c r="H431" t="s">
        <v>17</v>
      </c>
      <c r="I431" t="s">
        <v>274</v>
      </c>
      <c r="J431" t="s">
        <v>19</v>
      </c>
      <c r="K431">
        <v>232.9</v>
      </c>
      <c r="L431">
        <v>227.9</v>
      </c>
      <c r="M431">
        <v>182.1</v>
      </c>
      <c r="N431">
        <v>414.9</v>
      </c>
      <c r="O431">
        <v>445.3</v>
      </c>
      <c r="P431">
        <v>415.8</v>
      </c>
      <c r="Q431">
        <f t="shared" si="6"/>
        <v>211.03333333333333</v>
      </c>
    </row>
    <row r="432" spans="1:17" x14ac:dyDescent="0.2">
      <c r="A432" t="s">
        <v>2829</v>
      </c>
      <c r="B432" t="s">
        <v>2830</v>
      </c>
      <c r="C432">
        <v>-1</v>
      </c>
      <c r="D432" t="s">
        <v>2831</v>
      </c>
      <c r="E432" t="s">
        <v>2832</v>
      </c>
      <c r="F432" t="s">
        <v>2833</v>
      </c>
      <c r="G432">
        <v>-126</v>
      </c>
      <c r="H432" t="s">
        <v>17</v>
      </c>
      <c r="I432" t="s">
        <v>2834</v>
      </c>
      <c r="J432" t="s">
        <v>19</v>
      </c>
      <c r="K432">
        <v>33.799999999999997</v>
      </c>
      <c r="L432">
        <v>38.9</v>
      </c>
      <c r="M432">
        <v>43</v>
      </c>
      <c r="N432">
        <v>289.3</v>
      </c>
      <c r="O432">
        <v>232</v>
      </c>
      <c r="P432">
        <v>222.2</v>
      </c>
      <c r="Q432">
        <f t="shared" si="6"/>
        <v>209.26666666666668</v>
      </c>
    </row>
    <row r="433" spans="1:17" x14ac:dyDescent="0.2">
      <c r="A433" t="s">
        <v>1940</v>
      </c>
      <c r="B433" t="s">
        <v>1941</v>
      </c>
      <c r="C433">
        <v>-1</v>
      </c>
      <c r="D433" t="s">
        <v>1942</v>
      </c>
      <c r="E433" t="s">
        <v>1943</v>
      </c>
      <c r="F433" t="s">
        <v>1938</v>
      </c>
      <c r="G433">
        <v>-126</v>
      </c>
      <c r="H433" t="s">
        <v>17</v>
      </c>
      <c r="I433" t="s">
        <v>1944</v>
      </c>
      <c r="J433" t="s">
        <v>19</v>
      </c>
      <c r="K433">
        <v>187.9</v>
      </c>
      <c r="L433">
        <v>224.8</v>
      </c>
      <c r="M433">
        <v>236.7</v>
      </c>
      <c r="N433">
        <v>386.1</v>
      </c>
      <c r="O433">
        <v>429.9</v>
      </c>
      <c r="P433">
        <v>458.7</v>
      </c>
      <c r="Q433">
        <f t="shared" si="6"/>
        <v>208.43333333333334</v>
      </c>
    </row>
    <row r="434" spans="1:17" x14ac:dyDescent="0.2">
      <c r="A434" t="s">
        <v>2305</v>
      </c>
      <c r="B434" t="s">
        <v>2306</v>
      </c>
      <c r="C434">
        <v>-1</v>
      </c>
      <c r="D434" t="s">
        <v>2307</v>
      </c>
      <c r="E434" t="s">
        <v>2308</v>
      </c>
      <c r="F434" t="s">
        <v>2303</v>
      </c>
      <c r="G434">
        <v>-126</v>
      </c>
      <c r="H434" t="s">
        <v>17</v>
      </c>
      <c r="I434" t="s">
        <v>2309</v>
      </c>
      <c r="J434" t="s">
        <v>19</v>
      </c>
      <c r="K434">
        <v>240.7</v>
      </c>
      <c r="L434">
        <v>255.7</v>
      </c>
      <c r="M434">
        <v>279.7</v>
      </c>
      <c r="N434">
        <v>427.2</v>
      </c>
      <c r="O434">
        <v>499.1</v>
      </c>
      <c r="P434">
        <v>474.5</v>
      </c>
      <c r="Q434">
        <f t="shared" si="6"/>
        <v>208.23333333333335</v>
      </c>
    </row>
    <row r="435" spans="1:17" x14ac:dyDescent="0.2">
      <c r="A435" t="s">
        <v>1560</v>
      </c>
      <c r="B435" t="s">
        <v>1561</v>
      </c>
      <c r="C435">
        <v>-1</v>
      </c>
      <c r="D435" t="s">
        <v>1562</v>
      </c>
      <c r="E435" t="s">
        <v>1563</v>
      </c>
      <c r="F435" t="s">
        <v>1548</v>
      </c>
      <c r="G435">
        <v>-126</v>
      </c>
      <c r="H435" t="s">
        <v>17</v>
      </c>
      <c r="I435" t="s">
        <v>1564</v>
      </c>
      <c r="J435" t="s">
        <v>19</v>
      </c>
      <c r="K435">
        <v>203.5</v>
      </c>
      <c r="L435">
        <v>287.5</v>
      </c>
      <c r="M435">
        <v>225.1</v>
      </c>
      <c r="N435">
        <v>464.3</v>
      </c>
      <c r="O435">
        <v>428.8</v>
      </c>
      <c r="P435">
        <v>441.2</v>
      </c>
      <c r="Q435">
        <f t="shared" si="6"/>
        <v>206.06666666666663</v>
      </c>
    </row>
    <row r="436" spans="1:17" x14ac:dyDescent="0.2">
      <c r="A436" t="s">
        <v>2773</v>
      </c>
      <c r="B436" t="s">
        <v>2774</v>
      </c>
      <c r="C436">
        <v>-1</v>
      </c>
      <c r="D436" t="s">
        <v>2775</v>
      </c>
      <c r="E436" t="s">
        <v>2776</v>
      </c>
      <c r="F436" t="s">
        <v>2749</v>
      </c>
      <c r="G436">
        <v>-126</v>
      </c>
      <c r="H436" t="s">
        <v>17</v>
      </c>
      <c r="I436" t="s">
        <v>2777</v>
      </c>
      <c r="J436" t="s">
        <v>19</v>
      </c>
      <c r="K436">
        <v>320.39999999999998</v>
      </c>
      <c r="L436">
        <v>310.5</v>
      </c>
      <c r="M436">
        <v>321.10000000000002</v>
      </c>
      <c r="N436">
        <v>490</v>
      </c>
      <c r="O436">
        <v>514.5</v>
      </c>
      <c r="P436">
        <v>560.20000000000005</v>
      </c>
      <c r="Q436">
        <f t="shared" si="6"/>
        <v>204.23333333333341</v>
      </c>
    </row>
    <row r="437" spans="1:17" x14ac:dyDescent="0.2">
      <c r="A437" t="s">
        <v>524</v>
      </c>
      <c r="B437" t="s">
        <v>525</v>
      </c>
      <c r="C437">
        <v>-1</v>
      </c>
      <c r="D437" t="s">
        <v>526</v>
      </c>
      <c r="E437" t="s">
        <v>527</v>
      </c>
      <c r="F437" t="s">
        <v>522</v>
      </c>
      <c r="G437">
        <v>-126</v>
      </c>
      <c r="H437" t="s">
        <v>17</v>
      </c>
      <c r="I437" t="s">
        <v>528</v>
      </c>
      <c r="J437" t="s">
        <v>19</v>
      </c>
      <c r="K437">
        <v>18.2</v>
      </c>
      <c r="L437">
        <v>16.7</v>
      </c>
      <c r="M437">
        <v>14.9</v>
      </c>
      <c r="N437">
        <v>239.9</v>
      </c>
      <c r="O437">
        <v>227.6</v>
      </c>
      <c r="P437">
        <v>187.3</v>
      </c>
      <c r="Q437">
        <f t="shared" si="6"/>
        <v>201.66666666666666</v>
      </c>
    </row>
    <row r="438" spans="1:17" x14ac:dyDescent="0.2">
      <c r="A438" t="s">
        <v>1598</v>
      </c>
      <c r="B438" t="s">
        <v>1599</v>
      </c>
      <c r="C438">
        <v>-1</v>
      </c>
      <c r="D438" t="s">
        <v>1600</v>
      </c>
      <c r="E438" t="s">
        <v>1601</v>
      </c>
      <c r="F438" t="s">
        <v>1596</v>
      </c>
      <c r="G438">
        <v>-126</v>
      </c>
      <c r="H438" t="s">
        <v>17</v>
      </c>
      <c r="I438" t="s">
        <v>1602</v>
      </c>
      <c r="J438" t="s">
        <v>19</v>
      </c>
      <c r="K438">
        <v>956.9</v>
      </c>
      <c r="L438">
        <v>877.6</v>
      </c>
      <c r="M438">
        <v>950.1</v>
      </c>
      <c r="N438">
        <v>1117</v>
      </c>
      <c r="O438">
        <v>1134.5999999999999</v>
      </c>
      <c r="P438">
        <v>1123.5999999999999</v>
      </c>
      <c r="Q438">
        <f t="shared" si="6"/>
        <v>196.86666666666667</v>
      </c>
    </row>
    <row r="439" spans="1:17" x14ac:dyDescent="0.2">
      <c r="A439" t="s">
        <v>820</v>
      </c>
      <c r="B439" t="s">
        <v>821</v>
      </c>
      <c r="C439">
        <v>-1</v>
      </c>
      <c r="D439" t="s">
        <v>822</v>
      </c>
      <c r="E439" t="s">
        <v>823</v>
      </c>
      <c r="F439" t="s">
        <v>818</v>
      </c>
      <c r="G439">
        <v>-126</v>
      </c>
      <c r="H439" t="s">
        <v>17</v>
      </c>
      <c r="I439" t="s">
        <v>824</v>
      </c>
      <c r="J439" t="s">
        <v>19</v>
      </c>
      <c r="K439">
        <v>149.80000000000001</v>
      </c>
      <c r="L439">
        <v>143.80000000000001</v>
      </c>
      <c r="M439">
        <v>125.8</v>
      </c>
      <c r="N439">
        <v>311.89999999999998</v>
      </c>
      <c r="O439">
        <v>344.1</v>
      </c>
      <c r="P439">
        <v>346</v>
      </c>
      <c r="Q439">
        <f t="shared" si="6"/>
        <v>194.2</v>
      </c>
    </row>
    <row r="440" spans="1:17" x14ac:dyDescent="0.2">
      <c r="A440" t="s">
        <v>386</v>
      </c>
      <c r="B440" t="s">
        <v>387</v>
      </c>
      <c r="C440">
        <v>-1</v>
      </c>
      <c r="D440" t="s">
        <v>388</v>
      </c>
      <c r="E440" t="s">
        <v>389</v>
      </c>
      <c r="F440" t="s">
        <v>384</v>
      </c>
      <c r="G440">
        <v>-126</v>
      </c>
      <c r="H440" t="s">
        <v>17</v>
      </c>
      <c r="I440" t="s">
        <v>390</v>
      </c>
      <c r="J440" t="s">
        <v>19</v>
      </c>
      <c r="K440">
        <v>178.4</v>
      </c>
      <c r="L440">
        <v>220.8</v>
      </c>
      <c r="M440">
        <v>218.5</v>
      </c>
      <c r="N440">
        <v>410.8</v>
      </c>
      <c r="O440">
        <v>380.4</v>
      </c>
      <c r="P440">
        <v>398.3</v>
      </c>
      <c r="Q440">
        <f t="shared" si="6"/>
        <v>190.6</v>
      </c>
    </row>
    <row r="441" spans="1:17" x14ac:dyDescent="0.2">
      <c r="A441" t="s">
        <v>861</v>
      </c>
      <c r="B441" t="s">
        <v>862</v>
      </c>
      <c r="C441">
        <v>-1</v>
      </c>
      <c r="D441" t="s">
        <v>863</v>
      </c>
      <c r="E441" t="s">
        <v>864</v>
      </c>
      <c r="F441" t="s">
        <v>865</v>
      </c>
      <c r="G441">
        <v>-126</v>
      </c>
      <c r="H441" t="s">
        <v>17</v>
      </c>
      <c r="I441" t="s">
        <v>866</v>
      </c>
      <c r="J441" t="s">
        <v>19</v>
      </c>
      <c r="K441">
        <v>160.19999999999999</v>
      </c>
      <c r="L441">
        <v>185.1</v>
      </c>
      <c r="M441">
        <v>180.4</v>
      </c>
      <c r="N441">
        <v>348</v>
      </c>
      <c r="O441">
        <v>381.5</v>
      </c>
      <c r="P441">
        <v>361.8</v>
      </c>
      <c r="Q441">
        <f t="shared" si="6"/>
        <v>188.53333333333333</v>
      </c>
    </row>
    <row r="442" spans="1:17" x14ac:dyDescent="0.2">
      <c r="A442" t="s">
        <v>2514</v>
      </c>
      <c r="B442" t="s">
        <v>2515</v>
      </c>
      <c r="C442">
        <v>-1</v>
      </c>
      <c r="D442" t="s">
        <v>2516</v>
      </c>
      <c r="E442" t="s">
        <v>2517</v>
      </c>
      <c r="F442" t="s">
        <v>2472</v>
      </c>
      <c r="G442">
        <v>-126</v>
      </c>
      <c r="H442" t="s">
        <v>17</v>
      </c>
      <c r="I442" t="s">
        <v>2518</v>
      </c>
      <c r="J442" t="s">
        <v>19</v>
      </c>
      <c r="K442">
        <v>84.9</v>
      </c>
      <c r="L442">
        <v>42.1</v>
      </c>
      <c r="M442">
        <v>86.1</v>
      </c>
      <c r="N442">
        <v>230.6</v>
      </c>
      <c r="O442">
        <v>279.3</v>
      </c>
      <c r="P442">
        <v>268.2</v>
      </c>
      <c r="Q442">
        <f t="shared" si="6"/>
        <v>188.33333333333329</v>
      </c>
    </row>
    <row r="443" spans="1:17" x14ac:dyDescent="0.2">
      <c r="A443" t="s">
        <v>290</v>
      </c>
      <c r="B443" t="s">
        <v>291</v>
      </c>
      <c r="C443">
        <v>-1</v>
      </c>
      <c r="D443" t="s">
        <v>292</v>
      </c>
      <c r="E443" t="s">
        <v>293</v>
      </c>
      <c r="F443" t="s">
        <v>294</v>
      </c>
      <c r="G443">
        <v>-126</v>
      </c>
      <c r="H443" t="s">
        <v>17</v>
      </c>
      <c r="I443" t="s">
        <v>295</v>
      </c>
      <c r="J443" t="s">
        <v>19</v>
      </c>
      <c r="K443">
        <v>308.3</v>
      </c>
      <c r="L443">
        <v>275.60000000000002</v>
      </c>
      <c r="M443">
        <v>256.60000000000002</v>
      </c>
      <c r="N443">
        <v>457.1</v>
      </c>
      <c r="O443">
        <v>462.9</v>
      </c>
      <c r="P443">
        <v>480.9</v>
      </c>
      <c r="Q443">
        <f t="shared" si="6"/>
        <v>186.8</v>
      </c>
    </row>
    <row r="444" spans="1:17" x14ac:dyDescent="0.2">
      <c r="A444" t="s">
        <v>814</v>
      </c>
      <c r="B444" t="s">
        <v>815</v>
      </c>
      <c r="C444">
        <v>-1</v>
      </c>
      <c r="D444" t="s">
        <v>816</v>
      </c>
      <c r="E444" t="s">
        <v>817</v>
      </c>
      <c r="F444" t="s">
        <v>818</v>
      </c>
      <c r="G444">
        <v>-126</v>
      </c>
      <c r="H444" t="s">
        <v>17</v>
      </c>
      <c r="I444" t="s">
        <v>819</v>
      </c>
      <c r="J444" t="s">
        <v>19</v>
      </c>
      <c r="K444">
        <v>959.5</v>
      </c>
      <c r="L444">
        <v>963.4</v>
      </c>
      <c r="M444">
        <v>940.2</v>
      </c>
      <c r="N444">
        <v>1133.5</v>
      </c>
      <c r="O444">
        <v>1161</v>
      </c>
      <c r="P444">
        <v>1126.8</v>
      </c>
      <c r="Q444">
        <f t="shared" si="6"/>
        <v>186.06666666666661</v>
      </c>
    </row>
    <row r="445" spans="1:17" x14ac:dyDescent="0.2">
      <c r="A445" t="s">
        <v>634</v>
      </c>
      <c r="B445" t="s">
        <v>635</v>
      </c>
      <c r="C445">
        <v>-1</v>
      </c>
      <c r="D445" t="s">
        <v>636</v>
      </c>
      <c r="E445" t="s">
        <v>637</v>
      </c>
      <c r="F445" t="s">
        <v>627</v>
      </c>
      <c r="G445">
        <v>-126</v>
      </c>
      <c r="H445" t="s">
        <v>17</v>
      </c>
      <c r="I445" t="s">
        <v>638</v>
      </c>
      <c r="J445" t="s">
        <v>19</v>
      </c>
      <c r="K445">
        <v>0.9</v>
      </c>
      <c r="L445">
        <v>0</v>
      </c>
      <c r="M445">
        <v>0</v>
      </c>
      <c r="N445">
        <v>160.6</v>
      </c>
      <c r="O445">
        <v>206.7</v>
      </c>
      <c r="P445">
        <v>174.6</v>
      </c>
      <c r="Q445">
        <f t="shared" si="6"/>
        <v>180.33333333333331</v>
      </c>
    </row>
    <row r="446" spans="1:17" x14ac:dyDescent="0.2">
      <c r="A446" t="s">
        <v>2162</v>
      </c>
      <c r="B446" t="s">
        <v>2163</v>
      </c>
      <c r="C446">
        <v>-1</v>
      </c>
      <c r="D446" t="s">
        <v>2164</v>
      </c>
      <c r="E446" t="s">
        <v>2165</v>
      </c>
      <c r="F446" t="s">
        <v>2166</v>
      </c>
      <c r="G446">
        <v>-126</v>
      </c>
      <c r="H446" t="s">
        <v>17</v>
      </c>
      <c r="I446" t="s">
        <v>2167</v>
      </c>
      <c r="J446" t="s">
        <v>19</v>
      </c>
      <c r="K446">
        <v>425.2</v>
      </c>
      <c r="L446">
        <v>376.5</v>
      </c>
      <c r="M446">
        <v>370.8</v>
      </c>
      <c r="N446">
        <v>547.70000000000005</v>
      </c>
      <c r="O446">
        <v>575</v>
      </c>
      <c r="P446">
        <v>590.4</v>
      </c>
      <c r="Q446">
        <f t="shared" si="6"/>
        <v>180.2</v>
      </c>
    </row>
    <row r="447" spans="1:17" x14ac:dyDescent="0.2">
      <c r="A447" t="s">
        <v>2385</v>
      </c>
      <c r="B447" t="s">
        <v>2386</v>
      </c>
      <c r="C447">
        <v>-1</v>
      </c>
      <c r="D447" t="s">
        <v>2387</v>
      </c>
      <c r="E447" t="s">
        <v>2388</v>
      </c>
      <c r="F447" t="s">
        <v>2383</v>
      </c>
      <c r="G447">
        <v>-126</v>
      </c>
      <c r="H447" t="s">
        <v>17</v>
      </c>
      <c r="I447" t="s">
        <v>2389</v>
      </c>
      <c r="J447" t="s">
        <v>19</v>
      </c>
      <c r="K447">
        <v>558.5</v>
      </c>
      <c r="L447">
        <v>536.1</v>
      </c>
      <c r="M447">
        <v>566.1</v>
      </c>
      <c r="N447">
        <v>694.9</v>
      </c>
      <c r="O447">
        <v>752</v>
      </c>
      <c r="P447">
        <v>744.3</v>
      </c>
      <c r="Q447">
        <f t="shared" si="6"/>
        <v>176.83333333333337</v>
      </c>
    </row>
    <row r="448" spans="1:17" x14ac:dyDescent="0.2">
      <c r="A448" t="s">
        <v>2586</v>
      </c>
      <c r="B448" t="s">
        <v>2587</v>
      </c>
      <c r="C448">
        <v>-1</v>
      </c>
      <c r="D448" t="s">
        <v>2588</v>
      </c>
      <c r="E448" t="s">
        <v>2589</v>
      </c>
      <c r="F448" t="s">
        <v>2562</v>
      </c>
      <c r="G448">
        <v>-126</v>
      </c>
      <c r="H448" t="s">
        <v>17</v>
      </c>
      <c r="I448" t="s">
        <v>2590</v>
      </c>
      <c r="J448" t="s">
        <v>19</v>
      </c>
      <c r="K448">
        <v>220.8</v>
      </c>
      <c r="L448">
        <v>241.4</v>
      </c>
      <c r="M448">
        <v>246.6</v>
      </c>
      <c r="N448">
        <v>376.8</v>
      </c>
      <c r="O448">
        <v>433.2</v>
      </c>
      <c r="P448">
        <v>420.6</v>
      </c>
      <c r="Q448">
        <f t="shared" si="6"/>
        <v>173.93333333333331</v>
      </c>
    </row>
    <row r="449" spans="1:17" x14ac:dyDescent="0.2">
      <c r="A449" t="s">
        <v>2540</v>
      </c>
      <c r="B449" t="s">
        <v>2541</v>
      </c>
      <c r="C449">
        <v>-1</v>
      </c>
      <c r="D449" t="s">
        <v>2542</v>
      </c>
      <c r="E449" t="s">
        <v>2543</v>
      </c>
      <c r="F449" t="s">
        <v>2544</v>
      </c>
      <c r="G449">
        <v>-126</v>
      </c>
      <c r="H449" t="s">
        <v>17</v>
      </c>
      <c r="I449" t="s">
        <v>2545</v>
      </c>
      <c r="J449" t="s">
        <v>19</v>
      </c>
      <c r="K449">
        <v>373.2</v>
      </c>
      <c r="L449">
        <v>359.8</v>
      </c>
      <c r="M449">
        <v>374.1</v>
      </c>
      <c r="N449">
        <v>506.5</v>
      </c>
      <c r="O449">
        <v>568.4</v>
      </c>
      <c r="P449">
        <v>544.4</v>
      </c>
      <c r="Q449">
        <f t="shared" si="6"/>
        <v>170.73333333333346</v>
      </c>
    </row>
    <row r="450" spans="1:17" x14ac:dyDescent="0.2">
      <c r="A450" t="s">
        <v>2051</v>
      </c>
      <c r="B450" t="s">
        <v>2052</v>
      </c>
      <c r="C450">
        <v>-1</v>
      </c>
      <c r="D450" t="s">
        <v>2053</v>
      </c>
      <c r="E450" t="s">
        <v>2054</v>
      </c>
      <c r="F450" t="s">
        <v>2039</v>
      </c>
      <c r="G450">
        <v>-126</v>
      </c>
      <c r="H450" t="s">
        <v>17</v>
      </c>
      <c r="I450" t="s">
        <v>2055</v>
      </c>
      <c r="J450" t="s">
        <v>19</v>
      </c>
      <c r="K450">
        <v>142.9</v>
      </c>
      <c r="L450">
        <v>153.30000000000001</v>
      </c>
      <c r="M450">
        <v>97.7</v>
      </c>
      <c r="N450">
        <v>291.39999999999998</v>
      </c>
      <c r="O450">
        <v>288.10000000000002</v>
      </c>
      <c r="P450">
        <v>323.8</v>
      </c>
      <c r="Q450">
        <f t="shared" si="6"/>
        <v>169.79999999999995</v>
      </c>
    </row>
    <row r="451" spans="1:17" x14ac:dyDescent="0.2">
      <c r="A451" t="s">
        <v>1699</v>
      </c>
      <c r="B451" t="s">
        <v>1700</v>
      </c>
      <c r="C451">
        <v>-1</v>
      </c>
      <c r="D451" t="s">
        <v>1701</v>
      </c>
      <c r="E451" t="s">
        <v>1702</v>
      </c>
      <c r="F451" t="s">
        <v>1703</v>
      </c>
      <c r="G451">
        <v>-126</v>
      </c>
      <c r="H451" t="s">
        <v>17</v>
      </c>
      <c r="I451" t="s">
        <v>1704</v>
      </c>
      <c r="J451" t="s">
        <v>19</v>
      </c>
      <c r="K451">
        <v>129.9</v>
      </c>
      <c r="L451">
        <v>189</v>
      </c>
      <c r="M451">
        <v>135.69999999999999</v>
      </c>
      <c r="N451">
        <v>317.10000000000002</v>
      </c>
      <c r="O451">
        <v>337.5</v>
      </c>
      <c r="P451">
        <v>301.5</v>
      </c>
      <c r="Q451">
        <f t="shared" ref="Q451:Q514" si="7">(AVERAGE(N451:P451))-(AVERAGE(K451:M451))</f>
        <v>167.16666666666666</v>
      </c>
    </row>
    <row r="452" spans="1:17" x14ac:dyDescent="0.2">
      <c r="A452" t="s">
        <v>2014</v>
      </c>
      <c r="B452" t="s">
        <v>2015</v>
      </c>
      <c r="C452">
        <v>-1</v>
      </c>
      <c r="D452" t="s">
        <v>2016</v>
      </c>
      <c r="E452" t="s">
        <v>2017</v>
      </c>
      <c r="F452" t="s">
        <v>1983</v>
      </c>
      <c r="G452">
        <v>-126</v>
      </c>
      <c r="H452" t="s">
        <v>17</v>
      </c>
      <c r="I452" t="s">
        <v>2018</v>
      </c>
      <c r="J452" t="s">
        <v>19</v>
      </c>
      <c r="K452">
        <v>0.9</v>
      </c>
      <c r="L452">
        <v>0</v>
      </c>
      <c r="M452">
        <v>0</v>
      </c>
      <c r="N452">
        <v>194.6</v>
      </c>
      <c r="O452">
        <v>126.4</v>
      </c>
      <c r="P452">
        <v>171.4</v>
      </c>
      <c r="Q452">
        <f t="shared" si="7"/>
        <v>163.83333333333331</v>
      </c>
    </row>
    <row r="453" spans="1:17" x14ac:dyDescent="0.2">
      <c r="A453" t="s">
        <v>540</v>
      </c>
      <c r="B453" t="s">
        <v>541</v>
      </c>
      <c r="C453">
        <v>-1</v>
      </c>
      <c r="D453" t="s">
        <v>542</v>
      </c>
      <c r="E453" t="s">
        <v>543</v>
      </c>
      <c r="F453" t="s">
        <v>538</v>
      </c>
      <c r="G453">
        <v>-126</v>
      </c>
      <c r="H453" t="s">
        <v>17</v>
      </c>
      <c r="I453" t="s">
        <v>544</v>
      </c>
      <c r="J453" t="s">
        <v>19</v>
      </c>
      <c r="K453">
        <v>7.8</v>
      </c>
      <c r="L453">
        <v>8.6999999999999993</v>
      </c>
      <c r="M453">
        <v>1.7</v>
      </c>
      <c r="N453">
        <v>192.5</v>
      </c>
      <c r="O453">
        <v>161.6</v>
      </c>
      <c r="P453">
        <v>150.80000000000001</v>
      </c>
      <c r="Q453">
        <f t="shared" si="7"/>
        <v>162.23333333333335</v>
      </c>
    </row>
    <row r="454" spans="1:17" x14ac:dyDescent="0.2">
      <c r="A454" t="s">
        <v>2110</v>
      </c>
      <c r="B454" t="s">
        <v>2111</v>
      </c>
      <c r="C454">
        <v>-1</v>
      </c>
      <c r="D454" t="s">
        <v>2112</v>
      </c>
      <c r="E454" t="s">
        <v>2113</v>
      </c>
      <c r="F454" t="s">
        <v>2114</v>
      </c>
      <c r="G454">
        <v>-126</v>
      </c>
      <c r="H454" t="s">
        <v>17</v>
      </c>
      <c r="I454" t="s">
        <v>2115</v>
      </c>
      <c r="J454" t="s">
        <v>19</v>
      </c>
      <c r="K454">
        <v>254.6</v>
      </c>
      <c r="L454">
        <v>260.5</v>
      </c>
      <c r="M454">
        <v>311.2</v>
      </c>
      <c r="N454">
        <v>428.3</v>
      </c>
      <c r="O454">
        <v>427.7</v>
      </c>
      <c r="P454">
        <v>446</v>
      </c>
      <c r="Q454">
        <f t="shared" si="7"/>
        <v>158.56666666666666</v>
      </c>
    </row>
    <row r="455" spans="1:17" x14ac:dyDescent="0.2">
      <c r="A455" t="s">
        <v>306</v>
      </c>
      <c r="B455" t="s">
        <v>307</v>
      </c>
      <c r="C455">
        <v>-1</v>
      </c>
      <c r="D455" t="s">
        <v>308</v>
      </c>
      <c r="E455" t="s">
        <v>309</v>
      </c>
      <c r="F455" t="s">
        <v>310</v>
      </c>
      <c r="G455">
        <v>-126</v>
      </c>
      <c r="H455" t="s">
        <v>17</v>
      </c>
      <c r="I455" t="s">
        <v>311</v>
      </c>
      <c r="J455" t="s">
        <v>19</v>
      </c>
      <c r="K455">
        <v>33.799999999999997</v>
      </c>
      <c r="L455">
        <v>64.3</v>
      </c>
      <c r="M455">
        <v>79.5</v>
      </c>
      <c r="N455">
        <v>210</v>
      </c>
      <c r="O455">
        <v>214.4</v>
      </c>
      <c r="P455">
        <v>209.5</v>
      </c>
      <c r="Q455">
        <f t="shared" si="7"/>
        <v>152.1</v>
      </c>
    </row>
    <row r="456" spans="1:17" x14ac:dyDescent="0.2">
      <c r="A456" t="s">
        <v>1533</v>
      </c>
      <c r="B456" t="s">
        <v>1534</v>
      </c>
      <c r="C456">
        <v>-1</v>
      </c>
      <c r="D456" t="s">
        <v>1535</v>
      </c>
      <c r="E456" t="s">
        <v>1536</v>
      </c>
      <c r="F456" t="s">
        <v>1537</v>
      </c>
      <c r="G456">
        <v>-126</v>
      </c>
      <c r="H456" t="s">
        <v>17</v>
      </c>
      <c r="I456" t="s">
        <v>1538</v>
      </c>
      <c r="J456" t="s">
        <v>19</v>
      </c>
      <c r="K456">
        <v>153.30000000000001</v>
      </c>
      <c r="L456">
        <v>143</v>
      </c>
      <c r="M456">
        <v>120.8</v>
      </c>
      <c r="N456">
        <v>286.2</v>
      </c>
      <c r="O456">
        <v>261.7</v>
      </c>
      <c r="P456">
        <v>322.2</v>
      </c>
      <c r="Q456">
        <f t="shared" si="7"/>
        <v>150.99999999999997</v>
      </c>
    </row>
    <row r="457" spans="1:17" x14ac:dyDescent="0.2">
      <c r="A457" t="s">
        <v>529</v>
      </c>
      <c r="B457" t="s">
        <v>530</v>
      </c>
      <c r="C457">
        <v>-1</v>
      </c>
      <c r="D457" t="s">
        <v>531</v>
      </c>
      <c r="E457" t="s">
        <v>532</v>
      </c>
      <c r="F457" t="s">
        <v>522</v>
      </c>
      <c r="G457">
        <v>-126</v>
      </c>
      <c r="H457" t="s">
        <v>17</v>
      </c>
      <c r="I457" t="s">
        <v>533</v>
      </c>
      <c r="J457" t="s">
        <v>19</v>
      </c>
      <c r="K457">
        <v>35.5</v>
      </c>
      <c r="L457">
        <v>22.2</v>
      </c>
      <c r="M457">
        <v>49.7</v>
      </c>
      <c r="N457">
        <v>192.5</v>
      </c>
      <c r="O457">
        <v>185.8</v>
      </c>
      <c r="P457">
        <v>165.1</v>
      </c>
      <c r="Q457">
        <f t="shared" si="7"/>
        <v>145.33333333333331</v>
      </c>
    </row>
    <row r="458" spans="1:17" x14ac:dyDescent="0.2">
      <c r="A458" t="s">
        <v>2835</v>
      </c>
      <c r="B458" t="s">
        <v>2836</v>
      </c>
      <c r="C458">
        <v>-1</v>
      </c>
      <c r="D458" t="s">
        <v>2837</v>
      </c>
      <c r="E458" t="s">
        <v>2838</v>
      </c>
      <c r="F458" t="s">
        <v>2839</v>
      </c>
      <c r="G458">
        <v>-126</v>
      </c>
      <c r="H458" t="s">
        <v>17</v>
      </c>
      <c r="I458" t="s">
        <v>2840</v>
      </c>
      <c r="J458" t="s">
        <v>19</v>
      </c>
      <c r="K458">
        <v>19.899999999999999</v>
      </c>
      <c r="L458">
        <v>50</v>
      </c>
      <c r="M458">
        <v>43</v>
      </c>
      <c r="N458">
        <v>200.8</v>
      </c>
      <c r="O458">
        <v>161.6</v>
      </c>
      <c r="P458">
        <v>184.1</v>
      </c>
      <c r="Q458">
        <f t="shared" si="7"/>
        <v>144.53333333333333</v>
      </c>
    </row>
    <row r="459" spans="1:17" x14ac:dyDescent="0.2">
      <c r="A459" t="s">
        <v>1377</v>
      </c>
      <c r="B459" t="s">
        <v>1378</v>
      </c>
      <c r="C459">
        <v>-1</v>
      </c>
      <c r="D459" t="s">
        <v>1379</v>
      </c>
      <c r="E459" t="s">
        <v>1380</v>
      </c>
      <c r="F459" t="s">
        <v>1370</v>
      </c>
      <c r="G459">
        <v>-126</v>
      </c>
      <c r="H459" t="s">
        <v>17</v>
      </c>
      <c r="I459" t="s">
        <v>1381</v>
      </c>
      <c r="J459" t="s">
        <v>19</v>
      </c>
      <c r="K459">
        <v>51.1</v>
      </c>
      <c r="L459">
        <v>102.5</v>
      </c>
      <c r="M459">
        <v>69.5</v>
      </c>
      <c r="N459">
        <v>234.7</v>
      </c>
      <c r="O459">
        <v>193.5</v>
      </c>
      <c r="P459">
        <v>226.9</v>
      </c>
      <c r="Q459">
        <f t="shared" si="7"/>
        <v>144</v>
      </c>
    </row>
    <row r="460" spans="1:17" x14ac:dyDescent="0.2">
      <c r="A460" t="s">
        <v>825</v>
      </c>
      <c r="B460" t="s">
        <v>826</v>
      </c>
      <c r="C460">
        <v>-1</v>
      </c>
      <c r="D460" t="s">
        <v>827</v>
      </c>
      <c r="E460" t="s">
        <v>828</v>
      </c>
      <c r="F460" t="s">
        <v>818</v>
      </c>
      <c r="G460">
        <v>-126</v>
      </c>
      <c r="H460" t="s">
        <v>17</v>
      </c>
      <c r="I460" t="s">
        <v>829</v>
      </c>
      <c r="J460" t="s">
        <v>19</v>
      </c>
      <c r="K460">
        <v>132.5</v>
      </c>
      <c r="L460">
        <v>149.30000000000001</v>
      </c>
      <c r="M460">
        <v>124.1</v>
      </c>
      <c r="N460">
        <v>282.10000000000002</v>
      </c>
      <c r="O460">
        <v>262.8</v>
      </c>
      <c r="P460">
        <v>277.7</v>
      </c>
      <c r="Q460">
        <f t="shared" si="7"/>
        <v>138.90000000000006</v>
      </c>
    </row>
    <row r="461" spans="1:17" x14ac:dyDescent="0.2">
      <c r="A461" t="s">
        <v>1918</v>
      </c>
      <c r="B461" t="s">
        <v>1919</v>
      </c>
      <c r="C461">
        <v>-1</v>
      </c>
      <c r="D461" t="s">
        <v>1920</v>
      </c>
      <c r="E461" t="s">
        <v>1921</v>
      </c>
      <c r="F461" t="s">
        <v>1909</v>
      </c>
      <c r="G461">
        <v>-126</v>
      </c>
      <c r="H461" t="s">
        <v>17</v>
      </c>
      <c r="I461" t="s">
        <v>1922</v>
      </c>
      <c r="J461" t="s">
        <v>19</v>
      </c>
      <c r="K461">
        <v>97</v>
      </c>
      <c r="L461">
        <v>146.1</v>
      </c>
      <c r="M461">
        <v>134.1</v>
      </c>
      <c r="N461">
        <v>249.1</v>
      </c>
      <c r="O461">
        <v>279.3</v>
      </c>
      <c r="P461">
        <v>263.39999999999998</v>
      </c>
      <c r="Q461">
        <f t="shared" si="7"/>
        <v>138.19999999999999</v>
      </c>
    </row>
    <row r="462" spans="1:17" x14ac:dyDescent="0.2">
      <c r="A462" t="s">
        <v>1735</v>
      </c>
      <c r="B462" t="s">
        <v>1736</v>
      </c>
      <c r="C462">
        <v>-1</v>
      </c>
      <c r="D462" t="s">
        <v>1737</v>
      </c>
      <c r="E462" t="s">
        <v>1738</v>
      </c>
      <c r="F462" t="s">
        <v>1739</v>
      </c>
      <c r="G462">
        <v>-126</v>
      </c>
      <c r="H462" t="s">
        <v>17</v>
      </c>
      <c r="I462" t="s">
        <v>1740</v>
      </c>
      <c r="J462" t="s">
        <v>19</v>
      </c>
      <c r="K462">
        <v>70.099999999999994</v>
      </c>
      <c r="L462">
        <v>72.3</v>
      </c>
      <c r="M462">
        <v>19.899999999999999</v>
      </c>
      <c r="N462">
        <v>185.3</v>
      </c>
      <c r="O462">
        <v>190.2</v>
      </c>
      <c r="P462">
        <v>190.4</v>
      </c>
      <c r="Q462">
        <f t="shared" si="7"/>
        <v>134.53333333333333</v>
      </c>
    </row>
    <row r="463" spans="1:17" x14ac:dyDescent="0.2">
      <c r="A463" t="s">
        <v>1637</v>
      </c>
      <c r="B463" t="s">
        <v>1638</v>
      </c>
      <c r="C463">
        <v>-1</v>
      </c>
      <c r="D463" t="s">
        <v>1639</v>
      </c>
      <c r="E463" t="s">
        <v>1640</v>
      </c>
      <c r="F463" t="s">
        <v>1641</v>
      </c>
      <c r="G463">
        <v>-126</v>
      </c>
      <c r="H463" t="s">
        <v>17</v>
      </c>
      <c r="I463" t="s">
        <v>1642</v>
      </c>
      <c r="J463" t="s">
        <v>19</v>
      </c>
      <c r="K463">
        <v>89.2</v>
      </c>
      <c r="L463">
        <v>136.6</v>
      </c>
      <c r="M463">
        <v>120.8</v>
      </c>
      <c r="N463">
        <v>230.6</v>
      </c>
      <c r="O463">
        <v>249.6</v>
      </c>
      <c r="P463">
        <v>266.60000000000002</v>
      </c>
      <c r="Q463">
        <f t="shared" si="7"/>
        <v>133.39999999999998</v>
      </c>
    </row>
    <row r="464" spans="1:17" x14ac:dyDescent="0.2">
      <c r="A464" t="s">
        <v>1859</v>
      </c>
      <c r="B464" t="s">
        <v>1860</v>
      </c>
      <c r="C464">
        <v>-1</v>
      </c>
      <c r="D464" t="s">
        <v>1861</v>
      </c>
      <c r="E464" t="s">
        <v>1862</v>
      </c>
      <c r="F464" t="s">
        <v>1850</v>
      </c>
      <c r="G464">
        <v>-126</v>
      </c>
      <c r="H464" t="s">
        <v>17</v>
      </c>
      <c r="I464" t="s">
        <v>1863</v>
      </c>
      <c r="J464" t="s">
        <v>19</v>
      </c>
      <c r="K464">
        <v>281.39999999999998</v>
      </c>
      <c r="L464">
        <v>250.2</v>
      </c>
      <c r="M464">
        <v>256.60000000000002</v>
      </c>
      <c r="N464">
        <v>369.6</v>
      </c>
      <c r="O464">
        <v>399.1</v>
      </c>
      <c r="P464">
        <v>415.8</v>
      </c>
      <c r="Q464">
        <f t="shared" si="7"/>
        <v>132.10000000000002</v>
      </c>
    </row>
    <row r="465" spans="1:17" x14ac:dyDescent="0.2">
      <c r="A465" t="s">
        <v>1668</v>
      </c>
      <c r="B465" t="s">
        <v>1669</v>
      </c>
      <c r="C465">
        <v>-1</v>
      </c>
      <c r="D465" t="s">
        <v>1670</v>
      </c>
      <c r="E465" t="s">
        <v>1671</v>
      </c>
      <c r="F465" t="s">
        <v>1672</v>
      </c>
      <c r="G465">
        <v>-126</v>
      </c>
      <c r="H465" t="s">
        <v>17</v>
      </c>
      <c r="I465" t="s">
        <v>1673</v>
      </c>
      <c r="J465" t="s">
        <v>19</v>
      </c>
      <c r="K465">
        <v>116.9</v>
      </c>
      <c r="L465">
        <v>123.9</v>
      </c>
      <c r="M465">
        <v>137.4</v>
      </c>
      <c r="N465">
        <v>248.1</v>
      </c>
      <c r="O465">
        <v>289.10000000000002</v>
      </c>
      <c r="P465">
        <v>236.5</v>
      </c>
      <c r="Q465">
        <f t="shared" si="7"/>
        <v>131.83333333333337</v>
      </c>
    </row>
    <row r="466" spans="1:17" x14ac:dyDescent="0.2">
      <c r="A466" t="s">
        <v>318</v>
      </c>
      <c r="B466" t="s">
        <v>319</v>
      </c>
      <c r="C466">
        <v>-1</v>
      </c>
      <c r="D466" t="s">
        <v>320</v>
      </c>
      <c r="E466" t="s">
        <v>321</v>
      </c>
      <c r="F466" t="s">
        <v>322</v>
      </c>
      <c r="G466" t="s">
        <v>323</v>
      </c>
      <c r="H466" t="s">
        <v>324</v>
      </c>
      <c r="I466" t="s">
        <v>325</v>
      </c>
      <c r="J466" t="s">
        <v>19</v>
      </c>
      <c r="K466">
        <v>43.3</v>
      </c>
      <c r="L466">
        <v>43.7</v>
      </c>
      <c r="M466">
        <v>23.2</v>
      </c>
      <c r="N466">
        <v>158.5</v>
      </c>
      <c r="O466">
        <v>171.5</v>
      </c>
      <c r="P466">
        <v>142.80000000000001</v>
      </c>
      <c r="Q466">
        <f t="shared" si="7"/>
        <v>120.86666666666666</v>
      </c>
    </row>
    <row r="467" spans="1:17" x14ac:dyDescent="0.2">
      <c r="A467" t="s">
        <v>598</v>
      </c>
      <c r="B467" t="s">
        <v>599</v>
      </c>
      <c r="C467">
        <v>-1</v>
      </c>
      <c r="D467" t="s">
        <v>600</v>
      </c>
      <c r="E467" t="s">
        <v>601</v>
      </c>
      <c r="F467" t="s">
        <v>602</v>
      </c>
      <c r="G467" t="s">
        <v>603</v>
      </c>
      <c r="H467" t="s">
        <v>604</v>
      </c>
      <c r="I467" t="s">
        <v>605</v>
      </c>
      <c r="J467" t="s">
        <v>19</v>
      </c>
      <c r="K467">
        <v>49.4</v>
      </c>
      <c r="L467">
        <v>55.6</v>
      </c>
      <c r="M467">
        <v>41.4</v>
      </c>
      <c r="N467">
        <v>162.69999999999999</v>
      </c>
      <c r="O467">
        <v>153.9</v>
      </c>
      <c r="P467">
        <v>180.9</v>
      </c>
      <c r="Q467">
        <f t="shared" si="7"/>
        <v>117.03333333333333</v>
      </c>
    </row>
    <row r="468" spans="1:17" x14ac:dyDescent="0.2">
      <c r="A468" t="s">
        <v>2246</v>
      </c>
      <c r="B468" t="s">
        <v>2247</v>
      </c>
      <c r="C468">
        <v>-1</v>
      </c>
      <c r="D468" t="s">
        <v>2248</v>
      </c>
      <c r="E468" t="s">
        <v>2249</v>
      </c>
      <c r="F468" t="s">
        <v>2244</v>
      </c>
      <c r="G468" t="s">
        <v>2250</v>
      </c>
      <c r="H468" t="s">
        <v>2251</v>
      </c>
      <c r="I468" t="s">
        <v>2252</v>
      </c>
      <c r="J468" t="s">
        <v>19</v>
      </c>
      <c r="K468">
        <v>2.6</v>
      </c>
      <c r="L468">
        <v>1.6</v>
      </c>
      <c r="M468">
        <v>5</v>
      </c>
      <c r="N468">
        <v>99.9</v>
      </c>
      <c r="O468">
        <v>145.1</v>
      </c>
      <c r="P468">
        <v>112.7</v>
      </c>
      <c r="Q468">
        <f t="shared" si="7"/>
        <v>116.16666666666667</v>
      </c>
    </row>
    <row r="469" spans="1:17" x14ac:dyDescent="0.2">
      <c r="A469" t="s">
        <v>1691</v>
      </c>
      <c r="B469" t="s">
        <v>1692</v>
      </c>
      <c r="C469">
        <v>-1</v>
      </c>
      <c r="D469" t="s">
        <v>1693</v>
      </c>
      <c r="E469" t="s">
        <v>1694</v>
      </c>
      <c r="F469" t="s">
        <v>1695</v>
      </c>
      <c r="G469" t="s">
        <v>1696</v>
      </c>
      <c r="H469" t="s">
        <v>1697</v>
      </c>
      <c r="I469" t="s">
        <v>1698</v>
      </c>
      <c r="J469" t="s">
        <v>19</v>
      </c>
      <c r="K469">
        <v>47.6</v>
      </c>
      <c r="L469">
        <v>43.7</v>
      </c>
      <c r="M469">
        <v>43</v>
      </c>
      <c r="N469">
        <v>188.4</v>
      </c>
      <c r="O469">
        <v>148.4</v>
      </c>
      <c r="P469">
        <v>141.19999999999999</v>
      </c>
      <c r="Q469">
        <f t="shared" si="7"/>
        <v>114.56666666666666</v>
      </c>
    </row>
    <row r="470" spans="1:17" x14ac:dyDescent="0.2">
      <c r="A470" t="s">
        <v>611</v>
      </c>
      <c r="B470" t="s">
        <v>612</v>
      </c>
      <c r="C470">
        <v>-1</v>
      </c>
      <c r="D470" t="s">
        <v>613</v>
      </c>
      <c r="E470" t="s">
        <v>614</v>
      </c>
      <c r="F470" t="s">
        <v>602</v>
      </c>
      <c r="G470" t="s">
        <v>615</v>
      </c>
      <c r="H470" t="s">
        <v>616</v>
      </c>
      <c r="I470" t="s">
        <v>617</v>
      </c>
      <c r="J470" t="s">
        <v>19</v>
      </c>
      <c r="K470">
        <v>218.2</v>
      </c>
      <c r="L470">
        <v>224</v>
      </c>
      <c r="M470">
        <v>206.9</v>
      </c>
      <c r="N470">
        <v>317.10000000000002</v>
      </c>
      <c r="O470">
        <v>334.2</v>
      </c>
      <c r="P470">
        <v>341.2</v>
      </c>
      <c r="Q470">
        <f t="shared" si="7"/>
        <v>114.46666666666664</v>
      </c>
    </row>
    <row r="471" spans="1:17" x14ac:dyDescent="0.2">
      <c r="A471" t="s">
        <v>1460</v>
      </c>
      <c r="B471" t="s">
        <v>1461</v>
      </c>
      <c r="C471">
        <v>-1</v>
      </c>
      <c r="D471" t="s">
        <v>1462</v>
      </c>
      <c r="E471" t="s">
        <v>1463</v>
      </c>
      <c r="F471" t="s">
        <v>1464</v>
      </c>
      <c r="G471" t="s">
        <v>1465</v>
      </c>
      <c r="H471" t="s">
        <v>1466</v>
      </c>
      <c r="I471" t="s">
        <v>1467</v>
      </c>
      <c r="J471" t="s">
        <v>19</v>
      </c>
      <c r="K471">
        <v>174.9</v>
      </c>
      <c r="L471">
        <v>187.4</v>
      </c>
      <c r="M471">
        <v>158.9</v>
      </c>
      <c r="N471">
        <v>259.39999999999998</v>
      </c>
      <c r="O471">
        <v>300.10000000000002</v>
      </c>
      <c r="P471">
        <v>288.8</v>
      </c>
      <c r="Q471">
        <f t="shared" si="7"/>
        <v>109.0333333333333</v>
      </c>
    </row>
    <row r="472" spans="1:17" x14ac:dyDescent="0.2">
      <c r="A472" t="s">
        <v>1820</v>
      </c>
      <c r="B472" t="s">
        <v>1821</v>
      </c>
      <c r="C472">
        <v>-1</v>
      </c>
      <c r="D472" t="s">
        <v>1822</v>
      </c>
      <c r="E472" t="s">
        <v>1823</v>
      </c>
      <c r="F472" t="s">
        <v>1824</v>
      </c>
      <c r="G472" t="s">
        <v>1825</v>
      </c>
      <c r="H472" t="s">
        <v>1826</v>
      </c>
      <c r="I472" t="s">
        <v>1827</v>
      </c>
      <c r="J472" t="s">
        <v>19</v>
      </c>
      <c r="K472">
        <v>32.9</v>
      </c>
      <c r="L472">
        <v>61.9</v>
      </c>
      <c r="M472">
        <v>54.6</v>
      </c>
      <c r="N472">
        <v>178.1</v>
      </c>
      <c r="O472">
        <v>152.80000000000001</v>
      </c>
      <c r="P472">
        <v>142.80000000000001</v>
      </c>
      <c r="Q472">
        <f t="shared" si="7"/>
        <v>108.1</v>
      </c>
    </row>
    <row r="473" spans="1:17" x14ac:dyDescent="0.2">
      <c r="A473" t="s">
        <v>2721</v>
      </c>
      <c r="B473" t="s">
        <v>2722</v>
      </c>
      <c r="C473">
        <v>-1</v>
      </c>
      <c r="D473" t="s">
        <v>2723</v>
      </c>
      <c r="E473" t="s">
        <v>2724</v>
      </c>
      <c r="F473" t="s">
        <v>2725</v>
      </c>
      <c r="G473" t="s">
        <v>2726</v>
      </c>
      <c r="H473" t="s">
        <v>2727</v>
      </c>
      <c r="I473" t="s">
        <v>2728</v>
      </c>
      <c r="J473" t="s">
        <v>19</v>
      </c>
      <c r="K473">
        <v>386.2</v>
      </c>
      <c r="L473">
        <v>388.4</v>
      </c>
      <c r="M473">
        <v>357.5</v>
      </c>
      <c r="N473">
        <v>474.6</v>
      </c>
      <c r="O473">
        <v>484.8</v>
      </c>
      <c r="P473">
        <v>490.4</v>
      </c>
      <c r="Q473">
        <f t="shared" si="7"/>
        <v>105.90000000000009</v>
      </c>
    </row>
    <row r="474" spans="1:17" x14ac:dyDescent="0.2">
      <c r="A474" t="s">
        <v>2081</v>
      </c>
      <c r="B474" t="s">
        <v>2082</v>
      </c>
      <c r="C474">
        <v>-1</v>
      </c>
      <c r="D474" t="s">
        <v>2083</v>
      </c>
      <c r="E474" t="s">
        <v>2084</v>
      </c>
      <c r="F474" t="s">
        <v>2039</v>
      </c>
      <c r="G474" t="s">
        <v>2085</v>
      </c>
      <c r="H474" t="s">
        <v>2086</v>
      </c>
      <c r="I474" t="s">
        <v>2087</v>
      </c>
      <c r="J474" t="s">
        <v>19</v>
      </c>
      <c r="K474">
        <v>0</v>
      </c>
      <c r="L474">
        <v>0</v>
      </c>
      <c r="M474">
        <v>1.7</v>
      </c>
      <c r="N474">
        <v>77.2</v>
      </c>
      <c r="O474">
        <v>105.5</v>
      </c>
      <c r="P474">
        <v>117.4</v>
      </c>
      <c r="Q474">
        <f t="shared" si="7"/>
        <v>99.466666666666683</v>
      </c>
    </row>
    <row r="475" spans="1:17" x14ac:dyDescent="0.2">
      <c r="A475" t="s">
        <v>2766</v>
      </c>
      <c r="B475" t="s">
        <v>2767</v>
      </c>
      <c r="C475">
        <v>-1</v>
      </c>
      <c r="D475" t="s">
        <v>2768</v>
      </c>
      <c r="E475" t="s">
        <v>2769</v>
      </c>
      <c r="F475" t="s">
        <v>2749</v>
      </c>
      <c r="G475" t="s">
        <v>2770</v>
      </c>
      <c r="H475" t="s">
        <v>2771</v>
      </c>
      <c r="I475" t="s">
        <v>2772</v>
      </c>
      <c r="J475" t="s">
        <v>19</v>
      </c>
      <c r="K475">
        <v>0</v>
      </c>
      <c r="L475">
        <v>1.6</v>
      </c>
      <c r="M475">
        <v>6.6</v>
      </c>
      <c r="N475">
        <v>118.4</v>
      </c>
      <c r="O475">
        <v>102.2</v>
      </c>
      <c r="P475">
        <v>84.1</v>
      </c>
      <c r="Q475">
        <f t="shared" si="7"/>
        <v>98.833333333333343</v>
      </c>
    </row>
    <row r="476" spans="1:17" x14ac:dyDescent="0.2">
      <c r="A476" t="s">
        <v>1521</v>
      </c>
      <c r="B476" t="s">
        <v>1522</v>
      </c>
      <c r="C476">
        <v>-1</v>
      </c>
      <c r="D476" t="s">
        <v>1523</v>
      </c>
      <c r="E476" t="s">
        <v>1524</v>
      </c>
      <c r="F476" t="s">
        <v>1514</v>
      </c>
      <c r="G476">
        <v>-98</v>
      </c>
      <c r="H476" t="s">
        <v>1525</v>
      </c>
      <c r="I476" t="s">
        <v>1526</v>
      </c>
      <c r="J476" t="s">
        <v>19</v>
      </c>
      <c r="K476">
        <v>26.8</v>
      </c>
      <c r="L476">
        <v>48.4</v>
      </c>
      <c r="M476">
        <v>9.9</v>
      </c>
      <c r="N476">
        <v>117.4</v>
      </c>
      <c r="O476">
        <v>122</v>
      </c>
      <c r="P476">
        <v>139.69999999999999</v>
      </c>
      <c r="Q476">
        <f t="shared" si="7"/>
        <v>98</v>
      </c>
    </row>
    <row r="477" spans="1:17" x14ac:dyDescent="0.2">
      <c r="A477" t="s">
        <v>429</v>
      </c>
      <c r="B477" t="s">
        <v>430</v>
      </c>
      <c r="C477">
        <v>-1</v>
      </c>
      <c r="D477" t="s">
        <v>431</v>
      </c>
      <c r="E477" t="s">
        <v>432</v>
      </c>
      <c r="F477" t="s">
        <v>427</v>
      </c>
      <c r="G477" t="s">
        <v>433</v>
      </c>
      <c r="H477" t="s">
        <v>434</v>
      </c>
      <c r="I477" t="s">
        <v>435</v>
      </c>
      <c r="J477" t="s">
        <v>19</v>
      </c>
      <c r="K477">
        <v>80.5</v>
      </c>
      <c r="L477">
        <v>81.8</v>
      </c>
      <c r="M477">
        <v>79.5</v>
      </c>
      <c r="N477">
        <v>163.69999999999999</v>
      </c>
      <c r="O477">
        <v>188</v>
      </c>
      <c r="P477">
        <v>166.6</v>
      </c>
      <c r="Q477">
        <f t="shared" si="7"/>
        <v>92.166666666666643</v>
      </c>
    </row>
    <row r="478" spans="1:17" x14ac:dyDescent="0.2">
      <c r="A478" t="s">
        <v>2154</v>
      </c>
      <c r="B478" t="s">
        <v>2155</v>
      </c>
      <c r="C478">
        <v>-1</v>
      </c>
      <c r="D478" t="s">
        <v>2156</v>
      </c>
      <c r="E478" t="s">
        <v>2157</v>
      </c>
      <c r="F478" t="s">
        <v>2158</v>
      </c>
      <c r="G478" t="s">
        <v>2159</v>
      </c>
      <c r="H478" t="s">
        <v>2160</v>
      </c>
      <c r="I478" t="s">
        <v>2161</v>
      </c>
      <c r="J478" t="s">
        <v>19</v>
      </c>
      <c r="K478">
        <v>9.5</v>
      </c>
      <c r="L478">
        <v>21.4</v>
      </c>
      <c r="M478">
        <v>24.8</v>
      </c>
      <c r="N478">
        <v>110.2</v>
      </c>
      <c r="O478">
        <v>88</v>
      </c>
      <c r="P478">
        <v>119</v>
      </c>
      <c r="Q478">
        <f t="shared" si="7"/>
        <v>87.166666666666671</v>
      </c>
    </row>
    <row r="479" spans="1:17" x14ac:dyDescent="0.2">
      <c r="A479" t="s">
        <v>1608</v>
      </c>
      <c r="B479" t="s">
        <v>1609</v>
      </c>
      <c r="C479">
        <v>-1</v>
      </c>
      <c r="D479" t="s">
        <v>1610</v>
      </c>
      <c r="E479" t="s">
        <v>1611</v>
      </c>
      <c r="F479" t="s">
        <v>1596</v>
      </c>
      <c r="G479" t="s">
        <v>1612</v>
      </c>
      <c r="H479" t="s">
        <v>1613</v>
      </c>
      <c r="I479" t="s">
        <v>1614</v>
      </c>
      <c r="J479" t="s">
        <v>19</v>
      </c>
      <c r="K479">
        <v>0</v>
      </c>
      <c r="L479">
        <v>7.1</v>
      </c>
      <c r="M479">
        <v>1.7</v>
      </c>
      <c r="N479">
        <v>93.7</v>
      </c>
      <c r="O479">
        <v>103.3</v>
      </c>
      <c r="P479">
        <v>66.7</v>
      </c>
      <c r="Q479">
        <f t="shared" si="7"/>
        <v>84.966666666666654</v>
      </c>
    </row>
    <row r="480" spans="1:17" x14ac:dyDescent="0.2">
      <c r="A480" t="s">
        <v>1905</v>
      </c>
      <c r="B480" t="s">
        <v>1906</v>
      </c>
      <c r="C480">
        <v>-1</v>
      </c>
      <c r="D480" t="s">
        <v>1907</v>
      </c>
      <c r="E480" t="s">
        <v>1908</v>
      </c>
      <c r="F480" t="s">
        <v>1909</v>
      </c>
      <c r="G480" t="s">
        <v>1910</v>
      </c>
      <c r="H480" t="s">
        <v>1911</v>
      </c>
      <c r="I480" t="s">
        <v>1912</v>
      </c>
      <c r="J480" t="s">
        <v>19</v>
      </c>
      <c r="K480">
        <v>165.4</v>
      </c>
      <c r="L480">
        <v>170.8</v>
      </c>
      <c r="M480">
        <v>157.19999999999999</v>
      </c>
      <c r="N480">
        <v>238.8</v>
      </c>
      <c r="O480">
        <v>258.39999999999998</v>
      </c>
      <c r="P480">
        <v>228.5</v>
      </c>
      <c r="Q480">
        <f t="shared" si="7"/>
        <v>77.433333333333337</v>
      </c>
    </row>
    <row r="481" spans="1:17" x14ac:dyDescent="0.2">
      <c r="A481" t="s">
        <v>1267</v>
      </c>
      <c r="B481" t="s">
        <v>1268</v>
      </c>
      <c r="C481">
        <v>-1</v>
      </c>
      <c r="D481" t="s">
        <v>1269</v>
      </c>
      <c r="E481" t="s">
        <v>1270</v>
      </c>
      <c r="F481" t="s">
        <v>1265</v>
      </c>
      <c r="G481" t="s">
        <v>1271</v>
      </c>
      <c r="H481" t="s">
        <v>1272</v>
      </c>
      <c r="I481" t="s">
        <v>1273</v>
      </c>
      <c r="J481" t="s">
        <v>19</v>
      </c>
      <c r="K481">
        <v>0</v>
      </c>
      <c r="L481">
        <v>0</v>
      </c>
      <c r="M481">
        <v>0</v>
      </c>
      <c r="N481">
        <v>76.2</v>
      </c>
      <c r="O481">
        <v>71.5</v>
      </c>
      <c r="P481">
        <v>71.400000000000006</v>
      </c>
      <c r="Q481">
        <f t="shared" si="7"/>
        <v>73.033333333333331</v>
      </c>
    </row>
    <row r="482" spans="1:17" x14ac:dyDescent="0.2">
      <c r="A482" t="s">
        <v>246</v>
      </c>
      <c r="B482" t="s">
        <v>247</v>
      </c>
      <c r="C482">
        <v>-1</v>
      </c>
      <c r="D482" t="s">
        <v>248</v>
      </c>
      <c r="E482" t="s">
        <v>249</v>
      </c>
      <c r="F482" t="s">
        <v>224</v>
      </c>
      <c r="G482" t="s">
        <v>250</v>
      </c>
      <c r="H482" t="s">
        <v>251</v>
      </c>
      <c r="I482" t="s">
        <v>252</v>
      </c>
      <c r="J482" t="s">
        <v>19</v>
      </c>
      <c r="K482">
        <v>106.5</v>
      </c>
      <c r="L482">
        <v>109.6</v>
      </c>
      <c r="M482">
        <v>101</v>
      </c>
      <c r="N482">
        <v>182.2</v>
      </c>
      <c r="O482">
        <v>186.9</v>
      </c>
      <c r="P482">
        <v>166.6</v>
      </c>
      <c r="Q482">
        <f t="shared" si="7"/>
        <v>72.866666666666688</v>
      </c>
    </row>
    <row r="483" spans="1:17" x14ac:dyDescent="0.2">
      <c r="A483" t="s">
        <v>2264</v>
      </c>
      <c r="B483" t="s">
        <v>2265</v>
      </c>
      <c r="C483">
        <v>-1</v>
      </c>
      <c r="D483" t="s">
        <v>2266</v>
      </c>
      <c r="E483" t="s">
        <v>2267</v>
      </c>
      <c r="F483" t="s">
        <v>2268</v>
      </c>
      <c r="G483" t="s">
        <v>2269</v>
      </c>
      <c r="H483" t="s">
        <v>2270</v>
      </c>
      <c r="I483" t="s">
        <v>2271</v>
      </c>
      <c r="J483" t="s">
        <v>19</v>
      </c>
      <c r="K483">
        <v>102.2</v>
      </c>
      <c r="L483">
        <v>119.9</v>
      </c>
      <c r="M483">
        <v>104.3</v>
      </c>
      <c r="N483">
        <v>190.5</v>
      </c>
      <c r="O483">
        <v>174.8</v>
      </c>
      <c r="P483">
        <v>171.4</v>
      </c>
      <c r="Q483">
        <f t="shared" si="7"/>
        <v>70.099999999999994</v>
      </c>
    </row>
    <row r="484" spans="1:17" x14ac:dyDescent="0.2">
      <c r="A484" t="s">
        <v>2360</v>
      </c>
      <c r="B484" t="s">
        <v>2361</v>
      </c>
      <c r="C484">
        <v>-1</v>
      </c>
      <c r="D484" t="s">
        <v>2362</v>
      </c>
      <c r="E484" t="s">
        <v>2363</v>
      </c>
      <c r="F484" t="s">
        <v>2364</v>
      </c>
      <c r="G484" t="s">
        <v>2365</v>
      </c>
      <c r="H484" t="s">
        <v>2366</v>
      </c>
      <c r="I484" t="s">
        <v>2367</v>
      </c>
      <c r="J484" t="s">
        <v>19</v>
      </c>
      <c r="K484">
        <v>47.6</v>
      </c>
      <c r="L484">
        <v>51.6</v>
      </c>
      <c r="M484">
        <v>57.9</v>
      </c>
      <c r="N484">
        <v>110.2</v>
      </c>
      <c r="O484">
        <v>131.9</v>
      </c>
      <c r="P484">
        <v>112.7</v>
      </c>
      <c r="Q484">
        <f t="shared" si="7"/>
        <v>65.900000000000006</v>
      </c>
    </row>
    <row r="485" spans="1:17" x14ac:dyDescent="0.2">
      <c r="A485" t="s">
        <v>409</v>
      </c>
      <c r="B485" t="s">
        <v>410</v>
      </c>
      <c r="C485">
        <v>-1</v>
      </c>
      <c r="D485" t="s">
        <v>411</v>
      </c>
      <c r="E485" t="s">
        <v>412</v>
      </c>
      <c r="F485" t="s">
        <v>413</v>
      </c>
      <c r="G485" t="s">
        <v>414</v>
      </c>
      <c r="H485" t="s">
        <v>415</v>
      </c>
      <c r="I485" t="s">
        <v>416</v>
      </c>
      <c r="J485" t="s">
        <v>19</v>
      </c>
      <c r="K485">
        <v>1.7</v>
      </c>
      <c r="L485">
        <v>7.9</v>
      </c>
      <c r="M485">
        <v>0</v>
      </c>
      <c r="N485">
        <v>61.8</v>
      </c>
      <c r="O485">
        <v>64.900000000000006</v>
      </c>
      <c r="P485">
        <v>77.8</v>
      </c>
      <c r="Q485">
        <f t="shared" si="7"/>
        <v>64.966666666666669</v>
      </c>
    </row>
    <row r="486" spans="1:17" x14ac:dyDescent="0.2">
      <c r="A486" t="s">
        <v>680</v>
      </c>
      <c r="B486" t="s">
        <v>681</v>
      </c>
      <c r="C486">
        <v>-1</v>
      </c>
      <c r="D486" t="s">
        <v>682</v>
      </c>
      <c r="E486" t="s">
        <v>683</v>
      </c>
      <c r="F486" t="s">
        <v>684</v>
      </c>
      <c r="G486" t="s">
        <v>685</v>
      </c>
      <c r="H486" t="s">
        <v>686</v>
      </c>
      <c r="I486" t="s">
        <v>687</v>
      </c>
      <c r="J486" t="s">
        <v>19</v>
      </c>
      <c r="K486">
        <v>13</v>
      </c>
      <c r="L486">
        <v>12.7</v>
      </c>
      <c r="M486">
        <v>8.3000000000000007</v>
      </c>
      <c r="N486">
        <v>63.8</v>
      </c>
      <c r="O486">
        <v>60.5</v>
      </c>
      <c r="P486">
        <v>73</v>
      </c>
      <c r="Q486">
        <f t="shared" si="7"/>
        <v>54.43333333333333</v>
      </c>
    </row>
    <row r="487" spans="1:17" x14ac:dyDescent="0.2">
      <c r="A487" t="s">
        <v>571</v>
      </c>
      <c r="B487" t="s">
        <v>572</v>
      </c>
      <c r="C487">
        <v>-1</v>
      </c>
      <c r="D487" t="s">
        <v>573</v>
      </c>
      <c r="E487" t="s">
        <v>574</v>
      </c>
      <c r="F487" t="s">
        <v>569</v>
      </c>
      <c r="G487" t="s">
        <v>575</v>
      </c>
      <c r="H487" t="s">
        <v>576</v>
      </c>
      <c r="I487" t="s">
        <v>577</v>
      </c>
      <c r="J487" t="s">
        <v>19</v>
      </c>
      <c r="K487">
        <v>0.9</v>
      </c>
      <c r="L487">
        <v>4</v>
      </c>
      <c r="M487">
        <v>8.3000000000000007</v>
      </c>
      <c r="N487">
        <v>54.6</v>
      </c>
      <c r="O487">
        <v>64.900000000000006</v>
      </c>
      <c r="P487">
        <v>54</v>
      </c>
      <c r="Q487">
        <f t="shared" si="7"/>
        <v>53.433333333333337</v>
      </c>
    </row>
    <row r="488" spans="1:17" x14ac:dyDescent="0.2">
      <c r="A488" t="s">
        <v>453</v>
      </c>
      <c r="B488" t="s">
        <v>454</v>
      </c>
      <c r="C488">
        <v>-1</v>
      </c>
      <c r="D488" t="s">
        <v>455</v>
      </c>
      <c r="E488" t="s">
        <v>456</v>
      </c>
      <c r="F488" t="s">
        <v>446</v>
      </c>
      <c r="G488" t="s">
        <v>457</v>
      </c>
      <c r="H488" t="s">
        <v>458</v>
      </c>
      <c r="I488" t="s">
        <v>459</v>
      </c>
      <c r="J488" t="s">
        <v>19</v>
      </c>
      <c r="K488">
        <v>24.2</v>
      </c>
      <c r="L488">
        <v>26.2</v>
      </c>
      <c r="M488">
        <v>24.8</v>
      </c>
      <c r="N488">
        <v>71</v>
      </c>
      <c r="O488">
        <v>85.8</v>
      </c>
      <c r="P488">
        <v>76.2</v>
      </c>
      <c r="Q488">
        <f t="shared" si="7"/>
        <v>52.600000000000009</v>
      </c>
    </row>
    <row r="489" spans="1:17" x14ac:dyDescent="0.2">
      <c r="A489" t="s">
        <v>1313</v>
      </c>
      <c r="B489" t="s">
        <v>1314</v>
      </c>
      <c r="C489">
        <v>-1</v>
      </c>
      <c r="D489" t="s">
        <v>1315</v>
      </c>
      <c r="E489" t="s">
        <v>1316</v>
      </c>
      <c r="F489" t="s">
        <v>1294</v>
      </c>
      <c r="G489" t="s">
        <v>1317</v>
      </c>
      <c r="H489" t="s">
        <v>1318</v>
      </c>
      <c r="I489" t="s">
        <v>1319</v>
      </c>
      <c r="J489" t="s">
        <v>19</v>
      </c>
      <c r="K489">
        <v>6.1</v>
      </c>
      <c r="L489">
        <v>2.4</v>
      </c>
      <c r="M489">
        <v>9.9</v>
      </c>
      <c r="N489">
        <v>44.3</v>
      </c>
      <c r="O489">
        <v>61.6</v>
      </c>
      <c r="P489">
        <v>66.7</v>
      </c>
      <c r="Q489">
        <f t="shared" si="7"/>
        <v>51.400000000000006</v>
      </c>
    </row>
    <row r="490" spans="1:17" x14ac:dyDescent="0.2">
      <c r="A490" t="s">
        <v>1728</v>
      </c>
      <c r="B490" t="s">
        <v>1729</v>
      </c>
      <c r="C490">
        <v>-1</v>
      </c>
      <c r="D490" t="s">
        <v>1730</v>
      </c>
      <c r="E490" t="s">
        <v>1731</v>
      </c>
      <c r="F490" t="s">
        <v>1721</v>
      </c>
      <c r="G490" t="s">
        <v>1732</v>
      </c>
      <c r="H490" t="s">
        <v>1733</v>
      </c>
      <c r="I490" t="s">
        <v>1734</v>
      </c>
      <c r="J490" t="s">
        <v>19</v>
      </c>
      <c r="K490">
        <v>18.2</v>
      </c>
      <c r="L490">
        <v>27</v>
      </c>
      <c r="M490">
        <v>11.6</v>
      </c>
      <c r="N490">
        <v>75.2</v>
      </c>
      <c r="O490">
        <v>60.5</v>
      </c>
      <c r="P490">
        <v>74.599999999999994</v>
      </c>
      <c r="Q490">
        <f t="shared" si="7"/>
        <v>51.166666666666657</v>
      </c>
    </row>
    <row r="491" spans="1:17" x14ac:dyDescent="0.2">
      <c r="A491" t="s">
        <v>2684</v>
      </c>
      <c r="B491" t="s">
        <v>2685</v>
      </c>
      <c r="C491">
        <v>-1</v>
      </c>
      <c r="D491" t="s">
        <v>2686</v>
      </c>
      <c r="E491" t="s">
        <v>2687</v>
      </c>
      <c r="F491" t="s">
        <v>2688</v>
      </c>
      <c r="G491" t="s">
        <v>2689</v>
      </c>
      <c r="H491" t="s">
        <v>2690</v>
      </c>
      <c r="I491" t="s">
        <v>2691</v>
      </c>
      <c r="J491" t="s">
        <v>19</v>
      </c>
      <c r="K491">
        <v>24.2</v>
      </c>
      <c r="L491">
        <v>22.2</v>
      </c>
      <c r="M491">
        <v>16.600000000000001</v>
      </c>
      <c r="N491">
        <v>59.7</v>
      </c>
      <c r="O491">
        <v>62.7</v>
      </c>
      <c r="P491">
        <v>73</v>
      </c>
      <c r="Q491">
        <f t="shared" si="7"/>
        <v>44.13333333333334</v>
      </c>
    </row>
    <row r="492" spans="1:17" x14ac:dyDescent="0.2">
      <c r="A492" t="s">
        <v>2569</v>
      </c>
      <c r="B492" t="s">
        <v>2570</v>
      </c>
      <c r="C492">
        <v>-1</v>
      </c>
      <c r="D492" t="s">
        <v>2571</v>
      </c>
      <c r="E492" t="s">
        <v>2572</v>
      </c>
      <c r="F492" t="s">
        <v>2562</v>
      </c>
      <c r="G492" t="s">
        <v>2573</v>
      </c>
      <c r="H492" t="s">
        <v>2574</v>
      </c>
      <c r="I492" t="s">
        <v>2575</v>
      </c>
      <c r="J492" t="s">
        <v>19</v>
      </c>
      <c r="K492">
        <v>0</v>
      </c>
      <c r="L492">
        <v>0</v>
      </c>
      <c r="M492">
        <v>1.7</v>
      </c>
      <c r="N492">
        <v>34</v>
      </c>
      <c r="O492">
        <v>45.1</v>
      </c>
      <c r="P492">
        <v>49.2</v>
      </c>
      <c r="Q492">
        <f t="shared" si="7"/>
        <v>42.2</v>
      </c>
    </row>
    <row r="493" spans="1:17" x14ac:dyDescent="0.2">
      <c r="A493" t="s">
        <v>1236</v>
      </c>
      <c r="B493" t="s">
        <v>1237</v>
      </c>
      <c r="C493">
        <v>-1</v>
      </c>
      <c r="D493" t="s">
        <v>1238</v>
      </c>
      <c r="E493" t="s">
        <v>1239</v>
      </c>
      <c r="F493" t="s">
        <v>1240</v>
      </c>
      <c r="G493" t="s">
        <v>1241</v>
      </c>
      <c r="H493" t="s">
        <v>1242</v>
      </c>
      <c r="I493" t="s">
        <v>1243</v>
      </c>
      <c r="J493" t="s">
        <v>19</v>
      </c>
      <c r="K493">
        <v>27.7</v>
      </c>
      <c r="L493">
        <v>29.4</v>
      </c>
      <c r="M493">
        <v>28.1</v>
      </c>
      <c r="N493">
        <v>64.900000000000006</v>
      </c>
      <c r="O493">
        <v>66</v>
      </c>
      <c r="P493">
        <v>68.2</v>
      </c>
      <c r="Q493">
        <f t="shared" si="7"/>
        <v>37.966666666666683</v>
      </c>
    </row>
    <row r="494" spans="1:17" x14ac:dyDescent="0.2">
      <c r="A494" t="s">
        <v>1995</v>
      </c>
      <c r="B494" t="s">
        <v>1996</v>
      </c>
      <c r="C494">
        <v>-1</v>
      </c>
      <c r="D494" t="s">
        <v>1997</v>
      </c>
      <c r="E494" t="s">
        <v>1998</v>
      </c>
      <c r="F494" t="s">
        <v>1983</v>
      </c>
      <c r="G494" t="s">
        <v>1999</v>
      </c>
      <c r="H494" t="s">
        <v>2000</v>
      </c>
      <c r="I494" t="s">
        <v>2001</v>
      </c>
      <c r="J494" t="s">
        <v>19</v>
      </c>
      <c r="K494">
        <v>14.7</v>
      </c>
      <c r="L494">
        <v>4.8</v>
      </c>
      <c r="M494">
        <v>6.6</v>
      </c>
      <c r="N494">
        <v>48.4</v>
      </c>
      <c r="O494">
        <v>44</v>
      </c>
      <c r="P494">
        <v>38.1</v>
      </c>
      <c r="Q494">
        <f t="shared" si="7"/>
        <v>34.799999999999997</v>
      </c>
    </row>
    <row r="495" spans="1:17" x14ac:dyDescent="0.2">
      <c r="A495" t="s">
        <v>2190</v>
      </c>
      <c r="B495" t="s">
        <v>2191</v>
      </c>
      <c r="C495">
        <v>-1</v>
      </c>
      <c r="D495" t="s">
        <v>2192</v>
      </c>
      <c r="E495" t="s">
        <v>2193</v>
      </c>
      <c r="F495" t="s">
        <v>2194</v>
      </c>
      <c r="G495" t="s">
        <v>2195</v>
      </c>
      <c r="H495" t="s">
        <v>2196</v>
      </c>
      <c r="I495" t="s">
        <v>2197</v>
      </c>
      <c r="J495" t="s">
        <v>19</v>
      </c>
      <c r="K495">
        <v>0</v>
      </c>
      <c r="L495">
        <v>0</v>
      </c>
      <c r="M495">
        <v>0</v>
      </c>
      <c r="N495">
        <v>27.8</v>
      </c>
      <c r="O495">
        <v>22</v>
      </c>
      <c r="P495">
        <v>33.299999999999997</v>
      </c>
      <c r="Q495">
        <f t="shared" si="7"/>
        <v>27.7</v>
      </c>
    </row>
    <row r="496" spans="1:17" x14ac:dyDescent="0.2">
      <c r="A496" t="s">
        <v>20</v>
      </c>
      <c r="B496" t="s">
        <v>21</v>
      </c>
      <c r="C496">
        <v>-1</v>
      </c>
      <c r="D496" t="s">
        <v>22</v>
      </c>
      <c r="E496" t="s">
        <v>23</v>
      </c>
      <c r="F496" t="s">
        <v>24</v>
      </c>
      <c r="G496" t="s">
        <v>25</v>
      </c>
      <c r="H496" t="s">
        <v>26</v>
      </c>
      <c r="I496" t="s">
        <v>27</v>
      </c>
      <c r="J496" t="s">
        <v>19</v>
      </c>
      <c r="K496">
        <v>0</v>
      </c>
      <c r="L496">
        <v>3.2</v>
      </c>
      <c r="M496">
        <v>1.7</v>
      </c>
      <c r="N496">
        <v>15.4</v>
      </c>
      <c r="O496">
        <v>19.8</v>
      </c>
      <c r="P496">
        <v>19</v>
      </c>
      <c r="Q496">
        <f t="shared" si="7"/>
        <v>16.433333333333334</v>
      </c>
    </row>
    <row r="497" spans="1:17" x14ac:dyDescent="0.2">
      <c r="A497" t="s">
        <v>896</v>
      </c>
      <c r="B497" t="s">
        <v>897</v>
      </c>
      <c r="C497">
        <v>-1</v>
      </c>
      <c r="D497" t="s">
        <v>898</v>
      </c>
      <c r="E497" t="s">
        <v>899</v>
      </c>
      <c r="F497" t="s">
        <v>900</v>
      </c>
      <c r="G497" t="s">
        <v>901</v>
      </c>
      <c r="H497" t="s">
        <v>902</v>
      </c>
      <c r="I497" t="s">
        <v>903</v>
      </c>
      <c r="J497" t="s">
        <v>19</v>
      </c>
      <c r="K497">
        <v>0.9</v>
      </c>
      <c r="L497">
        <v>2.4</v>
      </c>
      <c r="M497">
        <v>0</v>
      </c>
      <c r="N497">
        <v>12.4</v>
      </c>
      <c r="O497">
        <v>13.2</v>
      </c>
      <c r="P497">
        <v>12.7</v>
      </c>
      <c r="Q497">
        <f t="shared" si="7"/>
        <v>11.666666666666666</v>
      </c>
    </row>
    <row r="498" spans="1:17" x14ac:dyDescent="0.2">
      <c r="A498" t="s">
        <v>1660</v>
      </c>
      <c r="B498" t="s">
        <v>1661</v>
      </c>
      <c r="C498">
        <v>-1</v>
      </c>
      <c r="D498" t="s">
        <v>1662</v>
      </c>
      <c r="E498" t="s">
        <v>1663</v>
      </c>
      <c r="F498" t="s">
        <v>1664</v>
      </c>
      <c r="G498" t="s">
        <v>1665</v>
      </c>
      <c r="H498" t="s">
        <v>1666</v>
      </c>
      <c r="I498" t="s">
        <v>1667</v>
      </c>
      <c r="J498" t="s">
        <v>19</v>
      </c>
      <c r="K498">
        <v>5.2</v>
      </c>
      <c r="L498">
        <v>4</v>
      </c>
      <c r="M498">
        <v>5</v>
      </c>
      <c r="N498">
        <v>13.4</v>
      </c>
      <c r="O498">
        <v>12.1</v>
      </c>
      <c r="P498">
        <v>15.9</v>
      </c>
      <c r="Q498">
        <f t="shared" si="7"/>
        <v>9.0666666666666664</v>
      </c>
    </row>
    <row r="499" spans="1:17" x14ac:dyDescent="0.2">
      <c r="A499" t="s">
        <v>1752</v>
      </c>
      <c r="B499" t="s">
        <v>1753</v>
      </c>
      <c r="C499">
        <v>-1</v>
      </c>
      <c r="D499" t="s">
        <v>1754</v>
      </c>
      <c r="E499" t="s">
        <v>1755</v>
      </c>
      <c r="F499" t="s">
        <v>1745</v>
      </c>
      <c r="G499" t="s">
        <v>1756</v>
      </c>
      <c r="H499" t="s">
        <v>1757</v>
      </c>
      <c r="I499" t="s">
        <v>1758</v>
      </c>
      <c r="J499" t="s">
        <v>19</v>
      </c>
      <c r="K499">
        <v>0.9</v>
      </c>
      <c r="L499">
        <v>3.2</v>
      </c>
      <c r="M499">
        <v>0</v>
      </c>
      <c r="N499">
        <v>9.3000000000000007</v>
      </c>
      <c r="O499">
        <v>11</v>
      </c>
      <c r="P499">
        <v>9.5</v>
      </c>
      <c r="Q499">
        <f t="shared" si="7"/>
        <v>8.5666666666666664</v>
      </c>
    </row>
    <row r="500" spans="1:17" x14ac:dyDescent="0.2">
      <c r="A500" t="s">
        <v>2007</v>
      </c>
      <c r="B500" t="s">
        <v>2008</v>
      </c>
      <c r="C500">
        <v>-1</v>
      </c>
      <c r="D500" t="s">
        <v>2009</v>
      </c>
      <c r="E500" t="s">
        <v>2010</v>
      </c>
      <c r="F500" t="s">
        <v>1983</v>
      </c>
      <c r="G500" t="s">
        <v>2011</v>
      </c>
      <c r="H500" t="s">
        <v>2012</v>
      </c>
      <c r="I500" t="s">
        <v>2013</v>
      </c>
      <c r="J500" t="s">
        <v>19</v>
      </c>
      <c r="K500">
        <v>0</v>
      </c>
      <c r="L500">
        <v>0</v>
      </c>
      <c r="M500">
        <v>0</v>
      </c>
      <c r="N500">
        <v>6.2</v>
      </c>
      <c r="O500">
        <v>7.7</v>
      </c>
      <c r="P500">
        <v>9.5</v>
      </c>
      <c r="Q500">
        <f t="shared" si="7"/>
        <v>7.8</v>
      </c>
    </row>
    <row r="501" spans="1:17" x14ac:dyDescent="0.2">
      <c r="A501" t="s">
        <v>883</v>
      </c>
      <c r="B501" t="s">
        <v>884</v>
      </c>
      <c r="C501">
        <v>-1</v>
      </c>
      <c r="D501" t="s">
        <v>885</v>
      </c>
      <c r="E501" t="s">
        <v>886</v>
      </c>
      <c r="F501" t="s">
        <v>871</v>
      </c>
      <c r="G501" t="s">
        <v>887</v>
      </c>
      <c r="H501" t="s">
        <v>888</v>
      </c>
      <c r="I501" t="s">
        <v>889</v>
      </c>
      <c r="J501" t="s">
        <v>19</v>
      </c>
      <c r="K501">
        <v>0</v>
      </c>
      <c r="L501">
        <v>0</v>
      </c>
      <c r="M501">
        <v>0</v>
      </c>
      <c r="N501">
        <v>8.1999999999999993</v>
      </c>
      <c r="O501">
        <v>6.6</v>
      </c>
      <c r="P501">
        <v>7.9</v>
      </c>
      <c r="Q501">
        <f t="shared" si="7"/>
        <v>7.5666666666666664</v>
      </c>
    </row>
    <row r="502" spans="1:17" x14ac:dyDescent="0.2">
      <c r="A502" t="s">
        <v>1301</v>
      </c>
      <c r="B502" t="s">
        <v>1302</v>
      </c>
      <c r="C502">
        <v>-1</v>
      </c>
      <c r="D502" t="s">
        <v>1303</v>
      </c>
      <c r="E502" t="s">
        <v>1304</v>
      </c>
      <c r="F502" t="s">
        <v>1294</v>
      </c>
      <c r="G502" t="s">
        <v>1305</v>
      </c>
      <c r="H502" t="s">
        <v>1306</v>
      </c>
      <c r="I502" t="s">
        <v>1307</v>
      </c>
      <c r="J502" t="s">
        <v>19</v>
      </c>
      <c r="K502">
        <v>0.9</v>
      </c>
      <c r="L502">
        <v>0.8</v>
      </c>
      <c r="M502">
        <v>0</v>
      </c>
      <c r="N502">
        <v>5.0999999999999996</v>
      </c>
      <c r="O502">
        <v>7.7</v>
      </c>
      <c r="P502">
        <v>6.3</v>
      </c>
      <c r="Q502">
        <f t="shared" si="7"/>
        <v>5.8000000000000007</v>
      </c>
    </row>
    <row r="503" spans="1:17" x14ac:dyDescent="0.2">
      <c r="A503" t="s">
        <v>1125</v>
      </c>
      <c r="B503" t="s">
        <v>1126</v>
      </c>
      <c r="C503">
        <v>-1</v>
      </c>
      <c r="D503" t="s">
        <v>1127</v>
      </c>
      <c r="E503" t="s">
        <v>1128</v>
      </c>
      <c r="F503" t="s">
        <v>1123</v>
      </c>
      <c r="G503" t="s">
        <v>1129</v>
      </c>
      <c r="H503" t="s">
        <v>1130</v>
      </c>
      <c r="I503" t="s">
        <v>1131</v>
      </c>
      <c r="J503" t="s">
        <v>19</v>
      </c>
      <c r="K503">
        <v>0</v>
      </c>
      <c r="L503">
        <v>0</v>
      </c>
      <c r="M503">
        <v>0</v>
      </c>
      <c r="N503">
        <v>4.0999999999999996</v>
      </c>
      <c r="O503">
        <v>4.4000000000000004</v>
      </c>
      <c r="P503">
        <v>4.8</v>
      </c>
      <c r="Q503">
        <f t="shared" si="7"/>
        <v>4.4333333333333336</v>
      </c>
    </row>
    <row r="504" spans="1:17" x14ac:dyDescent="0.2">
      <c r="A504" t="s">
        <v>1846</v>
      </c>
      <c r="B504" t="s">
        <v>1847</v>
      </c>
      <c r="C504">
        <v>-1</v>
      </c>
      <c r="D504" t="s">
        <v>1848</v>
      </c>
      <c r="E504" t="s">
        <v>1849</v>
      </c>
      <c r="F504" t="s">
        <v>1850</v>
      </c>
      <c r="G504" t="s">
        <v>1851</v>
      </c>
      <c r="H504" t="s">
        <v>1852</v>
      </c>
      <c r="I504" t="s">
        <v>1853</v>
      </c>
      <c r="J504" t="s">
        <v>19</v>
      </c>
      <c r="K504">
        <v>0</v>
      </c>
      <c r="L504">
        <v>0</v>
      </c>
      <c r="M504">
        <v>0</v>
      </c>
      <c r="N504">
        <v>3.1</v>
      </c>
      <c r="O504">
        <v>4.4000000000000004</v>
      </c>
      <c r="P504">
        <v>4.8</v>
      </c>
      <c r="Q504">
        <f t="shared" si="7"/>
        <v>4.1000000000000005</v>
      </c>
    </row>
    <row r="505" spans="1:17" x14ac:dyDescent="0.2">
      <c r="A505" t="s">
        <v>182</v>
      </c>
      <c r="B505" t="s">
        <v>183</v>
      </c>
      <c r="C505">
        <v>-1</v>
      </c>
      <c r="D505" t="s">
        <v>184</v>
      </c>
      <c r="E505" t="s">
        <v>185</v>
      </c>
      <c r="F505" t="s">
        <v>180</v>
      </c>
      <c r="G505" t="s">
        <v>186</v>
      </c>
      <c r="H505" t="s">
        <v>187</v>
      </c>
      <c r="I505" t="s">
        <v>188</v>
      </c>
      <c r="J505" t="s">
        <v>19</v>
      </c>
      <c r="K505">
        <v>0</v>
      </c>
      <c r="L505">
        <v>0</v>
      </c>
      <c r="M505">
        <v>0</v>
      </c>
      <c r="N505">
        <v>4.0999999999999996</v>
      </c>
      <c r="O505">
        <v>4.4000000000000004</v>
      </c>
      <c r="P505">
        <v>3.2</v>
      </c>
      <c r="Q505">
        <f t="shared" si="7"/>
        <v>3.9</v>
      </c>
    </row>
    <row r="506" spans="1:17" x14ac:dyDescent="0.2">
      <c r="A506" t="s">
        <v>2116</v>
      </c>
      <c r="B506" t="s">
        <v>2117</v>
      </c>
      <c r="C506">
        <v>-1</v>
      </c>
      <c r="D506" t="s">
        <v>2118</v>
      </c>
      <c r="E506" t="s">
        <v>2119</v>
      </c>
      <c r="F506" t="s">
        <v>2114</v>
      </c>
      <c r="G506" t="s">
        <v>2120</v>
      </c>
      <c r="H506" t="s">
        <v>2121</v>
      </c>
      <c r="I506" t="s">
        <v>2122</v>
      </c>
      <c r="J506" t="s">
        <v>19</v>
      </c>
      <c r="K506">
        <v>0</v>
      </c>
      <c r="L506">
        <v>0.8</v>
      </c>
      <c r="M506">
        <v>0</v>
      </c>
      <c r="N506">
        <v>4.0999999999999996</v>
      </c>
      <c r="O506">
        <v>3.3</v>
      </c>
      <c r="P506">
        <v>3.2</v>
      </c>
      <c r="Q506">
        <f t="shared" si="7"/>
        <v>3.2666666666666666</v>
      </c>
    </row>
    <row r="507" spans="1:17" x14ac:dyDescent="0.2">
      <c r="A507" t="s">
        <v>3679</v>
      </c>
      <c r="B507" t="s">
        <v>3680</v>
      </c>
      <c r="C507">
        <v>-1</v>
      </c>
      <c r="D507" t="s">
        <v>3681</v>
      </c>
      <c r="E507" t="s">
        <v>3682</v>
      </c>
      <c r="F507" t="s">
        <v>1278</v>
      </c>
      <c r="G507" t="s">
        <v>3683</v>
      </c>
      <c r="H507" t="s">
        <v>3684</v>
      </c>
      <c r="I507" t="s">
        <v>3685</v>
      </c>
      <c r="J507" t="s">
        <v>19</v>
      </c>
      <c r="K507">
        <v>1.7</v>
      </c>
      <c r="L507">
        <v>1.6</v>
      </c>
      <c r="M507">
        <v>1.7</v>
      </c>
      <c r="N507">
        <v>0</v>
      </c>
      <c r="O507">
        <v>0</v>
      </c>
      <c r="P507">
        <v>0</v>
      </c>
      <c r="Q507">
        <f t="shared" si="7"/>
        <v>-1.6666666666666667</v>
      </c>
    </row>
    <row r="508" spans="1:17" x14ac:dyDescent="0.2">
      <c r="A508" t="s">
        <v>3686</v>
      </c>
      <c r="B508" t="s">
        <v>3687</v>
      </c>
      <c r="C508">
        <v>-1</v>
      </c>
      <c r="D508" t="s">
        <v>3681</v>
      </c>
      <c r="E508" t="s">
        <v>3682</v>
      </c>
      <c r="F508" t="s">
        <v>1278</v>
      </c>
      <c r="G508" t="s">
        <v>3683</v>
      </c>
      <c r="H508" t="s">
        <v>3684</v>
      </c>
      <c r="I508" t="s">
        <v>3685</v>
      </c>
      <c r="J508" t="s">
        <v>19</v>
      </c>
      <c r="K508">
        <v>1.7</v>
      </c>
      <c r="L508">
        <v>1.6</v>
      </c>
      <c r="M508">
        <v>1.7</v>
      </c>
      <c r="N508">
        <v>0</v>
      </c>
      <c r="O508">
        <v>0</v>
      </c>
      <c r="P508">
        <v>0</v>
      </c>
      <c r="Q508">
        <f t="shared" si="7"/>
        <v>-1.6666666666666667</v>
      </c>
    </row>
    <row r="509" spans="1:17" x14ac:dyDescent="0.2">
      <c r="A509" t="s">
        <v>3688</v>
      </c>
      <c r="B509" t="s">
        <v>3689</v>
      </c>
      <c r="C509">
        <v>-1</v>
      </c>
      <c r="D509" t="s">
        <v>3681</v>
      </c>
      <c r="E509" t="s">
        <v>3682</v>
      </c>
      <c r="F509" t="s">
        <v>1278</v>
      </c>
      <c r="G509" t="s">
        <v>3683</v>
      </c>
      <c r="H509" t="s">
        <v>3684</v>
      </c>
      <c r="I509" t="s">
        <v>3685</v>
      </c>
      <c r="J509" t="s">
        <v>19</v>
      </c>
      <c r="K509">
        <v>1.7</v>
      </c>
      <c r="L509">
        <v>1.6</v>
      </c>
      <c r="M509">
        <v>1.7</v>
      </c>
      <c r="N509">
        <v>0</v>
      </c>
      <c r="O509">
        <v>0</v>
      </c>
      <c r="P509">
        <v>0</v>
      </c>
      <c r="Q509">
        <f t="shared" si="7"/>
        <v>-1.6666666666666667</v>
      </c>
    </row>
    <row r="510" spans="1:17" x14ac:dyDescent="0.2">
      <c r="A510" t="s">
        <v>3690</v>
      </c>
      <c r="B510" t="s">
        <v>3691</v>
      </c>
      <c r="C510">
        <v>-1</v>
      </c>
      <c r="D510" t="s">
        <v>3681</v>
      </c>
      <c r="E510" t="s">
        <v>3682</v>
      </c>
      <c r="F510" t="s">
        <v>1278</v>
      </c>
      <c r="G510" t="s">
        <v>3683</v>
      </c>
      <c r="H510" t="s">
        <v>3684</v>
      </c>
      <c r="I510" t="s">
        <v>3685</v>
      </c>
      <c r="J510" t="s">
        <v>19</v>
      </c>
      <c r="K510">
        <v>1.7</v>
      </c>
      <c r="L510">
        <v>1.6</v>
      </c>
      <c r="M510">
        <v>1.7</v>
      </c>
      <c r="N510">
        <v>0</v>
      </c>
      <c r="O510">
        <v>0</v>
      </c>
      <c r="P510">
        <v>0</v>
      </c>
      <c r="Q510">
        <f t="shared" si="7"/>
        <v>-1.6666666666666667</v>
      </c>
    </row>
    <row r="511" spans="1:17" x14ac:dyDescent="0.2">
      <c r="A511" t="s">
        <v>4582</v>
      </c>
      <c r="B511" t="s">
        <v>4583</v>
      </c>
      <c r="C511">
        <v>-1</v>
      </c>
      <c r="D511" t="s">
        <v>4584</v>
      </c>
      <c r="E511" t="s">
        <v>4585</v>
      </c>
      <c r="F511" t="s">
        <v>2472</v>
      </c>
      <c r="G511" t="s">
        <v>4586</v>
      </c>
      <c r="H511" t="s">
        <v>4587</v>
      </c>
      <c r="I511" t="s">
        <v>4588</v>
      </c>
      <c r="J511" t="s">
        <v>19</v>
      </c>
      <c r="K511">
        <v>3.5</v>
      </c>
      <c r="L511">
        <v>2.4</v>
      </c>
      <c r="M511">
        <v>3.3</v>
      </c>
      <c r="N511">
        <v>0</v>
      </c>
      <c r="O511">
        <v>0</v>
      </c>
      <c r="P511">
        <v>0</v>
      </c>
      <c r="Q511">
        <f t="shared" si="7"/>
        <v>-3.0666666666666664</v>
      </c>
    </row>
    <row r="512" spans="1:17" x14ac:dyDescent="0.2">
      <c r="A512" t="s">
        <v>3945</v>
      </c>
      <c r="B512" t="s">
        <v>3946</v>
      </c>
      <c r="C512">
        <v>-1</v>
      </c>
      <c r="D512" t="s">
        <v>3947</v>
      </c>
      <c r="E512" t="s">
        <v>3948</v>
      </c>
      <c r="F512" t="s">
        <v>3943</v>
      </c>
      <c r="G512" t="s">
        <v>3949</v>
      </c>
      <c r="H512" t="s">
        <v>3950</v>
      </c>
      <c r="I512" t="s">
        <v>3951</v>
      </c>
      <c r="J512" t="s">
        <v>19</v>
      </c>
      <c r="K512">
        <v>5.2</v>
      </c>
      <c r="L512">
        <v>4.8</v>
      </c>
      <c r="M512">
        <v>3.3</v>
      </c>
      <c r="N512">
        <v>0</v>
      </c>
      <c r="O512">
        <v>0</v>
      </c>
      <c r="P512">
        <v>0</v>
      </c>
      <c r="Q512">
        <f t="shared" si="7"/>
        <v>-4.4333333333333336</v>
      </c>
    </row>
    <row r="513" spans="1:17" x14ac:dyDescent="0.2">
      <c r="A513" t="s">
        <v>4126</v>
      </c>
      <c r="B513" t="s">
        <v>4127</v>
      </c>
      <c r="C513">
        <v>-1</v>
      </c>
      <c r="D513" t="s">
        <v>4128</v>
      </c>
      <c r="E513" t="s">
        <v>4129</v>
      </c>
      <c r="F513" t="s">
        <v>1874</v>
      </c>
      <c r="G513" t="s">
        <v>4130</v>
      </c>
      <c r="H513" t="s">
        <v>4131</v>
      </c>
      <c r="I513" t="s">
        <v>4132</v>
      </c>
      <c r="J513" t="s">
        <v>19</v>
      </c>
      <c r="K513">
        <v>6.1</v>
      </c>
      <c r="L513">
        <v>4.8</v>
      </c>
      <c r="M513">
        <v>6.6</v>
      </c>
      <c r="N513">
        <v>1</v>
      </c>
      <c r="O513">
        <v>1.1000000000000001</v>
      </c>
      <c r="P513">
        <v>0</v>
      </c>
      <c r="Q513">
        <f t="shared" si="7"/>
        <v>-5.1333333333333329</v>
      </c>
    </row>
    <row r="514" spans="1:17" x14ac:dyDescent="0.2">
      <c r="A514" t="s">
        <v>4251</v>
      </c>
      <c r="B514" t="s">
        <v>4252</v>
      </c>
      <c r="C514">
        <v>-1</v>
      </c>
      <c r="D514" t="s">
        <v>4253</v>
      </c>
      <c r="E514" t="s">
        <v>4254</v>
      </c>
      <c r="F514" t="s">
        <v>2039</v>
      </c>
      <c r="G514" t="s">
        <v>4255</v>
      </c>
      <c r="H514" t="s">
        <v>4256</v>
      </c>
      <c r="I514" t="s">
        <v>4257</v>
      </c>
      <c r="J514" t="s">
        <v>19</v>
      </c>
      <c r="K514">
        <v>4.3</v>
      </c>
      <c r="L514">
        <v>5.6</v>
      </c>
      <c r="M514">
        <v>6.6</v>
      </c>
      <c r="N514">
        <v>0</v>
      </c>
      <c r="O514">
        <v>0</v>
      </c>
      <c r="P514">
        <v>0</v>
      </c>
      <c r="Q514">
        <f t="shared" si="7"/>
        <v>-5.5</v>
      </c>
    </row>
    <row r="515" spans="1:17" x14ac:dyDescent="0.2">
      <c r="A515" t="s">
        <v>4258</v>
      </c>
      <c r="B515" t="s">
        <v>4259</v>
      </c>
      <c r="C515">
        <v>-1</v>
      </c>
      <c r="D515" t="s">
        <v>4253</v>
      </c>
      <c r="E515" t="s">
        <v>4254</v>
      </c>
      <c r="F515" t="s">
        <v>2039</v>
      </c>
      <c r="G515" t="s">
        <v>4255</v>
      </c>
      <c r="H515" t="s">
        <v>4256</v>
      </c>
      <c r="I515" t="s">
        <v>4257</v>
      </c>
      <c r="J515" t="s">
        <v>19</v>
      </c>
      <c r="K515">
        <v>4.3</v>
      </c>
      <c r="L515">
        <v>5.6</v>
      </c>
      <c r="M515">
        <v>6.6</v>
      </c>
      <c r="N515">
        <v>0</v>
      </c>
      <c r="O515">
        <v>0</v>
      </c>
      <c r="P515">
        <v>0</v>
      </c>
      <c r="Q515">
        <f t="shared" ref="Q515:Q578" si="8">(AVERAGE(N515:P515))-(AVERAGE(K515:M515))</f>
        <v>-5.5</v>
      </c>
    </row>
    <row r="516" spans="1:17" x14ac:dyDescent="0.2">
      <c r="A516" t="s">
        <v>2874</v>
      </c>
      <c r="B516" t="s">
        <v>2875</v>
      </c>
      <c r="C516">
        <v>-1</v>
      </c>
      <c r="D516" t="s">
        <v>2876</v>
      </c>
      <c r="E516" t="s">
        <v>2877</v>
      </c>
      <c r="F516" t="s">
        <v>2878</v>
      </c>
      <c r="G516" t="s">
        <v>2879</v>
      </c>
      <c r="H516" t="s">
        <v>2880</v>
      </c>
      <c r="I516" t="s">
        <v>2881</v>
      </c>
      <c r="J516" t="s">
        <v>19</v>
      </c>
      <c r="K516">
        <v>6.1</v>
      </c>
      <c r="L516">
        <v>6.4</v>
      </c>
      <c r="M516">
        <v>8.3000000000000007</v>
      </c>
      <c r="N516">
        <v>0</v>
      </c>
      <c r="O516">
        <v>0</v>
      </c>
      <c r="P516">
        <v>0</v>
      </c>
      <c r="Q516">
        <f t="shared" si="8"/>
        <v>-6.9333333333333336</v>
      </c>
    </row>
    <row r="517" spans="1:17" x14ac:dyDescent="0.2">
      <c r="A517" t="s">
        <v>3281</v>
      </c>
      <c r="B517" t="s">
        <v>3282</v>
      </c>
      <c r="C517">
        <v>-1</v>
      </c>
      <c r="D517" t="s">
        <v>3283</v>
      </c>
      <c r="E517" t="s">
        <v>3284</v>
      </c>
      <c r="F517" t="s">
        <v>3285</v>
      </c>
      <c r="G517" t="s">
        <v>3286</v>
      </c>
      <c r="H517" t="s">
        <v>3287</v>
      </c>
      <c r="I517" t="s">
        <v>3288</v>
      </c>
      <c r="J517" t="s">
        <v>19</v>
      </c>
      <c r="K517">
        <v>8.6999999999999993</v>
      </c>
      <c r="L517">
        <v>7.1</v>
      </c>
      <c r="M517">
        <v>8.3000000000000007</v>
      </c>
      <c r="N517">
        <v>1</v>
      </c>
      <c r="O517">
        <v>0</v>
      </c>
      <c r="P517">
        <v>0</v>
      </c>
      <c r="Q517">
        <f t="shared" si="8"/>
        <v>-7.7</v>
      </c>
    </row>
    <row r="518" spans="1:17" x14ac:dyDescent="0.2">
      <c r="A518" t="s">
        <v>4329</v>
      </c>
      <c r="B518" t="s">
        <v>4330</v>
      </c>
      <c r="C518">
        <v>-1</v>
      </c>
      <c r="D518" t="s">
        <v>4331</v>
      </c>
      <c r="E518" t="s">
        <v>4332</v>
      </c>
      <c r="F518" t="s">
        <v>2147</v>
      </c>
      <c r="G518" t="s">
        <v>4333</v>
      </c>
      <c r="H518" t="s">
        <v>4334</v>
      </c>
      <c r="I518" t="s">
        <v>4335</v>
      </c>
      <c r="J518" t="s">
        <v>19</v>
      </c>
      <c r="K518">
        <v>15.6</v>
      </c>
      <c r="L518">
        <v>11.1</v>
      </c>
      <c r="M518">
        <v>14.9</v>
      </c>
      <c r="N518">
        <v>2.1</v>
      </c>
      <c r="O518">
        <v>0</v>
      </c>
      <c r="P518">
        <v>0</v>
      </c>
      <c r="Q518">
        <f t="shared" si="8"/>
        <v>-13.166666666666668</v>
      </c>
    </row>
    <row r="519" spans="1:17" x14ac:dyDescent="0.2">
      <c r="A519" t="s">
        <v>3386</v>
      </c>
      <c r="B519" t="s">
        <v>3387</v>
      </c>
      <c r="C519">
        <v>-1</v>
      </c>
      <c r="D519" t="s">
        <v>3388</v>
      </c>
      <c r="E519" t="s">
        <v>3389</v>
      </c>
      <c r="F519" t="s">
        <v>818</v>
      </c>
      <c r="G519" t="s">
        <v>3390</v>
      </c>
      <c r="H519" t="s">
        <v>3391</v>
      </c>
      <c r="I519" t="s">
        <v>3392</v>
      </c>
      <c r="J519" t="s">
        <v>19</v>
      </c>
      <c r="K519">
        <v>14.7</v>
      </c>
      <c r="L519">
        <v>13.5</v>
      </c>
      <c r="M519">
        <v>11.6</v>
      </c>
      <c r="N519">
        <v>0</v>
      </c>
      <c r="O519">
        <v>0</v>
      </c>
      <c r="P519">
        <v>0</v>
      </c>
      <c r="Q519">
        <f t="shared" si="8"/>
        <v>-13.266666666666666</v>
      </c>
    </row>
    <row r="520" spans="1:17" x14ac:dyDescent="0.2">
      <c r="A520" t="s">
        <v>3748</v>
      </c>
      <c r="B520" t="s">
        <v>3749</v>
      </c>
      <c r="C520">
        <v>-1</v>
      </c>
      <c r="D520" t="s">
        <v>3750</v>
      </c>
      <c r="E520" t="s">
        <v>3751</v>
      </c>
      <c r="F520" t="s">
        <v>1358</v>
      </c>
      <c r="G520" t="s">
        <v>3752</v>
      </c>
      <c r="H520" t="s">
        <v>3753</v>
      </c>
      <c r="I520" t="s">
        <v>3754</v>
      </c>
      <c r="J520" t="s">
        <v>19</v>
      </c>
      <c r="K520">
        <v>11.3</v>
      </c>
      <c r="L520">
        <v>14.3</v>
      </c>
      <c r="M520">
        <v>18.2</v>
      </c>
      <c r="N520">
        <v>0</v>
      </c>
      <c r="O520">
        <v>0</v>
      </c>
      <c r="P520">
        <v>0</v>
      </c>
      <c r="Q520">
        <f t="shared" si="8"/>
        <v>-14.6</v>
      </c>
    </row>
    <row r="521" spans="1:17" x14ac:dyDescent="0.2">
      <c r="A521" t="s">
        <v>4704</v>
      </c>
      <c r="B521" t="s">
        <v>4705</v>
      </c>
      <c r="C521">
        <v>-1</v>
      </c>
      <c r="D521" t="s">
        <v>4706</v>
      </c>
      <c r="E521" t="s">
        <v>4707</v>
      </c>
      <c r="F521" t="s">
        <v>2626</v>
      </c>
      <c r="G521" t="s">
        <v>4708</v>
      </c>
      <c r="H521" t="s">
        <v>4709</v>
      </c>
      <c r="I521" t="s">
        <v>4710</v>
      </c>
      <c r="J521" t="s">
        <v>19</v>
      </c>
      <c r="K521">
        <v>14.7</v>
      </c>
      <c r="L521">
        <v>16.7</v>
      </c>
      <c r="M521">
        <v>19.899999999999999</v>
      </c>
      <c r="N521">
        <v>2.1</v>
      </c>
      <c r="O521">
        <v>2.2000000000000002</v>
      </c>
      <c r="P521">
        <v>0</v>
      </c>
      <c r="Q521">
        <f t="shared" si="8"/>
        <v>-15.666666666666664</v>
      </c>
    </row>
    <row r="522" spans="1:17" x14ac:dyDescent="0.2">
      <c r="A522" t="s">
        <v>4825</v>
      </c>
      <c r="B522" t="s">
        <v>4826</v>
      </c>
      <c r="C522">
        <v>-1</v>
      </c>
      <c r="D522" t="s">
        <v>4827</v>
      </c>
      <c r="E522" t="s">
        <v>4828</v>
      </c>
      <c r="F522" t="s">
        <v>2749</v>
      </c>
      <c r="G522" t="s">
        <v>4829</v>
      </c>
      <c r="H522" t="s">
        <v>4830</v>
      </c>
      <c r="I522" t="s">
        <v>4831</v>
      </c>
      <c r="J522" t="s">
        <v>19</v>
      </c>
      <c r="K522">
        <v>18.2</v>
      </c>
      <c r="L522">
        <v>19.100000000000001</v>
      </c>
      <c r="M522">
        <v>19.899999999999999</v>
      </c>
      <c r="N522">
        <v>5.0999999999999996</v>
      </c>
      <c r="O522">
        <v>0</v>
      </c>
      <c r="P522">
        <v>0</v>
      </c>
      <c r="Q522">
        <f t="shared" si="8"/>
        <v>-17.366666666666667</v>
      </c>
    </row>
    <row r="523" spans="1:17" x14ac:dyDescent="0.2">
      <c r="A523" t="s">
        <v>3046</v>
      </c>
      <c r="B523" t="s">
        <v>3047</v>
      </c>
      <c r="C523">
        <v>-1</v>
      </c>
      <c r="D523" t="s">
        <v>3048</v>
      </c>
      <c r="E523" t="s">
        <v>3049</v>
      </c>
      <c r="F523" t="s">
        <v>224</v>
      </c>
      <c r="G523" t="s">
        <v>3050</v>
      </c>
      <c r="H523" t="s">
        <v>3051</v>
      </c>
      <c r="I523" t="s">
        <v>3052</v>
      </c>
      <c r="J523" t="s">
        <v>19</v>
      </c>
      <c r="K523">
        <v>18.2</v>
      </c>
      <c r="L523">
        <v>15.9</v>
      </c>
      <c r="M523">
        <v>21.5</v>
      </c>
      <c r="N523">
        <v>1</v>
      </c>
      <c r="O523">
        <v>0</v>
      </c>
      <c r="P523">
        <v>0</v>
      </c>
      <c r="Q523">
        <f t="shared" si="8"/>
        <v>-18.200000000000003</v>
      </c>
    </row>
    <row r="524" spans="1:17" x14ac:dyDescent="0.2">
      <c r="A524" t="s">
        <v>4514</v>
      </c>
      <c r="B524" t="s">
        <v>4515</v>
      </c>
      <c r="C524">
        <v>-1</v>
      </c>
      <c r="D524" t="s">
        <v>4516</v>
      </c>
      <c r="E524" t="s">
        <v>4517</v>
      </c>
      <c r="F524" t="s">
        <v>2394</v>
      </c>
      <c r="G524" t="s">
        <v>4518</v>
      </c>
      <c r="H524" t="s">
        <v>4519</v>
      </c>
      <c r="I524" t="s">
        <v>4520</v>
      </c>
      <c r="J524" t="s">
        <v>19</v>
      </c>
      <c r="K524">
        <v>20.8</v>
      </c>
      <c r="L524">
        <v>18.3</v>
      </c>
      <c r="M524">
        <v>21.5</v>
      </c>
      <c r="N524">
        <v>0</v>
      </c>
      <c r="O524">
        <v>5.5</v>
      </c>
      <c r="P524">
        <v>0</v>
      </c>
      <c r="Q524">
        <f t="shared" si="8"/>
        <v>-18.366666666666667</v>
      </c>
    </row>
    <row r="525" spans="1:17" x14ac:dyDescent="0.2">
      <c r="A525" t="s">
        <v>3520</v>
      </c>
      <c r="B525" t="s">
        <v>3521</v>
      </c>
      <c r="C525">
        <v>-1</v>
      </c>
      <c r="D525" t="s">
        <v>3522</v>
      </c>
      <c r="E525" t="s">
        <v>3523</v>
      </c>
      <c r="F525" t="s">
        <v>970</v>
      </c>
      <c r="G525" t="s">
        <v>3524</v>
      </c>
      <c r="H525" t="s">
        <v>3525</v>
      </c>
      <c r="I525" t="s">
        <v>3526</v>
      </c>
      <c r="J525" t="s">
        <v>19</v>
      </c>
      <c r="K525">
        <v>19.100000000000001</v>
      </c>
      <c r="L525">
        <v>22.2</v>
      </c>
      <c r="M525">
        <v>21.5</v>
      </c>
      <c r="N525">
        <v>0</v>
      </c>
      <c r="O525">
        <v>2.2000000000000002</v>
      </c>
      <c r="P525">
        <v>1.6</v>
      </c>
      <c r="Q525">
        <f t="shared" si="8"/>
        <v>-19.666666666666668</v>
      </c>
    </row>
    <row r="526" spans="1:17" x14ac:dyDescent="0.2">
      <c r="A526" t="s">
        <v>3478</v>
      </c>
      <c r="B526" t="s">
        <v>3479</v>
      </c>
      <c r="C526">
        <v>-1</v>
      </c>
      <c r="D526" t="s">
        <v>3480</v>
      </c>
      <c r="E526" t="s">
        <v>3481</v>
      </c>
      <c r="F526" t="s">
        <v>948</v>
      </c>
      <c r="G526" t="s">
        <v>3482</v>
      </c>
      <c r="H526" t="s">
        <v>3483</v>
      </c>
      <c r="I526" t="s">
        <v>3484</v>
      </c>
      <c r="J526" t="s">
        <v>19</v>
      </c>
      <c r="K526">
        <v>22.5</v>
      </c>
      <c r="L526">
        <v>18.3</v>
      </c>
      <c r="M526">
        <v>19.899999999999999</v>
      </c>
      <c r="N526">
        <v>0</v>
      </c>
      <c r="O526">
        <v>0</v>
      </c>
      <c r="P526">
        <v>0</v>
      </c>
      <c r="Q526">
        <f t="shared" si="8"/>
        <v>-20.233333333333331</v>
      </c>
    </row>
    <row r="527" spans="1:17" x14ac:dyDescent="0.2">
      <c r="A527" t="s">
        <v>4168</v>
      </c>
      <c r="B527" t="s">
        <v>4169</v>
      </c>
      <c r="C527">
        <v>-1</v>
      </c>
      <c r="D527" t="s">
        <v>4170</v>
      </c>
      <c r="E527" t="s">
        <v>4171</v>
      </c>
      <c r="F527" t="s">
        <v>4166</v>
      </c>
      <c r="G527" t="s">
        <v>4172</v>
      </c>
      <c r="H527" t="s">
        <v>4173</v>
      </c>
      <c r="I527" t="s">
        <v>4174</v>
      </c>
      <c r="J527" t="s">
        <v>19</v>
      </c>
      <c r="K527">
        <v>45</v>
      </c>
      <c r="L527">
        <v>38.1</v>
      </c>
      <c r="M527">
        <v>41.4</v>
      </c>
      <c r="N527">
        <v>22.6</v>
      </c>
      <c r="O527">
        <v>17.600000000000001</v>
      </c>
      <c r="P527">
        <v>22.2</v>
      </c>
      <c r="Q527">
        <f t="shared" si="8"/>
        <v>-20.7</v>
      </c>
    </row>
    <row r="528" spans="1:17" x14ac:dyDescent="0.2">
      <c r="A528" t="s">
        <v>4784</v>
      </c>
      <c r="B528" t="s">
        <v>4785</v>
      </c>
      <c r="C528">
        <v>-1</v>
      </c>
      <c r="D528" t="s">
        <v>4786</v>
      </c>
      <c r="E528" t="s">
        <v>4787</v>
      </c>
      <c r="F528" t="s">
        <v>2725</v>
      </c>
      <c r="G528" t="s">
        <v>4788</v>
      </c>
      <c r="H528" t="s">
        <v>4789</v>
      </c>
      <c r="I528" t="s">
        <v>4790</v>
      </c>
      <c r="J528" t="s">
        <v>19</v>
      </c>
      <c r="K528">
        <v>22.5</v>
      </c>
      <c r="L528">
        <v>27.8</v>
      </c>
      <c r="M528">
        <v>28.1</v>
      </c>
      <c r="N528">
        <v>2.1</v>
      </c>
      <c r="O528">
        <v>6.6</v>
      </c>
      <c r="P528">
        <v>4.8</v>
      </c>
      <c r="Q528">
        <f t="shared" si="8"/>
        <v>-21.633333333333336</v>
      </c>
    </row>
    <row r="529" spans="1:17" x14ac:dyDescent="0.2">
      <c r="A529" t="s">
        <v>4342</v>
      </c>
      <c r="B529" t="s">
        <v>4343</v>
      </c>
      <c r="C529">
        <v>-1</v>
      </c>
      <c r="D529" t="s">
        <v>4344</v>
      </c>
      <c r="E529" t="s">
        <v>4345</v>
      </c>
      <c r="F529" t="s">
        <v>2158</v>
      </c>
      <c r="G529" t="s">
        <v>4346</v>
      </c>
      <c r="H529" t="s">
        <v>4347</v>
      </c>
      <c r="I529" t="s">
        <v>4348</v>
      </c>
      <c r="J529" t="s">
        <v>19</v>
      </c>
      <c r="K529">
        <v>21.6</v>
      </c>
      <c r="L529">
        <v>27.8</v>
      </c>
      <c r="M529">
        <v>19.899999999999999</v>
      </c>
      <c r="N529">
        <v>3.1</v>
      </c>
      <c r="O529">
        <v>0</v>
      </c>
      <c r="P529">
        <v>0</v>
      </c>
      <c r="Q529">
        <f t="shared" si="8"/>
        <v>-22.06666666666667</v>
      </c>
    </row>
    <row r="530" spans="1:17" x14ac:dyDescent="0.2">
      <c r="A530" t="s">
        <v>3094</v>
      </c>
      <c r="B530" t="s">
        <v>3095</v>
      </c>
      <c r="C530">
        <v>-1</v>
      </c>
      <c r="D530" t="s">
        <v>3096</v>
      </c>
      <c r="E530" t="s">
        <v>3097</v>
      </c>
      <c r="F530" t="s">
        <v>322</v>
      </c>
      <c r="G530" t="s">
        <v>3098</v>
      </c>
      <c r="H530" t="s">
        <v>3099</v>
      </c>
      <c r="I530" t="s">
        <v>3100</v>
      </c>
      <c r="J530" t="s">
        <v>19</v>
      </c>
      <c r="K530">
        <v>25.1</v>
      </c>
      <c r="L530">
        <v>27</v>
      </c>
      <c r="M530">
        <v>21.5</v>
      </c>
      <c r="N530">
        <v>4.0999999999999996</v>
      </c>
      <c r="O530">
        <v>0</v>
      </c>
      <c r="P530">
        <v>1.6</v>
      </c>
      <c r="Q530">
        <f t="shared" si="8"/>
        <v>-22.633333333333333</v>
      </c>
    </row>
    <row r="531" spans="1:17" x14ac:dyDescent="0.2">
      <c r="A531" t="s">
        <v>2905</v>
      </c>
      <c r="B531" t="s">
        <v>2906</v>
      </c>
      <c r="C531">
        <v>-1</v>
      </c>
      <c r="D531" t="s">
        <v>2907</v>
      </c>
      <c r="E531" t="s">
        <v>2908</v>
      </c>
      <c r="F531" t="s">
        <v>2909</v>
      </c>
      <c r="G531" t="s">
        <v>2910</v>
      </c>
      <c r="H531" t="s">
        <v>2911</v>
      </c>
      <c r="I531" t="s">
        <v>2912</v>
      </c>
      <c r="J531" t="s">
        <v>19</v>
      </c>
      <c r="K531">
        <v>21.6</v>
      </c>
      <c r="L531">
        <v>26.2</v>
      </c>
      <c r="M531">
        <v>26.5</v>
      </c>
      <c r="N531">
        <v>5.0999999999999996</v>
      </c>
      <c r="O531">
        <v>1.1000000000000001</v>
      </c>
      <c r="P531">
        <v>0</v>
      </c>
      <c r="Q531">
        <f t="shared" si="8"/>
        <v>-22.7</v>
      </c>
    </row>
    <row r="532" spans="1:17" x14ac:dyDescent="0.2">
      <c r="A532" t="s">
        <v>4589</v>
      </c>
      <c r="B532" t="s">
        <v>4590</v>
      </c>
      <c r="C532">
        <v>-1</v>
      </c>
      <c r="D532" t="s">
        <v>4591</v>
      </c>
      <c r="E532" t="s">
        <v>4592</v>
      </c>
      <c r="F532" t="s">
        <v>2472</v>
      </c>
      <c r="G532" t="s">
        <v>4593</v>
      </c>
      <c r="H532" t="s">
        <v>4594</v>
      </c>
      <c r="I532" t="s">
        <v>4595</v>
      </c>
      <c r="J532" t="s">
        <v>19</v>
      </c>
      <c r="K532">
        <v>26.8</v>
      </c>
      <c r="L532">
        <v>30.2</v>
      </c>
      <c r="M532">
        <v>21.5</v>
      </c>
      <c r="N532">
        <v>0</v>
      </c>
      <c r="O532">
        <v>3.3</v>
      </c>
      <c r="P532">
        <v>1.6</v>
      </c>
      <c r="Q532">
        <f t="shared" si="8"/>
        <v>-24.533333333333335</v>
      </c>
    </row>
    <row r="533" spans="1:17" x14ac:dyDescent="0.2">
      <c r="A533" t="s">
        <v>2989</v>
      </c>
      <c r="B533" t="s">
        <v>2990</v>
      </c>
      <c r="C533">
        <v>-1</v>
      </c>
      <c r="D533" t="s">
        <v>2991</v>
      </c>
      <c r="E533" t="s">
        <v>2992</v>
      </c>
      <c r="F533" t="s">
        <v>158</v>
      </c>
      <c r="G533" t="s">
        <v>2993</v>
      </c>
      <c r="H533" t="s">
        <v>2994</v>
      </c>
      <c r="I533" t="s">
        <v>2995</v>
      </c>
      <c r="J533" t="s">
        <v>19</v>
      </c>
      <c r="K533">
        <v>25.1</v>
      </c>
      <c r="L533">
        <v>27.8</v>
      </c>
      <c r="M533">
        <v>31.4</v>
      </c>
      <c r="N533">
        <v>5.0999999999999996</v>
      </c>
      <c r="O533">
        <v>3.3</v>
      </c>
      <c r="P533">
        <v>0</v>
      </c>
      <c r="Q533">
        <f t="shared" si="8"/>
        <v>-25.300000000000004</v>
      </c>
    </row>
    <row r="534" spans="1:17" x14ac:dyDescent="0.2">
      <c r="A534" t="s">
        <v>3584</v>
      </c>
      <c r="B534" t="s">
        <v>3585</v>
      </c>
      <c r="C534">
        <v>-1</v>
      </c>
      <c r="D534" t="s">
        <v>3586</v>
      </c>
      <c r="E534" t="s">
        <v>3587</v>
      </c>
      <c r="F534" t="s">
        <v>1074</v>
      </c>
      <c r="G534" t="s">
        <v>3588</v>
      </c>
      <c r="H534" t="s">
        <v>3589</v>
      </c>
      <c r="I534" t="s">
        <v>3590</v>
      </c>
      <c r="J534" t="s">
        <v>19</v>
      </c>
      <c r="K534">
        <v>25.1</v>
      </c>
      <c r="L534">
        <v>23.8</v>
      </c>
      <c r="M534">
        <v>28.1</v>
      </c>
      <c r="N534">
        <v>0</v>
      </c>
      <c r="O534">
        <v>0</v>
      </c>
      <c r="P534">
        <v>0</v>
      </c>
      <c r="Q534">
        <f t="shared" si="8"/>
        <v>-25.666666666666668</v>
      </c>
    </row>
    <row r="535" spans="1:17" x14ac:dyDescent="0.2">
      <c r="A535" t="s">
        <v>4017</v>
      </c>
      <c r="B535" t="s">
        <v>4018</v>
      </c>
      <c r="C535">
        <v>-1</v>
      </c>
      <c r="D535" t="s">
        <v>4019</v>
      </c>
      <c r="E535" t="s">
        <v>4020</v>
      </c>
      <c r="F535" t="s">
        <v>1703</v>
      </c>
      <c r="G535" t="s">
        <v>4021</v>
      </c>
      <c r="H535" t="s">
        <v>4022</v>
      </c>
      <c r="I535" t="s">
        <v>4023</v>
      </c>
      <c r="J535" t="s">
        <v>19</v>
      </c>
      <c r="K535">
        <v>31.2</v>
      </c>
      <c r="L535">
        <v>28.6</v>
      </c>
      <c r="M535">
        <v>33.1</v>
      </c>
      <c r="N535">
        <v>1</v>
      </c>
      <c r="O535">
        <v>3.3</v>
      </c>
      <c r="P535">
        <v>11.1</v>
      </c>
      <c r="Q535">
        <f t="shared" si="8"/>
        <v>-25.833333333333336</v>
      </c>
    </row>
    <row r="536" spans="1:17" x14ac:dyDescent="0.2">
      <c r="A536" t="s">
        <v>3333</v>
      </c>
      <c r="B536" t="s">
        <v>3334</v>
      </c>
      <c r="C536">
        <v>-1</v>
      </c>
      <c r="D536" t="s">
        <v>3335</v>
      </c>
      <c r="E536" t="s">
        <v>3336</v>
      </c>
      <c r="F536" t="s">
        <v>759</v>
      </c>
      <c r="G536" t="s">
        <v>3337</v>
      </c>
      <c r="H536" t="s">
        <v>3338</v>
      </c>
      <c r="I536" t="s">
        <v>3339</v>
      </c>
      <c r="J536" t="s">
        <v>19</v>
      </c>
      <c r="K536">
        <v>34.6</v>
      </c>
      <c r="L536">
        <v>29.4</v>
      </c>
      <c r="M536">
        <v>33.1</v>
      </c>
      <c r="N536">
        <v>8.1999999999999993</v>
      </c>
      <c r="O536">
        <v>5.5</v>
      </c>
      <c r="P536">
        <v>4.8</v>
      </c>
      <c r="Q536">
        <f t="shared" si="8"/>
        <v>-26.2</v>
      </c>
    </row>
    <row r="537" spans="1:17" x14ac:dyDescent="0.2">
      <c r="A537" t="s">
        <v>2945</v>
      </c>
      <c r="B537" t="s">
        <v>2946</v>
      </c>
      <c r="C537">
        <v>-1</v>
      </c>
      <c r="D537" t="s">
        <v>2947</v>
      </c>
      <c r="E537" t="s">
        <v>2948</v>
      </c>
      <c r="F537" t="s">
        <v>2949</v>
      </c>
      <c r="G537" t="s">
        <v>2950</v>
      </c>
      <c r="H537" t="s">
        <v>2951</v>
      </c>
      <c r="I537" t="s">
        <v>2952</v>
      </c>
      <c r="J537" t="s">
        <v>19</v>
      </c>
      <c r="K537">
        <v>40.700000000000003</v>
      </c>
      <c r="L537">
        <v>32.6</v>
      </c>
      <c r="M537">
        <v>31.4</v>
      </c>
      <c r="N537">
        <v>4.0999999999999996</v>
      </c>
      <c r="O537">
        <v>4.4000000000000004</v>
      </c>
      <c r="P537">
        <v>4.8</v>
      </c>
      <c r="Q537">
        <f t="shared" si="8"/>
        <v>-30.466666666666672</v>
      </c>
    </row>
    <row r="538" spans="1:17" x14ac:dyDescent="0.2">
      <c r="A538" t="s">
        <v>3818</v>
      </c>
      <c r="B538" t="s">
        <v>3819</v>
      </c>
      <c r="C538">
        <v>-1</v>
      </c>
      <c r="D538" t="s">
        <v>3820</v>
      </c>
      <c r="E538" t="s">
        <v>3821</v>
      </c>
      <c r="F538" t="s">
        <v>1452</v>
      </c>
      <c r="G538" t="s">
        <v>3822</v>
      </c>
      <c r="H538" t="s">
        <v>3823</v>
      </c>
      <c r="I538" t="s">
        <v>3824</v>
      </c>
      <c r="J538" t="s">
        <v>19</v>
      </c>
      <c r="K538">
        <v>42.4</v>
      </c>
      <c r="L538">
        <v>33.4</v>
      </c>
      <c r="M538">
        <v>33.1</v>
      </c>
      <c r="N538">
        <v>3.1</v>
      </c>
      <c r="O538">
        <v>2.2000000000000002</v>
      </c>
      <c r="P538">
        <v>11.1</v>
      </c>
      <c r="Q538">
        <f t="shared" si="8"/>
        <v>-30.833333333333339</v>
      </c>
    </row>
    <row r="539" spans="1:17" x14ac:dyDescent="0.2">
      <c r="A539" t="s">
        <v>3249</v>
      </c>
      <c r="B539" t="s">
        <v>3250</v>
      </c>
      <c r="C539">
        <v>-1</v>
      </c>
      <c r="D539" t="s">
        <v>3251</v>
      </c>
      <c r="E539" t="s">
        <v>3252</v>
      </c>
      <c r="F539" t="s">
        <v>538</v>
      </c>
      <c r="G539" t="s">
        <v>3253</v>
      </c>
      <c r="H539" t="s">
        <v>3254</v>
      </c>
      <c r="I539" t="s">
        <v>3255</v>
      </c>
      <c r="J539" t="s">
        <v>19</v>
      </c>
      <c r="K539">
        <v>37.200000000000003</v>
      </c>
      <c r="L539">
        <v>38.9</v>
      </c>
      <c r="M539">
        <v>31.4</v>
      </c>
      <c r="N539">
        <v>5.0999999999999996</v>
      </c>
      <c r="O539">
        <v>4.4000000000000004</v>
      </c>
      <c r="P539">
        <v>1.6</v>
      </c>
      <c r="Q539">
        <f t="shared" si="8"/>
        <v>-32.133333333333333</v>
      </c>
    </row>
    <row r="540" spans="1:17" x14ac:dyDescent="0.2">
      <c r="A540" t="s">
        <v>4225</v>
      </c>
      <c r="B540" t="s">
        <v>4226</v>
      </c>
      <c r="C540">
        <v>-1</v>
      </c>
      <c r="D540" t="s">
        <v>4227</v>
      </c>
      <c r="E540" t="s">
        <v>4228</v>
      </c>
      <c r="F540" t="s">
        <v>1983</v>
      </c>
      <c r="G540" t="s">
        <v>4229</v>
      </c>
      <c r="H540" t="s">
        <v>4230</v>
      </c>
      <c r="I540" t="s">
        <v>4231</v>
      </c>
      <c r="J540" t="s">
        <v>19</v>
      </c>
      <c r="K540">
        <v>42.4</v>
      </c>
      <c r="L540">
        <v>38.1</v>
      </c>
      <c r="M540">
        <v>39.700000000000003</v>
      </c>
      <c r="N540">
        <v>2.1</v>
      </c>
      <c r="O540">
        <v>3.3</v>
      </c>
      <c r="P540">
        <v>14.3</v>
      </c>
      <c r="Q540">
        <f t="shared" si="8"/>
        <v>-33.5</v>
      </c>
    </row>
    <row r="541" spans="1:17" x14ac:dyDescent="0.2">
      <c r="A541" t="s">
        <v>3842</v>
      </c>
      <c r="B541" t="s">
        <v>3843</v>
      </c>
      <c r="C541">
        <v>-1</v>
      </c>
      <c r="D541" t="s">
        <v>3844</v>
      </c>
      <c r="E541" t="s">
        <v>3845</v>
      </c>
      <c r="F541" t="s">
        <v>3846</v>
      </c>
      <c r="G541" t="s">
        <v>3847</v>
      </c>
      <c r="H541" t="s">
        <v>3848</v>
      </c>
      <c r="I541" t="s">
        <v>3849</v>
      </c>
      <c r="J541" t="s">
        <v>19</v>
      </c>
      <c r="K541">
        <v>53.7</v>
      </c>
      <c r="L541">
        <v>43.7</v>
      </c>
      <c r="M541">
        <v>51.3</v>
      </c>
      <c r="N541">
        <v>16.5</v>
      </c>
      <c r="O541">
        <v>8.8000000000000007</v>
      </c>
      <c r="P541">
        <v>20.6</v>
      </c>
      <c r="Q541">
        <f t="shared" si="8"/>
        <v>-34.266666666666659</v>
      </c>
    </row>
    <row r="542" spans="1:17" x14ac:dyDescent="0.2">
      <c r="A542" t="s">
        <v>4603</v>
      </c>
      <c r="B542" t="s">
        <v>4604</v>
      </c>
      <c r="C542">
        <v>-1</v>
      </c>
      <c r="D542" t="s">
        <v>4605</v>
      </c>
      <c r="E542" t="s">
        <v>4606</v>
      </c>
      <c r="F542" t="s">
        <v>2472</v>
      </c>
      <c r="G542" t="s">
        <v>4607</v>
      </c>
      <c r="H542" t="s">
        <v>4608</v>
      </c>
      <c r="I542" t="s">
        <v>4609</v>
      </c>
      <c r="J542" t="s">
        <v>19</v>
      </c>
      <c r="K542">
        <v>40.700000000000003</v>
      </c>
      <c r="L542">
        <v>27.8</v>
      </c>
      <c r="M542">
        <v>36.4</v>
      </c>
      <c r="N542">
        <v>1</v>
      </c>
      <c r="O542">
        <v>0</v>
      </c>
      <c r="P542">
        <v>0</v>
      </c>
      <c r="Q542">
        <f t="shared" si="8"/>
        <v>-34.633333333333333</v>
      </c>
    </row>
    <row r="543" spans="1:17" x14ac:dyDescent="0.2">
      <c r="A543" t="s">
        <v>4521</v>
      </c>
      <c r="B543" t="s">
        <v>4522</v>
      </c>
      <c r="C543">
        <v>-1</v>
      </c>
      <c r="D543" t="s">
        <v>4523</v>
      </c>
      <c r="E543" t="s">
        <v>4524</v>
      </c>
      <c r="F543" t="s">
        <v>2415</v>
      </c>
      <c r="G543" t="s">
        <v>4525</v>
      </c>
      <c r="H543" t="s">
        <v>4526</v>
      </c>
      <c r="I543" t="s">
        <v>4527</v>
      </c>
      <c r="J543" t="s">
        <v>19</v>
      </c>
      <c r="K543">
        <v>47.6</v>
      </c>
      <c r="L543">
        <v>52.4</v>
      </c>
      <c r="M543">
        <v>57.9</v>
      </c>
      <c r="N543">
        <v>16.5</v>
      </c>
      <c r="O543">
        <v>20.9</v>
      </c>
      <c r="P543">
        <v>11.1</v>
      </c>
      <c r="Q543">
        <f t="shared" si="8"/>
        <v>-36.466666666666669</v>
      </c>
    </row>
    <row r="544" spans="1:17" x14ac:dyDescent="0.2">
      <c r="A544" t="s">
        <v>3119</v>
      </c>
      <c r="B544" t="s">
        <v>3120</v>
      </c>
      <c r="C544">
        <v>-1</v>
      </c>
      <c r="D544" t="s">
        <v>3121</v>
      </c>
      <c r="E544" t="s">
        <v>3122</v>
      </c>
      <c r="F544" t="s">
        <v>357</v>
      </c>
      <c r="G544" t="s">
        <v>3123</v>
      </c>
      <c r="H544" t="s">
        <v>3124</v>
      </c>
      <c r="I544" t="s">
        <v>3125</v>
      </c>
      <c r="J544" t="s">
        <v>19</v>
      </c>
      <c r="K544">
        <v>51.1</v>
      </c>
      <c r="L544">
        <v>42.1</v>
      </c>
      <c r="M544">
        <v>48</v>
      </c>
      <c r="N544">
        <v>6.2</v>
      </c>
      <c r="O544">
        <v>3.3</v>
      </c>
      <c r="P544">
        <v>11.1</v>
      </c>
      <c r="Q544">
        <f t="shared" si="8"/>
        <v>-40.199999999999996</v>
      </c>
    </row>
    <row r="545" spans="1:17" x14ac:dyDescent="0.2">
      <c r="A545" t="s">
        <v>3485</v>
      </c>
      <c r="B545" t="s">
        <v>3486</v>
      </c>
      <c r="C545">
        <v>-1</v>
      </c>
      <c r="D545" t="s">
        <v>3487</v>
      </c>
      <c r="E545" t="s">
        <v>3488</v>
      </c>
      <c r="F545" t="s">
        <v>948</v>
      </c>
      <c r="G545" t="s">
        <v>3489</v>
      </c>
      <c r="H545" t="s">
        <v>3490</v>
      </c>
      <c r="I545" t="s">
        <v>3491</v>
      </c>
      <c r="J545" t="s">
        <v>19</v>
      </c>
      <c r="K545">
        <v>37.200000000000003</v>
      </c>
      <c r="L545">
        <v>45.3</v>
      </c>
      <c r="M545">
        <v>43</v>
      </c>
      <c r="N545">
        <v>2.1</v>
      </c>
      <c r="O545">
        <v>1.1000000000000001</v>
      </c>
      <c r="P545">
        <v>1.6</v>
      </c>
      <c r="Q545">
        <f t="shared" si="8"/>
        <v>-40.233333333333334</v>
      </c>
    </row>
    <row r="546" spans="1:17" x14ac:dyDescent="0.2">
      <c r="A546" t="s">
        <v>3702</v>
      </c>
      <c r="B546" t="s">
        <v>3703</v>
      </c>
      <c r="C546">
        <v>-1</v>
      </c>
      <c r="D546" t="s">
        <v>3704</v>
      </c>
      <c r="E546" t="s">
        <v>3705</v>
      </c>
      <c r="F546" t="s">
        <v>1294</v>
      </c>
      <c r="G546" t="s">
        <v>3706</v>
      </c>
      <c r="H546" t="s">
        <v>3707</v>
      </c>
      <c r="I546" t="s">
        <v>3708</v>
      </c>
      <c r="J546" t="s">
        <v>19</v>
      </c>
      <c r="K546">
        <v>59.7</v>
      </c>
      <c r="L546">
        <v>45.3</v>
      </c>
      <c r="M546">
        <v>41.4</v>
      </c>
      <c r="N546">
        <v>8.1999999999999993</v>
      </c>
      <c r="O546">
        <v>6.6</v>
      </c>
      <c r="P546">
        <v>9.5</v>
      </c>
      <c r="Q546">
        <f t="shared" si="8"/>
        <v>-40.700000000000003</v>
      </c>
    </row>
    <row r="547" spans="1:17" x14ac:dyDescent="0.2">
      <c r="A547" t="s">
        <v>3316</v>
      </c>
      <c r="B547" t="s">
        <v>3317</v>
      </c>
      <c r="C547">
        <v>-1</v>
      </c>
      <c r="D547" t="s">
        <v>3318</v>
      </c>
      <c r="E547" t="s">
        <v>3319</v>
      </c>
      <c r="F547" t="s">
        <v>708</v>
      </c>
      <c r="G547" t="s">
        <v>3320</v>
      </c>
      <c r="H547" t="s">
        <v>3321</v>
      </c>
      <c r="I547" t="s">
        <v>3322</v>
      </c>
      <c r="J547" t="s">
        <v>19</v>
      </c>
      <c r="K547">
        <v>77.900000000000006</v>
      </c>
      <c r="L547">
        <v>69.099999999999994</v>
      </c>
      <c r="M547">
        <v>74.5</v>
      </c>
      <c r="N547">
        <v>29.9</v>
      </c>
      <c r="O547">
        <v>34.1</v>
      </c>
      <c r="P547">
        <v>34.9</v>
      </c>
      <c r="Q547">
        <f t="shared" si="8"/>
        <v>-40.86666666666666</v>
      </c>
    </row>
    <row r="548" spans="1:17" x14ac:dyDescent="0.2">
      <c r="A548" t="s">
        <v>4507</v>
      </c>
      <c r="B548" t="s">
        <v>4508</v>
      </c>
      <c r="C548">
        <v>-1</v>
      </c>
      <c r="D548" t="s">
        <v>4509</v>
      </c>
      <c r="E548" t="s">
        <v>4510</v>
      </c>
      <c r="F548" t="s">
        <v>2394</v>
      </c>
      <c r="G548" t="s">
        <v>4511</v>
      </c>
      <c r="H548" t="s">
        <v>4512</v>
      </c>
      <c r="I548" t="s">
        <v>4513</v>
      </c>
      <c r="J548" t="s">
        <v>19</v>
      </c>
      <c r="K548">
        <v>37.200000000000003</v>
      </c>
      <c r="L548">
        <v>51.6</v>
      </c>
      <c r="M548">
        <v>39.700000000000003</v>
      </c>
      <c r="N548">
        <v>1</v>
      </c>
      <c r="O548">
        <v>4.4000000000000004</v>
      </c>
      <c r="P548">
        <v>0</v>
      </c>
      <c r="Q548">
        <f t="shared" si="8"/>
        <v>-41.033333333333339</v>
      </c>
    </row>
    <row r="549" spans="1:17" x14ac:dyDescent="0.2">
      <c r="A549" t="s">
        <v>3982</v>
      </c>
      <c r="B549" t="s">
        <v>3983</v>
      </c>
      <c r="C549">
        <v>-1</v>
      </c>
      <c r="D549" t="s">
        <v>3984</v>
      </c>
      <c r="E549" t="s">
        <v>3985</v>
      </c>
      <c r="F549" t="s">
        <v>1678</v>
      </c>
      <c r="G549" t="s">
        <v>3986</v>
      </c>
      <c r="H549" t="s">
        <v>3987</v>
      </c>
      <c r="I549" t="s">
        <v>3988</v>
      </c>
      <c r="J549" t="s">
        <v>19</v>
      </c>
      <c r="K549">
        <v>53.7</v>
      </c>
      <c r="L549">
        <v>61.9</v>
      </c>
      <c r="M549">
        <v>44.7</v>
      </c>
      <c r="N549">
        <v>14.4</v>
      </c>
      <c r="O549">
        <v>8.8000000000000007</v>
      </c>
      <c r="P549">
        <v>4.8</v>
      </c>
      <c r="Q549">
        <f t="shared" si="8"/>
        <v>-44.1</v>
      </c>
    </row>
    <row r="550" spans="1:17" x14ac:dyDescent="0.2">
      <c r="A550" t="s">
        <v>4476</v>
      </c>
      <c r="B550" t="s">
        <v>4477</v>
      </c>
      <c r="C550">
        <v>-1</v>
      </c>
      <c r="D550" t="s">
        <v>4478</v>
      </c>
      <c r="E550" t="s">
        <v>4479</v>
      </c>
      <c r="F550" t="s">
        <v>2303</v>
      </c>
      <c r="G550" t="s">
        <v>4480</v>
      </c>
      <c r="H550" t="s">
        <v>4481</v>
      </c>
      <c r="I550" t="s">
        <v>4482</v>
      </c>
      <c r="J550" t="s">
        <v>19</v>
      </c>
      <c r="K550">
        <v>59.7</v>
      </c>
      <c r="L550">
        <v>47.7</v>
      </c>
      <c r="M550">
        <v>43</v>
      </c>
      <c r="N550">
        <v>4.0999999999999996</v>
      </c>
      <c r="O550">
        <v>5.5</v>
      </c>
      <c r="P550">
        <v>7.9</v>
      </c>
      <c r="Q550">
        <f t="shared" si="8"/>
        <v>-44.3</v>
      </c>
    </row>
    <row r="551" spans="1:17" x14ac:dyDescent="0.2">
      <c r="A551" t="s">
        <v>4102</v>
      </c>
      <c r="B551" t="s">
        <v>4103</v>
      </c>
      <c r="C551">
        <v>-1</v>
      </c>
      <c r="D551" t="s">
        <v>4104</v>
      </c>
      <c r="E551" t="s">
        <v>4105</v>
      </c>
      <c r="F551" t="s">
        <v>4106</v>
      </c>
      <c r="G551" t="s">
        <v>4107</v>
      </c>
      <c r="H551" t="s">
        <v>4108</v>
      </c>
      <c r="I551" t="s">
        <v>4109</v>
      </c>
      <c r="J551" t="s">
        <v>19</v>
      </c>
      <c r="K551">
        <v>65.8</v>
      </c>
      <c r="L551">
        <v>55.6</v>
      </c>
      <c r="M551">
        <v>57.9</v>
      </c>
      <c r="N551">
        <v>21.6</v>
      </c>
      <c r="O551">
        <v>4.4000000000000004</v>
      </c>
      <c r="P551">
        <v>7.9</v>
      </c>
      <c r="Q551">
        <f t="shared" si="8"/>
        <v>-48.466666666666676</v>
      </c>
    </row>
    <row r="552" spans="1:17" x14ac:dyDescent="0.2">
      <c r="A552" t="s">
        <v>4528</v>
      </c>
      <c r="B552" t="s">
        <v>4529</v>
      </c>
      <c r="C552">
        <v>-1</v>
      </c>
      <c r="D552" t="s">
        <v>4530</v>
      </c>
      <c r="E552" t="s">
        <v>4531</v>
      </c>
      <c r="F552" t="s">
        <v>2432</v>
      </c>
      <c r="G552" t="s">
        <v>4532</v>
      </c>
      <c r="H552" t="s">
        <v>4533</v>
      </c>
      <c r="I552" t="s">
        <v>4534</v>
      </c>
      <c r="J552" t="s">
        <v>19</v>
      </c>
      <c r="K552">
        <v>57.2</v>
      </c>
      <c r="L552">
        <v>67.5</v>
      </c>
      <c r="M552">
        <v>54.6</v>
      </c>
      <c r="N552">
        <v>11.3</v>
      </c>
      <c r="O552">
        <v>4.4000000000000004</v>
      </c>
      <c r="P552">
        <v>17.5</v>
      </c>
      <c r="Q552">
        <f t="shared" si="8"/>
        <v>-48.7</v>
      </c>
    </row>
    <row r="553" spans="1:17" x14ac:dyDescent="0.2">
      <c r="A553" t="s">
        <v>4469</v>
      </c>
      <c r="B553" t="s">
        <v>4470</v>
      </c>
      <c r="C553">
        <v>-1</v>
      </c>
      <c r="D553" t="s">
        <v>4471</v>
      </c>
      <c r="E553" t="s">
        <v>4472</v>
      </c>
      <c r="F553" t="s">
        <v>2303</v>
      </c>
      <c r="G553" t="s">
        <v>4473</v>
      </c>
      <c r="H553" t="s">
        <v>4474</v>
      </c>
      <c r="I553" t="s">
        <v>4475</v>
      </c>
      <c r="J553" t="s">
        <v>19</v>
      </c>
      <c r="K553">
        <v>48.5</v>
      </c>
      <c r="L553">
        <v>63.5</v>
      </c>
      <c r="M553">
        <v>62.9</v>
      </c>
      <c r="N553">
        <v>14.4</v>
      </c>
      <c r="O553">
        <v>6.6</v>
      </c>
      <c r="P553">
        <v>4.8</v>
      </c>
      <c r="Q553">
        <f t="shared" si="8"/>
        <v>-49.7</v>
      </c>
    </row>
    <row r="554" spans="1:17" x14ac:dyDescent="0.2">
      <c r="A554" t="s">
        <v>4564</v>
      </c>
      <c r="B554" t="s">
        <v>4565</v>
      </c>
      <c r="C554">
        <v>-1</v>
      </c>
      <c r="D554" t="s">
        <v>4566</v>
      </c>
      <c r="E554" t="s">
        <v>4567</v>
      </c>
      <c r="F554" t="s">
        <v>2448</v>
      </c>
      <c r="G554" t="s">
        <v>4568</v>
      </c>
      <c r="H554" t="s">
        <v>4569</v>
      </c>
      <c r="I554" t="s">
        <v>4570</v>
      </c>
      <c r="J554" t="s">
        <v>19</v>
      </c>
      <c r="K554">
        <v>44.2</v>
      </c>
      <c r="L554">
        <v>55.6</v>
      </c>
      <c r="M554">
        <v>61.2</v>
      </c>
      <c r="N554">
        <v>8.1999999999999993</v>
      </c>
      <c r="O554">
        <v>3.3</v>
      </c>
      <c r="P554">
        <v>0</v>
      </c>
      <c r="Q554">
        <f t="shared" si="8"/>
        <v>-49.833333333333329</v>
      </c>
    </row>
    <row r="555" spans="1:17" x14ac:dyDescent="0.2">
      <c r="A555" t="s">
        <v>3894</v>
      </c>
      <c r="B555" t="s">
        <v>3895</v>
      </c>
      <c r="C555">
        <v>-1</v>
      </c>
      <c r="D555" t="s">
        <v>3896</v>
      </c>
      <c r="E555" t="s">
        <v>3897</v>
      </c>
      <c r="F555" t="s">
        <v>3898</v>
      </c>
      <c r="G555" t="s">
        <v>3899</v>
      </c>
      <c r="H555">
        <v>1.60490328308061E+16</v>
      </c>
      <c r="I555" t="s">
        <v>3900</v>
      </c>
      <c r="J555" t="s">
        <v>19</v>
      </c>
      <c r="K555">
        <v>68.400000000000006</v>
      </c>
      <c r="L555">
        <v>46.9</v>
      </c>
      <c r="M555">
        <v>66.2</v>
      </c>
      <c r="N555">
        <v>7.2</v>
      </c>
      <c r="O555">
        <v>3.3</v>
      </c>
      <c r="P555">
        <v>9.5</v>
      </c>
      <c r="Q555">
        <f t="shared" si="8"/>
        <v>-53.833333333333336</v>
      </c>
    </row>
    <row r="556" spans="1:17" x14ac:dyDescent="0.2">
      <c r="A556" t="s">
        <v>4336</v>
      </c>
      <c r="B556" t="s">
        <v>4337</v>
      </c>
      <c r="C556">
        <v>-1</v>
      </c>
      <c r="D556" t="s">
        <v>4338</v>
      </c>
      <c r="E556" t="s">
        <v>4339</v>
      </c>
      <c r="F556" t="s">
        <v>2158</v>
      </c>
      <c r="G556" t="s">
        <v>4340</v>
      </c>
      <c r="H556">
        <v>5.8528674867189104E+16</v>
      </c>
      <c r="I556" t="s">
        <v>4341</v>
      </c>
      <c r="J556" t="s">
        <v>19</v>
      </c>
      <c r="K556">
        <v>49.4</v>
      </c>
      <c r="L556">
        <v>59.6</v>
      </c>
      <c r="M556">
        <v>71.2</v>
      </c>
      <c r="N556">
        <v>4.0999999999999996</v>
      </c>
      <c r="O556">
        <v>1.1000000000000001</v>
      </c>
      <c r="P556">
        <v>7.9</v>
      </c>
      <c r="Q556">
        <f t="shared" si="8"/>
        <v>-55.699999999999996</v>
      </c>
    </row>
    <row r="557" spans="1:17" x14ac:dyDescent="0.2">
      <c r="A557" t="s">
        <v>4430</v>
      </c>
      <c r="B557" t="s">
        <v>4431</v>
      </c>
      <c r="C557">
        <v>-1</v>
      </c>
      <c r="D557" t="s">
        <v>4432</v>
      </c>
      <c r="E557" t="s">
        <v>4433</v>
      </c>
      <c r="F557" t="s">
        <v>2218</v>
      </c>
      <c r="G557" t="s">
        <v>4434</v>
      </c>
      <c r="H557">
        <v>2.6278648640738598E+17</v>
      </c>
      <c r="I557" t="s">
        <v>4435</v>
      </c>
      <c r="J557" t="s">
        <v>19</v>
      </c>
      <c r="K557">
        <v>99.6</v>
      </c>
      <c r="L557">
        <v>121.5</v>
      </c>
      <c r="M557">
        <v>115.9</v>
      </c>
      <c r="N557">
        <v>54.6</v>
      </c>
      <c r="O557">
        <v>51.7</v>
      </c>
      <c r="P557">
        <v>57.1</v>
      </c>
      <c r="Q557">
        <f t="shared" si="8"/>
        <v>-57.86666666666666</v>
      </c>
    </row>
    <row r="558" spans="1:17" x14ac:dyDescent="0.2">
      <c r="A558" t="s">
        <v>3709</v>
      </c>
      <c r="B558" t="s">
        <v>3710</v>
      </c>
      <c r="C558">
        <v>-1</v>
      </c>
      <c r="D558" t="s">
        <v>3711</v>
      </c>
      <c r="E558" t="s">
        <v>3712</v>
      </c>
      <c r="F558" t="s">
        <v>3713</v>
      </c>
      <c r="G558" t="s">
        <v>3714</v>
      </c>
      <c r="H558">
        <v>5.13567692635704E+17</v>
      </c>
      <c r="I558" t="s">
        <v>3715</v>
      </c>
      <c r="J558" t="s">
        <v>19</v>
      </c>
      <c r="K558">
        <v>78.8</v>
      </c>
      <c r="L558">
        <v>79.400000000000006</v>
      </c>
      <c r="M558">
        <v>61.2</v>
      </c>
      <c r="N558">
        <v>20.6</v>
      </c>
      <c r="O558">
        <v>3.3</v>
      </c>
      <c r="P558">
        <v>19</v>
      </c>
      <c r="Q558">
        <f t="shared" si="8"/>
        <v>-58.833333333333321</v>
      </c>
    </row>
    <row r="559" spans="1:17" x14ac:dyDescent="0.2">
      <c r="A559" t="s">
        <v>3568</v>
      </c>
      <c r="B559" t="s">
        <v>3569</v>
      </c>
      <c r="C559">
        <v>-1</v>
      </c>
      <c r="D559" t="s">
        <v>3570</v>
      </c>
      <c r="E559" t="s">
        <v>3571</v>
      </c>
      <c r="F559" t="s">
        <v>1057</v>
      </c>
      <c r="G559" t="s">
        <v>3572</v>
      </c>
      <c r="H559">
        <v>5.25571583124592E+17</v>
      </c>
      <c r="I559" t="s">
        <v>3573</v>
      </c>
      <c r="J559" t="s">
        <v>19</v>
      </c>
      <c r="K559">
        <v>65.8</v>
      </c>
      <c r="L559">
        <v>74.7</v>
      </c>
      <c r="M559">
        <v>69.5</v>
      </c>
      <c r="N559">
        <v>10.3</v>
      </c>
      <c r="O559">
        <v>8.8000000000000007</v>
      </c>
      <c r="P559">
        <v>14.3</v>
      </c>
      <c r="Q559">
        <f t="shared" si="8"/>
        <v>-58.866666666666667</v>
      </c>
    </row>
    <row r="560" spans="1:17" x14ac:dyDescent="0.2">
      <c r="A560" t="s">
        <v>4282</v>
      </c>
      <c r="B560" t="s">
        <v>4283</v>
      </c>
      <c r="C560">
        <v>-1</v>
      </c>
      <c r="D560" t="s">
        <v>4284</v>
      </c>
      <c r="E560" t="s">
        <v>4285</v>
      </c>
      <c r="F560" t="s">
        <v>2039</v>
      </c>
      <c r="G560" t="s">
        <v>4286</v>
      </c>
      <c r="H560">
        <v>1.7075834993139799E+18</v>
      </c>
      <c r="I560" t="s">
        <v>4287</v>
      </c>
      <c r="J560" t="s">
        <v>19</v>
      </c>
      <c r="K560">
        <v>79.7</v>
      </c>
      <c r="L560">
        <v>103.2</v>
      </c>
      <c r="M560">
        <v>92.7</v>
      </c>
      <c r="N560">
        <v>29.9</v>
      </c>
      <c r="O560">
        <v>27.5</v>
      </c>
      <c r="P560">
        <v>36.5</v>
      </c>
      <c r="Q560">
        <f t="shared" si="8"/>
        <v>-60.566666666666677</v>
      </c>
    </row>
    <row r="561" spans="1:17" x14ac:dyDescent="0.2">
      <c r="A561" t="s">
        <v>4067</v>
      </c>
      <c r="B561" t="s">
        <v>4068</v>
      </c>
      <c r="C561">
        <v>-1</v>
      </c>
      <c r="D561" t="s">
        <v>4069</v>
      </c>
      <c r="E561" t="s">
        <v>4070</v>
      </c>
      <c r="F561" t="s">
        <v>1785</v>
      </c>
      <c r="G561" t="s">
        <v>4071</v>
      </c>
      <c r="H561">
        <v>2.00735717673633E+18</v>
      </c>
      <c r="I561" t="s">
        <v>4072</v>
      </c>
      <c r="J561" t="s">
        <v>19</v>
      </c>
      <c r="K561">
        <v>52</v>
      </c>
      <c r="L561">
        <v>77.8</v>
      </c>
      <c r="M561">
        <v>61.2</v>
      </c>
      <c r="N561">
        <v>3.1</v>
      </c>
      <c r="O561">
        <v>5.5</v>
      </c>
      <c r="P561">
        <v>0</v>
      </c>
      <c r="Q561">
        <f t="shared" si="8"/>
        <v>-60.8</v>
      </c>
    </row>
    <row r="562" spans="1:17" x14ac:dyDescent="0.2">
      <c r="A562" t="s">
        <v>3646</v>
      </c>
      <c r="B562" t="s">
        <v>3647</v>
      </c>
      <c r="C562">
        <v>-1</v>
      </c>
      <c r="D562" t="s">
        <v>3648</v>
      </c>
      <c r="E562" t="s">
        <v>3649</v>
      </c>
      <c r="F562" t="s">
        <v>3650</v>
      </c>
      <c r="G562" t="s">
        <v>3651</v>
      </c>
      <c r="H562">
        <v>9.6595765157605294E+18</v>
      </c>
      <c r="I562" t="s">
        <v>3652</v>
      </c>
      <c r="J562" t="s">
        <v>19</v>
      </c>
      <c r="K562">
        <v>61.5</v>
      </c>
      <c r="L562">
        <v>67.5</v>
      </c>
      <c r="M562">
        <v>64.599999999999994</v>
      </c>
      <c r="N562">
        <v>0</v>
      </c>
      <c r="O562">
        <v>4.4000000000000004</v>
      </c>
      <c r="P562">
        <v>0</v>
      </c>
      <c r="Q562">
        <f t="shared" si="8"/>
        <v>-63.066666666666663</v>
      </c>
    </row>
    <row r="563" spans="1:17" x14ac:dyDescent="0.2">
      <c r="A563" t="s">
        <v>4083</v>
      </c>
      <c r="B563" t="s">
        <v>4084</v>
      </c>
      <c r="C563">
        <v>-1</v>
      </c>
      <c r="D563" t="s">
        <v>4085</v>
      </c>
      <c r="E563" t="s">
        <v>4086</v>
      </c>
      <c r="F563" t="s">
        <v>4087</v>
      </c>
      <c r="G563" t="s">
        <v>4088</v>
      </c>
      <c r="H563">
        <v>1.49834596209228E+19</v>
      </c>
      <c r="I563" t="s">
        <v>4089</v>
      </c>
      <c r="J563" t="s">
        <v>19</v>
      </c>
      <c r="K563">
        <v>82.3</v>
      </c>
      <c r="L563">
        <v>54.8</v>
      </c>
      <c r="M563">
        <v>64.599999999999994</v>
      </c>
      <c r="N563">
        <v>4.0999999999999996</v>
      </c>
      <c r="O563">
        <v>3.3</v>
      </c>
      <c r="P563">
        <v>3.2</v>
      </c>
      <c r="Q563">
        <f t="shared" si="8"/>
        <v>-63.7</v>
      </c>
    </row>
    <row r="564" spans="1:17" x14ac:dyDescent="0.2">
      <c r="A564" t="s">
        <v>2888</v>
      </c>
      <c r="B564" t="s">
        <v>2889</v>
      </c>
      <c r="C564">
        <v>-1</v>
      </c>
      <c r="D564" t="s">
        <v>2890</v>
      </c>
      <c r="E564" t="s">
        <v>2891</v>
      </c>
      <c r="F564" t="s">
        <v>2892</v>
      </c>
      <c r="G564">
        <v>64</v>
      </c>
      <c r="H564">
        <v>1.84467440737095E+19</v>
      </c>
      <c r="I564" t="s">
        <v>2893</v>
      </c>
      <c r="J564" t="s">
        <v>19</v>
      </c>
      <c r="K564">
        <v>62.3</v>
      </c>
      <c r="L564">
        <v>76.2</v>
      </c>
      <c r="M564">
        <v>54.6</v>
      </c>
      <c r="N564">
        <v>0</v>
      </c>
      <c r="O564">
        <v>1.1000000000000001</v>
      </c>
      <c r="P564">
        <v>0</v>
      </c>
      <c r="Q564">
        <f t="shared" si="8"/>
        <v>-63.999999999999993</v>
      </c>
    </row>
    <row r="565" spans="1:17" x14ac:dyDescent="0.2">
      <c r="A565" t="s">
        <v>2976</v>
      </c>
      <c r="B565" t="s">
        <v>2977</v>
      </c>
      <c r="C565">
        <v>-1</v>
      </c>
      <c r="D565" t="s">
        <v>2978</v>
      </c>
      <c r="E565" t="s">
        <v>2979</v>
      </c>
      <c r="F565" t="s">
        <v>2980</v>
      </c>
      <c r="G565" t="s">
        <v>2981</v>
      </c>
      <c r="H565">
        <v>3.2868245420108898E+19</v>
      </c>
      <c r="I565" t="s">
        <v>2982</v>
      </c>
      <c r="J565" t="s">
        <v>19</v>
      </c>
      <c r="K565">
        <v>94.4</v>
      </c>
      <c r="L565">
        <v>82.6</v>
      </c>
      <c r="M565">
        <v>102.6</v>
      </c>
      <c r="N565">
        <v>27.8</v>
      </c>
      <c r="O565">
        <v>31.9</v>
      </c>
      <c r="P565">
        <v>25.4</v>
      </c>
      <c r="Q565">
        <f t="shared" si="8"/>
        <v>-64.833333333333343</v>
      </c>
    </row>
    <row r="566" spans="1:17" x14ac:dyDescent="0.2">
      <c r="A566" t="s">
        <v>4355</v>
      </c>
      <c r="B566" t="s">
        <v>4356</v>
      </c>
      <c r="C566">
        <v>-1</v>
      </c>
      <c r="D566" t="s">
        <v>4357</v>
      </c>
      <c r="E566" t="s">
        <v>4358</v>
      </c>
      <c r="F566" t="s">
        <v>2188</v>
      </c>
      <c r="G566" t="s">
        <v>4359</v>
      </c>
      <c r="H566">
        <v>4.9819154861585498E+19</v>
      </c>
      <c r="I566" t="s">
        <v>4360</v>
      </c>
      <c r="J566" t="s">
        <v>19</v>
      </c>
      <c r="K566">
        <v>90.9</v>
      </c>
      <c r="L566">
        <v>68.3</v>
      </c>
      <c r="M566">
        <v>67.900000000000006</v>
      </c>
      <c r="N566">
        <v>8.1999999999999993</v>
      </c>
      <c r="O566">
        <v>9.9</v>
      </c>
      <c r="P566">
        <v>12.7</v>
      </c>
      <c r="Q566">
        <f t="shared" si="8"/>
        <v>-65.433333333333337</v>
      </c>
    </row>
    <row r="567" spans="1:17" x14ac:dyDescent="0.2">
      <c r="A567" t="s">
        <v>4501</v>
      </c>
      <c r="B567" t="s">
        <v>4502</v>
      </c>
      <c r="C567">
        <v>-1</v>
      </c>
      <c r="D567" t="s">
        <v>4503</v>
      </c>
      <c r="E567" t="s">
        <v>4504</v>
      </c>
      <c r="F567" t="s">
        <v>2353</v>
      </c>
      <c r="G567" t="s">
        <v>4505</v>
      </c>
      <c r="H567">
        <v>6.2768312543735603E+19</v>
      </c>
      <c r="I567" t="s">
        <v>4506</v>
      </c>
      <c r="J567" t="s">
        <v>19</v>
      </c>
      <c r="K567">
        <v>124.7</v>
      </c>
      <c r="L567">
        <v>102.5</v>
      </c>
      <c r="M567">
        <v>120.8</v>
      </c>
      <c r="N567">
        <v>54.6</v>
      </c>
      <c r="O567">
        <v>51.7</v>
      </c>
      <c r="P567">
        <v>44.4</v>
      </c>
      <c r="Q567">
        <f t="shared" si="8"/>
        <v>-65.766666666666652</v>
      </c>
    </row>
    <row r="568" spans="1:17" x14ac:dyDescent="0.2">
      <c r="A568" t="s">
        <v>3497</v>
      </c>
      <c r="B568" t="s">
        <v>3498</v>
      </c>
      <c r="C568">
        <v>-1</v>
      </c>
      <c r="D568" t="s">
        <v>3499</v>
      </c>
      <c r="E568" t="s">
        <v>3500</v>
      </c>
      <c r="F568" t="s">
        <v>959</v>
      </c>
      <c r="G568" t="s">
        <v>3501</v>
      </c>
      <c r="H568">
        <v>6.8845391968511697E+19</v>
      </c>
      <c r="I568" t="s">
        <v>3502</v>
      </c>
      <c r="J568" t="s">
        <v>19</v>
      </c>
      <c r="K568">
        <v>69.3</v>
      </c>
      <c r="L568">
        <v>80.2</v>
      </c>
      <c r="M568">
        <v>69.5</v>
      </c>
      <c r="N568">
        <v>4.0999999999999996</v>
      </c>
      <c r="O568">
        <v>7.7</v>
      </c>
      <c r="P568">
        <v>9.5</v>
      </c>
      <c r="Q568">
        <f t="shared" si="8"/>
        <v>-65.900000000000006</v>
      </c>
    </row>
    <row r="569" spans="1:17" x14ac:dyDescent="0.2">
      <c r="A569" t="s">
        <v>3836</v>
      </c>
      <c r="B569" t="s">
        <v>3837</v>
      </c>
      <c r="C569">
        <v>-1</v>
      </c>
      <c r="D569" t="s">
        <v>3838</v>
      </c>
      <c r="E569" t="s">
        <v>3839</v>
      </c>
      <c r="F569" t="s">
        <v>3834</v>
      </c>
      <c r="G569" t="s">
        <v>3840</v>
      </c>
      <c r="H569">
        <v>3.3903519599256103E+20</v>
      </c>
      <c r="I569" t="s">
        <v>3841</v>
      </c>
      <c r="J569" t="s">
        <v>19</v>
      </c>
      <c r="K569">
        <v>168.9</v>
      </c>
      <c r="L569">
        <v>158</v>
      </c>
      <c r="M569">
        <v>175.5</v>
      </c>
      <c r="N569">
        <v>106</v>
      </c>
      <c r="O569">
        <v>107.7</v>
      </c>
      <c r="P569">
        <v>84.1</v>
      </c>
      <c r="Q569">
        <f t="shared" si="8"/>
        <v>-68.200000000000017</v>
      </c>
    </row>
    <row r="570" spans="1:17" x14ac:dyDescent="0.2">
      <c r="A570" t="s">
        <v>3024</v>
      </c>
      <c r="B570" t="s">
        <v>3025</v>
      </c>
      <c r="C570">
        <v>-1</v>
      </c>
      <c r="D570" t="s">
        <v>3026</v>
      </c>
      <c r="E570" t="s">
        <v>3027</v>
      </c>
      <c r="F570" t="s">
        <v>193</v>
      </c>
      <c r="G570" t="s">
        <v>3028</v>
      </c>
      <c r="H570">
        <v>4.0786883545816498E+20</v>
      </c>
      <c r="I570" t="s">
        <v>3029</v>
      </c>
      <c r="J570" t="s">
        <v>19</v>
      </c>
      <c r="K570">
        <v>172.3</v>
      </c>
      <c r="L570">
        <v>171.5</v>
      </c>
      <c r="M570">
        <v>190.3</v>
      </c>
      <c r="N570">
        <v>107.1</v>
      </c>
      <c r="O570">
        <v>112.1</v>
      </c>
      <c r="P570">
        <v>109.5</v>
      </c>
      <c r="Q570">
        <f t="shared" si="8"/>
        <v>-68.466666666666669</v>
      </c>
    </row>
    <row r="571" spans="1:17" x14ac:dyDescent="0.2">
      <c r="A571" t="s">
        <v>4436</v>
      </c>
      <c r="B571" t="s">
        <v>4437</v>
      </c>
      <c r="C571">
        <v>-1</v>
      </c>
      <c r="D571" t="s">
        <v>4438</v>
      </c>
      <c r="E571" t="s">
        <v>4439</v>
      </c>
      <c r="F571" t="s">
        <v>2218</v>
      </c>
      <c r="G571" t="s">
        <v>4440</v>
      </c>
      <c r="H571" t="s">
        <v>4441</v>
      </c>
      <c r="I571" t="s">
        <v>4442</v>
      </c>
      <c r="J571" t="s">
        <v>19</v>
      </c>
      <c r="K571">
        <v>102.2</v>
      </c>
      <c r="L571">
        <v>81.8</v>
      </c>
      <c r="M571">
        <v>94.3</v>
      </c>
      <c r="N571">
        <v>14.4</v>
      </c>
      <c r="O571">
        <v>23.1</v>
      </c>
      <c r="P571">
        <v>33.299999999999997</v>
      </c>
      <c r="Q571">
        <f t="shared" si="8"/>
        <v>-69.166666666666671</v>
      </c>
    </row>
    <row r="572" spans="1:17" x14ac:dyDescent="0.2">
      <c r="A572" t="s">
        <v>3040</v>
      </c>
      <c r="B572" t="s">
        <v>3041</v>
      </c>
      <c r="C572">
        <v>-1</v>
      </c>
      <c r="D572" t="s">
        <v>3042</v>
      </c>
      <c r="E572" t="s">
        <v>3043</v>
      </c>
      <c r="F572" t="s">
        <v>224</v>
      </c>
      <c r="G572" t="s">
        <v>3044</v>
      </c>
      <c r="H572">
        <v>8.1573767091633101E+20</v>
      </c>
      <c r="I572" t="s">
        <v>3045</v>
      </c>
      <c r="J572" t="s">
        <v>19</v>
      </c>
      <c r="K572">
        <v>86.6</v>
      </c>
      <c r="L572">
        <v>73.900000000000006</v>
      </c>
      <c r="M572">
        <v>86.1</v>
      </c>
      <c r="N572">
        <v>18.5</v>
      </c>
      <c r="O572">
        <v>16.5</v>
      </c>
      <c r="P572">
        <v>3.2</v>
      </c>
      <c r="Q572">
        <f t="shared" si="8"/>
        <v>-69.466666666666669</v>
      </c>
    </row>
    <row r="573" spans="1:17" x14ac:dyDescent="0.2">
      <c r="A573" t="s">
        <v>3743</v>
      </c>
      <c r="B573" t="s">
        <v>3744</v>
      </c>
      <c r="C573">
        <v>-1</v>
      </c>
      <c r="D573" t="s">
        <v>3745</v>
      </c>
      <c r="E573" t="s">
        <v>3746</v>
      </c>
      <c r="F573" t="s">
        <v>1358</v>
      </c>
      <c r="G573" t="s">
        <v>3044</v>
      </c>
      <c r="H573">
        <v>8.1573767091633101E+20</v>
      </c>
      <c r="I573" t="s">
        <v>3747</v>
      </c>
      <c r="J573" t="s">
        <v>19</v>
      </c>
      <c r="K573">
        <v>97.9</v>
      </c>
      <c r="L573">
        <v>86.6</v>
      </c>
      <c r="M573">
        <v>66.2</v>
      </c>
      <c r="N573">
        <v>16.5</v>
      </c>
      <c r="O573">
        <v>9.9</v>
      </c>
      <c r="P573">
        <v>15.9</v>
      </c>
      <c r="Q573">
        <f t="shared" si="8"/>
        <v>-69.466666666666669</v>
      </c>
    </row>
    <row r="574" spans="1:17" x14ac:dyDescent="0.2">
      <c r="A574" t="s">
        <v>3921</v>
      </c>
      <c r="B574" t="s">
        <v>3922</v>
      </c>
      <c r="C574">
        <v>-1</v>
      </c>
      <c r="D574" t="s">
        <v>3923</v>
      </c>
      <c r="E574" t="s">
        <v>3924</v>
      </c>
      <c r="F574" t="s">
        <v>1619</v>
      </c>
      <c r="G574" t="s">
        <v>3925</v>
      </c>
      <c r="H574" t="s">
        <v>3926</v>
      </c>
      <c r="I574" t="s">
        <v>3927</v>
      </c>
      <c r="J574" t="s">
        <v>19</v>
      </c>
      <c r="K574">
        <v>79.7</v>
      </c>
      <c r="L574">
        <v>99.3</v>
      </c>
      <c r="M574">
        <v>67.900000000000006</v>
      </c>
      <c r="N574">
        <v>6.2</v>
      </c>
      <c r="O574">
        <v>9.9</v>
      </c>
      <c r="P574">
        <v>14.3</v>
      </c>
      <c r="Q574">
        <f t="shared" si="8"/>
        <v>-72.166666666666657</v>
      </c>
    </row>
    <row r="575" spans="1:17" x14ac:dyDescent="0.2">
      <c r="A575" t="s">
        <v>3861</v>
      </c>
      <c r="B575" t="s">
        <v>3862</v>
      </c>
      <c r="C575">
        <v>-1</v>
      </c>
      <c r="D575" t="s">
        <v>3863</v>
      </c>
      <c r="E575" t="s">
        <v>3864</v>
      </c>
      <c r="F575" t="s">
        <v>1514</v>
      </c>
      <c r="G575" t="s">
        <v>3865</v>
      </c>
      <c r="H575" t="s">
        <v>3866</v>
      </c>
      <c r="I575" t="s">
        <v>3867</v>
      </c>
      <c r="J575" t="s">
        <v>19</v>
      </c>
      <c r="K575">
        <v>64.099999999999994</v>
      </c>
      <c r="L575">
        <v>91.3</v>
      </c>
      <c r="M575">
        <v>91</v>
      </c>
      <c r="N575">
        <v>16.5</v>
      </c>
      <c r="O575">
        <v>5.5</v>
      </c>
      <c r="P575">
        <v>7.9</v>
      </c>
      <c r="Q575">
        <f t="shared" si="8"/>
        <v>-72.166666666666657</v>
      </c>
    </row>
    <row r="576" spans="1:17" x14ac:dyDescent="0.2">
      <c r="A576" t="s">
        <v>4762</v>
      </c>
      <c r="B576" t="s">
        <v>4763</v>
      </c>
      <c r="C576">
        <v>-1</v>
      </c>
      <c r="D576" t="s">
        <v>4764</v>
      </c>
      <c r="E576" t="s">
        <v>4765</v>
      </c>
      <c r="F576" t="s">
        <v>2725</v>
      </c>
      <c r="G576" t="s">
        <v>4766</v>
      </c>
      <c r="H576" t="s">
        <v>4767</v>
      </c>
      <c r="I576" t="s">
        <v>4768</v>
      </c>
      <c r="J576" t="s">
        <v>19</v>
      </c>
      <c r="K576">
        <v>107.4</v>
      </c>
      <c r="L576">
        <v>127.1</v>
      </c>
      <c r="M576">
        <v>115.9</v>
      </c>
      <c r="N576">
        <v>35</v>
      </c>
      <c r="O576">
        <v>42.9</v>
      </c>
      <c r="P576">
        <v>52.4</v>
      </c>
      <c r="Q576">
        <f t="shared" si="8"/>
        <v>-73.36666666666666</v>
      </c>
    </row>
    <row r="577" spans="1:17" x14ac:dyDescent="0.2">
      <c r="A577" t="s">
        <v>3617</v>
      </c>
      <c r="B577" t="s">
        <v>3618</v>
      </c>
      <c r="C577">
        <v>-1</v>
      </c>
      <c r="D577" t="s">
        <v>3619</v>
      </c>
      <c r="E577" t="s">
        <v>3620</v>
      </c>
      <c r="F577" t="s">
        <v>1147</v>
      </c>
      <c r="G577" t="s">
        <v>3621</v>
      </c>
      <c r="H577" t="s">
        <v>3622</v>
      </c>
      <c r="I577" t="s">
        <v>3623</v>
      </c>
      <c r="J577" t="s">
        <v>19</v>
      </c>
      <c r="K577">
        <v>81.400000000000006</v>
      </c>
      <c r="L577">
        <v>82.6</v>
      </c>
      <c r="M577">
        <v>72.8</v>
      </c>
      <c r="N577">
        <v>1</v>
      </c>
      <c r="O577">
        <v>2.2000000000000002</v>
      </c>
      <c r="P577">
        <v>4.8</v>
      </c>
      <c r="Q577">
        <f t="shared" si="8"/>
        <v>-76.266666666666666</v>
      </c>
    </row>
    <row r="578" spans="1:17" x14ac:dyDescent="0.2">
      <c r="A578" t="s">
        <v>3007</v>
      </c>
      <c r="B578" t="s">
        <v>3008</v>
      </c>
      <c r="C578">
        <v>-1</v>
      </c>
      <c r="D578" t="s">
        <v>3009</v>
      </c>
      <c r="E578" t="s">
        <v>3010</v>
      </c>
      <c r="F578" t="s">
        <v>3005</v>
      </c>
      <c r="G578" t="s">
        <v>3011</v>
      </c>
      <c r="H578" t="s">
        <v>3012</v>
      </c>
      <c r="I578" t="s">
        <v>3013</v>
      </c>
      <c r="J578" t="s">
        <v>19</v>
      </c>
      <c r="K578">
        <v>94.4</v>
      </c>
      <c r="L578">
        <v>77</v>
      </c>
      <c r="M578">
        <v>89.4</v>
      </c>
      <c r="N578">
        <v>9.3000000000000007</v>
      </c>
      <c r="O578">
        <v>18.7</v>
      </c>
      <c r="P578">
        <v>1.6</v>
      </c>
      <c r="Q578">
        <f t="shared" si="8"/>
        <v>-77.066666666666663</v>
      </c>
    </row>
    <row r="579" spans="1:17" x14ac:dyDescent="0.2">
      <c r="A579" t="s">
        <v>3379</v>
      </c>
      <c r="B579" t="s">
        <v>3380</v>
      </c>
      <c r="C579">
        <v>-1</v>
      </c>
      <c r="D579" t="s">
        <v>3381</v>
      </c>
      <c r="E579" t="s">
        <v>3382</v>
      </c>
      <c r="F579" t="s">
        <v>818</v>
      </c>
      <c r="G579" t="s">
        <v>3383</v>
      </c>
      <c r="H579" t="s">
        <v>3384</v>
      </c>
      <c r="I579" t="s">
        <v>3385</v>
      </c>
      <c r="J579" t="s">
        <v>19</v>
      </c>
      <c r="K579">
        <v>94.4</v>
      </c>
      <c r="L579">
        <v>93.7</v>
      </c>
      <c r="M579">
        <v>99.3</v>
      </c>
      <c r="N579">
        <v>26.8</v>
      </c>
      <c r="O579">
        <v>17.600000000000001</v>
      </c>
      <c r="P579">
        <v>9.5</v>
      </c>
      <c r="Q579">
        <f t="shared" ref="Q579:Q642" si="9">(AVERAGE(N579:P579))-(AVERAGE(K579:M579))</f>
        <v>-77.833333333333343</v>
      </c>
    </row>
    <row r="580" spans="1:17" x14ac:dyDescent="0.2">
      <c r="A580" t="s">
        <v>3206</v>
      </c>
      <c r="B580" t="s">
        <v>3207</v>
      </c>
      <c r="C580">
        <v>-1</v>
      </c>
      <c r="D580" t="s">
        <v>3208</v>
      </c>
      <c r="E580" t="s">
        <v>3209</v>
      </c>
      <c r="F580" t="s">
        <v>482</v>
      </c>
      <c r="G580" t="s">
        <v>3210</v>
      </c>
      <c r="H580" t="s">
        <v>3211</v>
      </c>
      <c r="I580" t="s">
        <v>3212</v>
      </c>
      <c r="J580" t="s">
        <v>19</v>
      </c>
      <c r="K580">
        <v>85.7</v>
      </c>
      <c r="L580">
        <v>79.400000000000006</v>
      </c>
      <c r="M580">
        <v>99.3</v>
      </c>
      <c r="N580">
        <v>13.4</v>
      </c>
      <c r="O580">
        <v>4.4000000000000004</v>
      </c>
      <c r="P580">
        <v>6.3</v>
      </c>
      <c r="Q580">
        <f t="shared" si="9"/>
        <v>-80.100000000000009</v>
      </c>
    </row>
    <row r="581" spans="1:17" x14ac:dyDescent="0.2">
      <c r="A581" t="s">
        <v>3111</v>
      </c>
      <c r="B581" t="s">
        <v>3112</v>
      </c>
      <c r="C581">
        <v>-1</v>
      </c>
      <c r="D581" t="s">
        <v>3113</v>
      </c>
      <c r="E581" t="s">
        <v>3114</v>
      </c>
      <c r="F581" t="s">
        <v>3115</v>
      </c>
      <c r="G581" t="s">
        <v>3116</v>
      </c>
      <c r="H581" t="s">
        <v>3117</v>
      </c>
      <c r="I581" t="s">
        <v>3118</v>
      </c>
      <c r="J581" t="s">
        <v>19</v>
      </c>
      <c r="K581">
        <v>135.1</v>
      </c>
      <c r="L581">
        <v>132.6</v>
      </c>
      <c r="M581">
        <v>150.6</v>
      </c>
      <c r="N581">
        <v>55.6</v>
      </c>
      <c r="O581">
        <v>52.8</v>
      </c>
      <c r="P581">
        <v>66.7</v>
      </c>
      <c r="Q581">
        <f t="shared" si="9"/>
        <v>-81.066666666666634</v>
      </c>
    </row>
    <row r="582" spans="1:17" x14ac:dyDescent="0.2">
      <c r="A582" t="s">
        <v>4620</v>
      </c>
      <c r="B582" t="s">
        <v>4621</v>
      </c>
      <c r="C582">
        <v>-1</v>
      </c>
      <c r="D582" t="s">
        <v>4622</v>
      </c>
      <c r="E582" t="s">
        <v>4623</v>
      </c>
      <c r="F582" t="s">
        <v>2533</v>
      </c>
      <c r="G582" t="s">
        <v>4624</v>
      </c>
      <c r="H582" t="s">
        <v>4625</v>
      </c>
      <c r="I582" t="s">
        <v>4626</v>
      </c>
      <c r="J582" t="s">
        <v>19</v>
      </c>
      <c r="K582">
        <v>123</v>
      </c>
      <c r="L582">
        <v>106.4</v>
      </c>
      <c r="M582">
        <v>96</v>
      </c>
      <c r="N582">
        <v>35</v>
      </c>
      <c r="O582">
        <v>20.9</v>
      </c>
      <c r="P582">
        <v>25.4</v>
      </c>
      <c r="Q582">
        <f t="shared" si="9"/>
        <v>-81.36666666666666</v>
      </c>
    </row>
    <row r="583" spans="1:17" x14ac:dyDescent="0.2">
      <c r="A583" t="s">
        <v>3355</v>
      </c>
      <c r="B583" t="s">
        <v>3356</v>
      </c>
      <c r="C583">
        <v>-1</v>
      </c>
      <c r="D583" t="s">
        <v>3357</v>
      </c>
      <c r="E583" t="s">
        <v>3358</v>
      </c>
      <c r="F583" t="s">
        <v>759</v>
      </c>
      <c r="G583" t="s">
        <v>3359</v>
      </c>
      <c r="H583" t="s">
        <v>3360</v>
      </c>
      <c r="I583" t="s">
        <v>3361</v>
      </c>
      <c r="J583" t="s">
        <v>19</v>
      </c>
      <c r="K583">
        <v>150.69999999999999</v>
      </c>
      <c r="L583">
        <v>152.5</v>
      </c>
      <c r="M583">
        <v>165.5</v>
      </c>
      <c r="N583">
        <v>67.900000000000006</v>
      </c>
      <c r="O583">
        <v>69.3</v>
      </c>
      <c r="P583">
        <v>79.400000000000006</v>
      </c>
      <c r="Q583">
        <f t="shared" si="9"/>
        <v>-84.033333333333317</v>
      </c>
    </row>
    <row r="584" spans="1:17" x14ac:dyDescent="0.2">
      <c r="A584" t="s">
        <v>4596</v>
      </c>
      <c r="B584" t="s">
        <v>4597</v>
      </c>
      <c r="C584">
        <v>-1</v>
      </c>
      <c r="D584" t="s">
        <v>4598</v>
      </c>
      <c r="E584" t="s">
        <v>4599</v>
      </c>
      <c r="F584" t="s">
        <v>2472</v>
      </c>
      <c r="G584" t="s">
        <v>4600</v>
      </c>
      <c r="H584" t="s">
        <v>4601</v>
      </c>
      <c r="I584" t="s">
        <v>4602</v>
      </c>
      <c r="J584" t="s">
        <v>19</v>
      </c>
      <c r="K584">
        <v>147.19999999999999</v>
      </c>
      <c r="L584">
        <v>143</v>
      </c>
      <c r="M584">
        <v>119.2</v>
      </c>
      <c r="N584">
        <v>51.5</v>
      </c>
      <c r="O584">
        <v>45.1</v>
      </c>
      <c r="P584">
        <v>57.1</v>
      </c>
      <c r="Q584">
        <f t="shared" si="9"/>
        <v>-85.233333333333348</v>
      </c>
    </row>
    <row r="585" spans="1:17" x14ac:dyDescent="0.2">
      <c r="A585" t="s">
        <v>4679</v>
      </c>
      <c r="B585" t="s">
        <v>4680</v>
      </c>
      <c r="C585">
        <v>-1</v>
      </c>
      <c r="D585" t="s">
        <v>4681</v>
      </c>
      <c r="E585" t="s">
        <v>4682</v>
      </c>
      <c r="F585" t="s">
        <v>2562</v>
      </c>
      <c r="G585" t="s">
        <v>4683</v>
      </c>
      <c r="H585" t="s">
        <v>4684</v>
      </c>
      <c r="I585" t="s">
        <v>4685</v>
      </c>
      <c r="J585" t="s">
        <v>19</v>
      </c>
      <c r="K585">
        <v>111.7</v>
      </c>
      <c r="L585">
        <v>120.7</v>
      </c>
      <c r="M585">
        <v>104.3</v>
      </c>
      <c r="N585">
        <v>16.5</v>
      </c>
      <c r="O585">
        <v>17.600000000000001</v>
      </c>
      <c r="P585">
        <v>41.3</v>
      </c>
      <c r="Q585">
        <f t="shared" si="9"/>
        <v>-87.1</v>
      </c>
    </row>
    <row r="586" spans="1:17" x14ac:dyDescent="0.2">
      <c r="A586" t="s">
        <v>2928</v>
      </c>
      <c r="B586" t="s">
        <v>2929</v>
      </c>
      <c r="C586">
        <v>-1</v>
      </c>
      <c r="D586" t="s">
        <v>2930</v>
      </c>
      <c r="E586" t="s">
        <v>2931</v>
      </c>
      <c r="F586" t="s">
        <v>83</v>
      </c>
      <c r="G586" t="s">
        <v>2932</v>
      </c>
      <c r="H586" t="s">
        <v>2933</v>
      </c>
      <c r="I586" t="s">
        <v>2934</v>
      </c>
      <c r="J586" t="s">
        <v>19</v>
      </c>
      <c r="K586">
        <v>142</v>
      </c>
      <c r="L586">
        <v>143</v>
      </c>
      <c r="M586">
        <v>160.6</v>
      </c>
      <c r="N586">
        <v>52.5</v>
      </c>
      <c r="O586">
        <v>72.599999999999994</v>
      </c>
      <c r="P586">
        <v>58.7</v>
      </c>
      <c r="Q586">
        <f t="shared" si="9"/>
        <v>-87.266666666666652</v>
      </c>
    </row>
    <row r="587" spans="1:17" x14ac:dyDescent="0.2">
      <c r="A587" t="s">
        <v>3309</v>
      </c>
      <c r="B587" t="s">
        <v>3310</v>
      </c>
      <c r="C587">
        <v>-1</v>
      </c>
      <c r="D587" t="s">
        <v>3311</v>
      </c>
      <c r="E587" t="s">
        <v>3312</v>
      </c>
      <c r="F587" t="s">
        <v>627</v>
      </c>
      <c r="G587" t="s">
        <v>3313</v>
      </c>
      <c r="H587" t="s">
        <v>3314</v>
      </c>
      <c r="I587" t="s">
        <v>3315</v>
      </c>
      <c r="J587" t="s">
        <v>19</v>
      </c>
      <c r="K587">
        <v>117.8</v>
      </c>
      <c r="L587">
        <v>110.4</v>
      </c>
      <c r="M587">
        <v>99.3</v>
      </c>
      <c r="N587">
        <v>17.5</v>
      </c>
      <c r="O587">
        <v>27.5</v>
      </c>
      <c r="P587">
        <v>14.3</v>
      </c>
      <c r="Q587">
        <f t="shared" si="9"/>
        <v>-89.4</v>
      </c>
    </row>
    <row r="588" spans="1:17" x14ac:dyDescent="0.2">
      <c r="A588" t="s">
        <v>4144</v>
      </c>
      <c r="B588" t="s">
        <v>4145</v>
      </c>
      <c r="C588">
        <v>-1</v>
      </c>
      <c r="D588" t="s">
        <v>4146</v>
      </c>
      <c r="E588" t="s">
        <v>4147</v>
      </c>
      <c r="F588" t="s">
        <v>1903</v>
      </c>
      <c r="G588" t="s">
        <v>4148</v>
      </c>
      <c r="H588" t="s">
        <v>4149</v>
      </c>
      <c r="I588" t="s">
        <v>4150</v>
      </c>
      <c r="J588" t="s">
        <v>19</v>
      </c>
      <c r="K588">
        <v>144.6</v>
      </c>
      <c r="L588">
        <v>122.3</v>
      </c>
      <c r="M588">
        <v>157.19999999999999</v>
      </c>
      <c r="N588">
        <v>47.4</v>
      </c>
      <c r="O588">
        <v>45.1</v>
      </c>
      <c r="P588">
        <v>60.3</v>
      </c>
      <c r="Q588">
        <f t="shared" si="9"/>
        <v>-90.433333333333309</v>
      </c>
    </row>
    <row r="589" spans="1:17" x14ac:dyDescent="0.2">
      <c r="A589" t="s">
        <v>3398</v>
      </c>
      <c r="B589" t="s">
        <v>3399</v>
      </c>
      <c r="C589">
        <v>-1</v>
      </c>
      <c r="D589" t="s">
        <v>3400</v>
      </c>
      <c r="E589" t="s">
        <v>3401</v>
      </c>
      <c r="F589" t="s">
        <v>818</v>
      </c>
      <c r="G589" t="s">
        <v>3402</v>
      </c>
      <c r="H589" t="s">
        <v>3403</v>
      </c>
      <c r="I589" t="s">
        <v>3404</v>
      </c>
      <c r="J589" t="s">
        <v>19</v>
      </c>
      <c r="K589">
        <v>96.1</v>
      </c>
      <c r="L589">
        <v>100.1</v>
      </c>
      <c r="M589">
        <v>107.6</v>
      </c>
      <c r="N589">
        <v>4.0999999999999996</v>
      </c>
      <c r="O589">
        <v>6.6</v>
      </c>
      <c r="P589">
        <v>20.6</v>
      </c>
      <c r="Q589">
        <f t="shared" si="9"/>
        <v>-90.833333333333314</v>
      </c>
    </row>
    <row r="590" spans="1:17" x14ac:dyDescent="0.2">
      <c r="A590" t="s">
        <v>3755</v>
      </c>
      <c r="B590" t="s">
        <v>3756</v>
      </c>
      <c r="C590">
        <v>-1</v>
      </c>
      <c r="D590" t="s">
        <v>3757</v>
      </c>
      <c r="E590" t="s">
        <v>3758</v>
      </c>
      <c r="F590" t="s">
        <v>1370</v>
      </c>
      <c r="G590" t="s">
        <v>3759</v>
      </c>
      <c r="H590" t="s">
        <v>3760</v>
      </c>
      <c r="I590" t="s">
        <v>3761</v>
      </c>
      <c r="J590" t="s">
        <v>19</v>
      </c>
      <c r="K590">
        <v>193.1</v>
      </c>
      <c r="L590">
        <v>165.2</v>
      </c>
      <c r="M590">
        <v>168.8</v>
      </c>
      <c r="N590">
        <v>87.5</v>
      </c>
      <c r="O590">
        <v>62.7</v>
      </c>
      <c r="P590">
        <v>93.6</v>
      </c>
      <c r="Q590">
        <f t="shared" si="9"/>
        <v>-94.433333333333294</v>
      </c>
    </row>
    <row r="591" spans="1:17" x14ac:dyDescent="0.2">
      <c r="A591" t="s">
        <v>2953</v>
      </c>
      <c r="B591" t="s">
        <v>2954</v>
      </c>
      <c r="C591">
        <v>-1</v>
      </c>
      <c r="D591" t="s">
        <v>2955</v>
      </c>
      <c r="E591" t="s">
        <v>2956</v>
      </c>
      <c r="F591" t="s">
        <v>2949</v>
      </c>
      <c r="G591" t="s">
        <v>2957</v>
      </c>
      <c r="H591" t="s">
        <v>2958</v>
      </c>
      <c r="I591" t="s">
        <v>2959</v>
      </c>
      <c r="J591" t="s">
        <v>19</v>
      </c>
      <c r="K591">
        <v>108.2</v>
      </c>
      <c r="L591">
        <v>135</v>
      </c>
      <c r="M591">
        <v>125.8</v>
      </c>
      <c r="N591">
        <v>22.6</v>
      </c>
      <c r="O591">
        <v>37.4</v>
      </c>
      <c r="P591">
        <v>25.4</v>
      </c>
      <c r="Q591">
        <f t="shared" si="9"/>
        <v>-94.533333333333331</v>
      </c>
    </row>
    <row r="592" spans="1:17" x14ac:dyDescent="0.2">
      <c r="A592" t="s">
        <v>4796</v>
      </c>
      <c r="B592" t="s">
        <v>4797</v>
      </c>
      <c r="C592">
        <v>-1</v>
      </c>
      <c r="D592" t="s">
        <v>4798</v>
      </c>
      <c r="E592" t="s">
        <v>4799</v>
      </c>
      <c r="F592" t="s">
        <v>2725</v>
      </c>
      <c r="G592" t="s">
        <v>4800</v>
      </c>
      <c r="H592" t="s">
        <v>4801</v>
      </c>
      <c r="I592" t="s">
        <v>4802</v>
      </c>
      <c r="J592" t="s">
        <v>19</v>
      </c>
      <c r="K592">
        <v>123.8</v>
      </c>
      <c r="L592">
        <v>153.30000000000001</v>
      </c>
      <c r="M592">
        <v>135.69999999999999</v>
      </c>
      <c r="N592">
        <v>51.5</v>
      </c>
      <c r="O592">
        <v>35.200000000000003</v>
      </c>
      <c r="P592">
        <v>39.700000000000003</v>
      </c>
      <c r="Q592">
        <f t="shared" si="9"/>
        <v>-95.466666666666669</v>
      </c>
    </row>
    <row r="593" spans="1:17" x14ac:dyDescent="0.2">
      <c r="A593" t="s">
        <v>3420</v>
      </c>
      <c r="B593" t="s">
        <v>3421</v>
      </c>
      <c r="C593">
        <v>-1</v>
      </c>
      <c r="D593" t="s">
        <v>3422</v>
      </c>
      <c r="E593" t="s">
        <v>3423</v>
      </c>
      <c r="F593" t="s">
        <v>871</v>
      </c>
      <c r="G593" t="s">
        <v>3424</v>
      </c>
      <c r="H593" t="s">
        <v>3425</v>
      </c>
      <c r="I593" t="s">
        <v>3426</v>
      </c>
      <c r="J593" t="s">
        <v>19</v>
      </c>
      <c r="K593">
        <v>141.1</v>
      </c>
      <c r="L593">
        <v>124.7</v>
      </c>
      <c r="M593">
        <v>132.4</v>
      </c>
      <c r="N593">
        <v>31.9</v>
      </c>
      <c r="O593">
        <v>42.9</v>
      </c>
      <c r="P593">
        <v>28.6</v>
      </c>
      <c r="Q593">
        <f t="shared" si="9"/>
        <v>-98.26666666666668</v>
      </c>
    </row>
    <row r="594" spans="1:17" x14ac:dyDescent="0.2">
      <c r="A594" t="s">
        <v>4090</v>
      </c>
      <c r="B594" t="s">
        <v>4091</v>
      </c>
      <c r="C594">
        <v>-1</v>
      </c>
      <c r="D594" t="s">
        <v>4092</v>
      </c>
      <c r="E594" t="s">
        <v>4093</v>
      </c>
      <c r="F594" t="s">
        <v>1824</v>
      </c>
      <c r="G594" t="s">
        <v>4094</v>
      </c>
      <c r="H594" t="s">
        <v>4095</v>
      </c>
      <c r="I594" t="s">
        <v>4096</v>
      </c>
      <c r="J594" t="s">
        <v>19</v>
      </c>
      <c r="K594">
        <v>150.69999999999999</v>
      </c>
      <c r="L594">
        <v>125.5</v>
      </c>
      <c r="M594">
        <v>130.80000000000001</v>
      </c>
      <c r="N594">
        <v>38.1</v>
      </c>
      <c r="O594">
        <v>50.6</v>
      </c>
      <c r="P594">
        <v>15.9</v>
      </c>
      <c r="Q594">
        <f t="shared" si="9"/>
        <v>-100.79999999999998</v>
      </c>
    </row>
    <row r="595" spans="1:17" x14ac:dyDescent="0.2">
      <c r="A595" t="s">
        <v>4402</v>
      </c>
      <c r="B595" t="s">
        <v>4403</v>
      </c>
      <c r="C595">
        <v>-1</v>
      </c>
      <c r="D595" t="s">
        <v>4404</v>
      </c>
      <c r="E595" t="s">
        <v>4405</v>
      </c>
      <c r="F595" t="s">
        <v>2218</v>
      </c>
      <c r="G595" t="s">
        <v>4406</v>
      </c>
      <c r="H595" t="s">
        <v>4407</v>
      </c>
      <c r="I595" t="s">
        <v>4408</v>
      </c>
      <c r="J595" t="s">
        <v>19</v>
      </c>
      <c r="K595">
        <v>157.6</v>
      </c>
      <c r="L595">
        <v>141.4</v>
      </c>
      <c r="M595">
        <v>158.9</v>
      </c>
      <c r="N595">
        <v>71</v>
      </c>
      <c r="O595">
        <v>42.9</v>
      </c>
      <c r="P595">
        <v>36.5</v>
      </c>
      <c r="Q595">
        <f t="shared" si="9"/>
        <v>-102.5</v>
      </c>
    </row>
    <row r="596" spans="1:17" x14ac:dyDescent="0.2">
      <c r="A596" t="s">
        <v>4697</v>
      </c>
      <c r="B596" t="s">
        <v>4698</v>
      </c>
      <c r="C596">
        <v>-1</v>
      </c>
      <c r="D596" t="s">
        <v>4699</v>
      </c>
      <c r="E596" t="s">
        <v>4700</v>
      </c>
      <c r="F596" t="s">
        <v>2610</v>
      </c>
      <c r="G596" t="s">
        <v>4701</v>
      </c>
      <c r="H596" t="s">
        <v>4702</v>
      </c>
      <c r="I596" t="s">
        <v>4703</v>
      </c>
      <c r="J596" t="s">
        <v>19</v>
      </c>
      <c r="K596">
        <v>195.7</v>
      </c>
      <c r="L596">
        <v>224</v>
      </c>
      <c r="M596">
        <v>193.7</v>
      </c>
      <c r="N596">
        <v>98.8</v>
      </c>
      <c r="O596">
        <v>93.5</v>
      </c>
      <c r="P596">
        <v>111.1</v>
      </c>
      <c r="Q596">
        <f t="shared" si="9"/>
        <v>-103.33333333333334</v>
      </c>
    </row>
    <row r="597" spans="1:17" x14ac:dyDescent="0.2">
      <c r="A597" t="s">
        <v>3994</v>
      </c>
      <c r="B597" t="s">
        <v>3995</v>
      </c>
      <c r="C597">
        <v>-1</v>
      </c>
      <c r="D597" t="s">
        <v>3996</v>
      </c>
      <c r="E597" t="s">
        <v>3997</v>
      </c>
      <c r="F597" t="s">
        <v>1678</v>
      </c>
      <c r="G597" t="s">
        <v>3998</v>
      </c>
      <c r="H597" t="s">
        <v>3999</v>
      </c>
      <c r="I597" t="s">
        <v>4000</v>
      </c>
      <c r="J597" t="s">
        <v>19</v>
      </c>
      <c r="K597">
        <v>122.1</v>
      </c>
      <c r="L597">
        <v>165.2</v>
      </c>
      <c r="M597">
        <v>139</v>
      </c>
      <c r="N597">
        <v>36</v>
      </c>
      <c r="O597">
        <v>27.5</v>
      </c>
      <c r="P597">
        <v>46</v>
      </c>
      <c r="Q597">
        <f t="shared" si="9"/>
        <v>-105.6</v>
      </c>
    </row>
    <row r="598" spans="1:17" x14ac:dyDescent="0.2">
      <c r="A598" t="s">
        <v>3503</v>
      </c>
      <c r="B598" t="s">
        <v>3504</v>
      </c>
      <c r="C598">
        <v>-1</v>
      </c>
      <c r="D598" t="s">
        <v>3505</v>
      </c>
      <c r="E598" t="s">
        <v>3506</v>
      </c>
      <c r="F598" t="s">
        <v>959</v>
      </c>
      <c r="G598" t="s">
        <v>3507</v>
      </c>
      <c r="H598" t="s">
        <v>3508</v>
      </c>
      <c r="I598" t="s">
        <v>3509</v>
      </c>
      <c r="J598" t="s">
        <v>19</v>
      </c>
      <c r="K598">
        <v>153.30000000000001</v>
      </c>
      <c r="L598">
        <v>154.9</v>
      </c>
      <c r="M598">
        <v>139</v>
      </c>
      <c r="N598">
        <v>48.4</v>
      </c>
      <c r="O598">
        <v>40.700000000000003</v>
      </c>
      <c r="P598">
        <v>34.9</v>
      </c>
      <c r="Q598">
        <f t="shared" si="9"/>
        <v>-107.73333333333335</v>
      </c>
    </row>
    <row r="599" spans="1:17" x14ac:dyDescent="0.2">
      <c r="A599" t="s">
        <v>4672</v>
      </c>
      <c r="B599" t="s">
        <v>4673</v>
      </c>
      <c r="C599">
        <v>-1</v>
      </c>
      <c r="D599" t="s">
        <v>4674</v>
      </c>
      <c r="E599" t="s">
        <v>4675</v>
      </c>
      <c r="F599" t="s">
        <v>2562</v>
      </c>
      <c r="G599" t="s">
        <v>4676</v>
      </c>
      <c r="H599" t="s">
        <v>4677</v>
      </c>
      <c r="I599" t="s">
        <v>4678</v>
      </c>
      <c r="J599" t="s">
        <v>19</v>
      </c>
      <c r="K599">
        <v>215.6</v>
      </c>
      <c r="L599">
        <v>199.3</v>
      </c>
      <c r="M599">
        <v>230.1</v>
      </c>
      <c r="N599">
        <v>121.5</v>
      </c>
      <c r="O599">
        <v>98.9</v>
      </c>
      <c r="P599">
        <v>98.4</v>
      </c>
      <c r="Q599">
        <f t="shared" si="9"/>
        <v>-108.73333333333333</v>
      </c>
    </row>
    <row r="600" spans="1:17" x14ac:dyDescent="0.2">
      <c r="A600" t="s">
        <v>4483</v>
      </c>
      <c r="B600" t="s">
        <v>4484</v>
      </c>
      <c r="C600">
        <v>-1</v>
      </c>
      <c r="D600" t="s">
        <v>4485</v>
      </c>
      <c r="E600" t="s">
        <v>4486</v>
      </c>
      <c r="F600" t="s">
        <v>4487</v>
      </c>
      <c r="G600" t="s">
        <v>4488</v>
      </c>
      <c r="H600" t="s">
        <v>4489</v>
      </c>
      <c r="I600" t="s">
        <v>4490</v>
      </c>
      <c r="J600" t="s">
        <v>19</v>
      </c>
      <c r="K600">
        <v>229.5</v>
      </c>
      <c r="L600">
        <v>253.4</v>
      </c>
      <c r="M600">
        <v>259.89999999999998</v>
      </c>
      <c r="N600">
        <v>149.30000000000001</v>
      </c>
      <c r="O600">
        <v>122</v>
      </c>
      <c r="P600">
        <v>144.4</v>
      </c>
      <c r="Q600">
        <f t="shared" si="9"/>
        <v>-109.0333333333333</v>
      </c>
    </row>
    <row r="601" spans="1:17" x14ac:dyDescent="0.2">
      <c r="A601" t="s">
        <v>4423</v>
      </c>
      <c r="B601" t="s">
        <v>4424</v>
      </c>
      <c r="C601">
        <v>-1</v>
      </c>
      <c r="D601" t="s">
        <v>4425</v>
      </c>
      <c r="E601" t="s">
        <v>4426</v>
      </c>
      <c r="F601" t="s">
        <v>2218</v>
      </c>
      <c r="G601" t="s">
        <v>4427</v>
      </c>
      <c r="H601" t="s">
        <v>4428</v>
      </c>
      <c r="I601" t="s">
        <v>4429</v>
      </c>
      <c r="J601" t="s">
        <v>19</v>
      </c>
      <c r="K601">
        <v>153.30000000000001</v>
      </c>
      <c r="L601">
        <v>130.19999999999999</v>
      </c>
      <c r="M601">
        <v>124.1</v>
      </c>
      <c r="N601">
        <v>22.6</v>
      </c>
      <c r="O601">
        <v>11</v>
      </c>
      <c r="P601">
        <v>42.9</v>
      </c>
      <c r="Q601">
        <f t="shared" si="9"/>
        <v>-110.36666666666667</v>
      </c>
    </row>
    <row r="602" spans="1:17" x14ac:dyDescent="0.2">
      <c r="A602" t="s">
        <v>4232</v>
      </c>
      <c r="B602" t="s">
        <v>4233</v>
      </c>
      <c r="C602">
        <v>-1</v>
      </c>
      <c r="D602" t="s">
        <v>4234</v>
      </c>
      <c r="E602" t="s">
        <v>4235</v>
      </c>
      <c r="F602" t="s">
        <v>4236</v>
      </c>
      <c r="G602" t="s">
        <v>4237</v>
      </c>
      <c r="H602" t="s">
        <v>4238</v>
      </c>
      <c r="I602" t="s">
        <v>4239</v>
      </c>
      <c r="J602" t="s">
        <v>19</v>
      </c>
      <c r="K602">
        <v>554.20000000000005</v>
      </c>
      <c r="L602">
        <v>559.1</v>
      </c>
      <c r="M602">
        <v>567.70000000000005</v>
      </c>
      <c r="N602">
        <v>424.2</v>
      </c>
      <c r="O602">
        <v>457.4</v>
      </c>
      <c r="P602">
        <v>466.6</v>
      </c>
      <c r="Q602">
        <f t="shared" si="9"/>
        <v>-110.93333333333345</v>
      </c>
    </row>
    <row r="603" spans="1:17" x14ac:dyDescent="0.2">
      <c r="A603" t="s">
        <v>4627</v>
      </c>
      <c r="B603" t="s">
        <v>4628</v>
      </c>
      <c r="C603">
        <v>-1</v>
      </c>
      <c r="D603" t="s">
        <v>4629</v>
      </c>
      <c r="E603" t="s">
        <v>4630</v>
      </c>
      <c r="F603" t="s">
        <v>2533</v>
      </c>
      <c r="G603" t="s">
        <v>4631</v>
      </c>
      <c r="H603" t="s">
        <v>4632</v>
      </c>
      <c r="I603" t="s">
        <v>4633</v>
      </c>
      <c r="J603" t="s">
        <v>19</v>
      </c>
      <c r="K603">
        <v>168</v>
      </c>
      <c r="L603">
        <v>153.30000000000001</v>
      </c>
      <c r="M603">
        <v>170.5</v>
      </c>
      <c r="N603">
        <v>71</v>
      </c>
      <c r="O603">
        <v>33</v>
      </c>
      <c r="P603">
        <v>52.4</v>
      </c>
      <c r="Q603">
        <f t="shared" si="9"/>
        <v>-111.80000000000001</v>
      </c>
    </row>
    <row r="604" spans="1:17" x14ac:dyDescent="0.2">
      <c r="A604" t="s">
        <v>4818</v>
      </c>
      <c r="B604" t="s">
        <v>4819</v>
      </c>
      <c r="C604">
        <v>-1</v>
      </c>
      <c r="D604" t="s">
        <v>4820</v>
      </c>
      <c r="E604" t="s">
        <v>4821</v>
      </c>
      <c r="F604" t="s">
        <v>2749</v>
      </c>
      <c r="G604" t="s">
        <v>4822</v>
      </c>
      <c r="H604" t="s">
        <v>4823</v>
      </c>
      <c r="I604" t="s">
        <v>4824</v>
      </c>
      <c r="J604" t="s">
        <v>19</v>
      </c>
      <c r="K604">
        <v>125.6</v>
      </c>
      <c r="L604">
        <v>139</v>
      </c>
      <c r="M604">
        <v>163.9</v>
      </c>
      <c r="N604">
        <v>25.7</v>
      </c>
      <c r="O604">
        <v>34.1</v>
      </c>
      <c r="P604">
        <v>31.7</v>
      </c>
      <c r="Q604">
        <f t="shared" si="9"/>
        <v>-112.33333333333334</v>
      </c>
    </row>
    <row r="605" spans="1:17" x14ac:dyDescent="0.2">
      <c r="A605" t="s">
        <v>3137</v>
      </c>
      <c r="B605" t="s">
        <v>3138</v>
      </c>
      <c r="C605">
        <v>-1</v>
      </c>
      <c r="D605" t="s">
        <v>3139</v>
      </c>
      <c r="E605" t="s">
        <v>3140</v>
      </c>
      <c r="F605" t="s">
        <v>3141</v>
      </c>
      <c r="G605" t="s">
        <v>3142</v>
      </c>
      <c r="H605" t="s">
        <v>3143</v>
      </c>
      <c r="I605" t="s">
        <v>3144</v>
      </c>
      <c r="J605" t="s">
        <v>19</v>
      </c>
      <c r="K605">
        <v>298.7</v>
      </c>
      <c r="L605">
        <v>298.60000000000002</v>
      </c>
      <c r="M605">
        <v>321.10000000000002</v>
      </c>
      <c r="N605">
        <v>186.3</v>
      </c>
      <c r="O605">
        <v>205.6</v>
      </c>
      <c r="P605">
        <v>188.9</v>
      </c>
      <c r="Q605">
        <f t="shared" si="9"/>
        <v>-112.53333333333333</v>
      </c>
    </row>
    <row r="606" spans="1:17" x14ac:dyDescent="0.2">
      <c r="A606" t="s">
        <v>4660</v>
      </c>
      <c r="B606" t="s">
        <v>4661</v>
      </c>
      <c r="C606">
        <v>-1</v>
      </c>
      <c r="D606" t="s">
        <v>4662</v>
      </c>
      <c r="E606" t="s">
        <v>4663</v>
      </c>
      <c r="F606" t="s">
        <v>2562</v>
      </c>
      <c r="G606" t="s">
        <v>4664</v>
      </c>
      <c r="H606" t="s">
        <v>4665</v>
      </c>
      <c r="I606" t="s">
        <v>4666</v>
      </c>
      <c r="J606" t="s">
        <v>19</v>
      </c>
      <c r="K606">
        <v>147.19999999999999</v>
      </c>
      <c r="L606">
        <v>150.1</v>
      </c>
      <c r="M606">
        <v>155.6</v>
      </c>
      <c r="N606">
        <v>56.6</v>
      </c>
      <c r="O606">
        <v>36.299999999999997</v>
      </c>
      <c r="P606">
        <v>14.3</v>
      </c>
      <c r="Q606">
        <f t="shared" si="9"/>
        <v>-115.23333333333333</v>
      </c>
    </row>
    <row r="607" spans="1:17" x14ac:dyDescent="0.2">
      <c r="A607" t="s">
        <v>3145</v>
      </c>
      <c r="B607" t="s">
        <v>3146</v>
      </c>
      <c r="C607">
        <v>-1</v>
      </c>
      <c r="D607" t="s">
        <v>3147</v>
      </c>
      <c r="E607" t="s">
        <v>3148</v>
      </c>
      <c r="F607" t="s">
        <v>3149</v>
      </c>
      <c r="G607" t="s">
        <v>3150</v>
      </c>
      <c r="H607" t="s">
        <v>3151</v>
      </c>
      <c r="I607" t="s">
        <v>3152</v>
      </c>
      <c r="J607" t="s">
        <v>19</v>
      </c>
      <c r="K607">
        <v>127.3</v>
      </c>
      <c r="L607">
        <v>135</v>
      </c>
      <c r="M607">
        <v>157.19999999999999</v>
      </c>
      <c r="N607">
        <v>30.9</v>
      </c>
      <c r="O607">
        <v>19.8</v>
      </c>
      <c r="P607">
        <v>15.9</v>
      </c>
      <c r="Q607">
        <f t="shared" si="9"/>
        <v>-117.63333333333334</v>
      </c>
    </row>
    <row r="608" spans="1:17" x14ac:dyDescent="0.2">
      <c r="A608" t="s">
        <v>4383</v>
      </c>
      <c r="B608" t="s">
        <v>4384</v>
      </c>
      <c r="C608">
        <v>-1</v>
      </c>
      <c r="D608" t="s">
        <v>4385</v>
      </c>
      <c r="E608" t="s">
        <v>4386</v>
      </c>
      <c r="F608" t="s">
        <v>2207</v>
      </c>
      <c r="G608" t="s">
        <v>4387</v>
      </c>
      <c r="H608" t="s">
        <v>4388</v>
      </c>
      <c r="I608" t="s">
        <v>4389</v>
      </c>
      <c r="J608" t="s">
        <v>19</v>
      </c>
      <c r="K608">
        <v>280.60000000000002</v>
      </c>
      <c r="L608">
        <v>285.10000000000002</v>
      </c>
      <c r="M608">
        <v>322.8</v>
      </c>
      <c r="N608">
        <v>170.9</v>
      </c>
      <c r="O608">
        <v>182.5</v>
      </c>
      <c r="P608">
        <v>180.9</v>
      </c>
      <c r="Q608">
        <f t="shared" si="9"/>
        <v>-118.06666666666669</v>
      </c>
    </row>
    <row r="609" spans="1:17" x14ac:dyDescent="0.2">
      <c r="A609" t="s">
        <v>4045</v>
      </c>
      <c r="B609" t="s">
        <v>4046</v>
      </c>
      <c r="C609">
        <v>-1</v>
      </c>
      <c r="D609" t="s">
        <v>4047</v>
      </c>
      <c r="E609" t="s">
        <v>4048</v>
      </c>
      <c r="F609" t="s">
        <v>4043</v>
      </c>
      <c r="G609" t="s">
        <v>4049</v>
      </c>
      <c r="H609" t="s">
        <v>4050</v>
      </c>
      <c r="I609" t="s">
        <v>4051</v>
      </c>
      <c r="J609" t="s">
        <v>19</v>
      </c>
      <c r="K609">
        <v>173.2</v>
      </c>
      <c r="L609">
        <v>132.6</v>
      </c>
      <c r="M609">
        <v>147.30000000000001</v>
      </c>
      <c r="N609">
        <v>32.9</v>
      </c>
      <c r="O609">
        <v>14.3</v>
      </c>
      <c r="P609">
        <v>47.6</v>
      </c>
      <c r="Q609">
        <f t="shared" si="9"/>
        <v>-119.43333333333332</v>
      </c>
    </row>
    <row r="610" spans="1:17" x14ac:dyDescent="0.2">
      <c r="A610" t="s">
        <v>4186</v>
      </c>
      <c r="B610" t="s">
        <v>4187</v>
      </c>
      <c r="C610">
        <v>-1</v>
      </c>
      <c r="D610" t="s">
        <v>4188</v>
      </c>
      <c r="E610" t="s">
        <v>4189</v>
      </c>
      <c r="F610" t="s">
        <v>1983</v>
      </c>
      <c r="G610" t="s">
        <v>4190</v>
      </c>
      <c r="H610" t="s">
        <v>4191</v>
      </c>
      <c r="I610" t="s">
        <v>4192</v>
      </c>
      <c r="J610" t="s">
        <v>19</v>
      </c>
      <c r="K610">
        <v>167.1</v>
      </c>
      <c r="L610">
        <v>127.1</v>
      </c>
      <c r="M610">
        <v>167.2</v>
      </c>
      <c r="N610">
        <v>20.6</v>
      </c>
      <c r="O610">
        <v>34.1</v>
      </c>
      <c r="P610">
        <v>42.9</v>
      </c>
      <c r="Q610">
        <f t="shared" si="9"/>
        <v>-121.26666666666665</v>
      </c>
    </row>
    <row r="611" spans="1:17" x14ac:dyDescent="0.2">
      <c r="A611" t="s">
        <v>3974</v>
      </c>
      <c r="B611" t="s">
        <v>3975</v>
      </c>
      <c r="C611">
        <v>-1</v>
      </c>
      <c r="D611" t="s">
        <v>3976</v>
      </c>
      <c r="E611" t="s">
        <v>3977</v>
      </c>
      <c r="F611" t="s">
        <v>3978</v>
      </c>
      <c r="G611" t="s">
        <v>3979</v>
      </c>
      <c r="H611" t="s">
        <v>3980</v>
      </c>
      <c r="I611" t="s">
        <v>3981</v>
      </c>
      <c r="J611" t="s">
        <v>19</v>
      </c>
      <c r="K611">
        <v>115.2</v>
      </c>
      <c r="L611">
        <v>160.4</v>
      </c>
      <c r="M611">
        <v>112.6</v>
      </c>
      <c r="N611">
        <v>5.0999999999999996</v>
      </c>
      <c r="O611">
        <v>6.6</v>
      </c>
      <c r="P611">
        <v>12.7</v>
      </c>
      <c r="Q611">
        <f t="shared" si="9"/>
        <v>-121.26666666666668</v>
      </c>
    </row>
    <row r="612" spans="1:17" x14ac:dyDescent="0.2">
      <c r="A612" t="s">
        <v>4371</v>
      </c>
      <c r="B612" t="s">
        <v>4372</v>
      </c>
      <c r="C612">
        <v>-1</v>
      </c>
      <c r="D612" t="s">
        <v>4373</v>
      </c>
      <c r="E612" t="s">
        <v>4374</v>
      </c>
      <c r="F612" t="s">
        <v>2207</v>
      </c>
      <c r="G612" t="s">
        <v>4375</v>
      </c>
      <c r="H612" t="s">
        <v>4376</v>
      </c>
      <c r="I612" t="s">
        <v>4377</v>
      </c>
      <c r="J612" t="s">
        <v>19</v>
      </c>
      <c r="K612">
        <v>149.80000000000001</v>
      </c>
      <c r="L612">
        <v>196.2</v>
      </c>
      <c r="M612">
        <v>170.5</v>
      </c>
      <c r="N612">
        <v>45.3</v>
      </c>
      <c r="O612">
        <v>45.1</v>
      </c>
      <c r="P612">
        <v>60.3</v>
      </c>
      <c r="Q612">
        <f t="shared" si="9"/>
        <v>-121.93333333333334</v>
      </c>
    </row>
    <row r="613" spans="1:17" x14ac:dyDescent="0.2">
      <c r="A613" t="s">
        <v>4390</v>
      </c>
      <c r="B613" t="s">
        <v>4391</v>
      </c>
      <c r="C613">
        <v>-1</v>
      </c>
      <c r="D613" t="s">
        <v>4392</v>
      </c>
      <c r="E613" t="s">
        <v>4393</v>
      </c>
      <c r="F613" t="s">
        <v>4394</v>
      </c>
      <c r="G613">
        <v>122</v>
      </c>
      <c r="H613" t="s">
        <v>4395</v>
      </c>
      <c r="I613" t="s">
        <v>4396</v>
      </c>
      <c r="J613" t="s">
        <v>19</v>
      </c>
      <c r="K613">
        <v>177.5</v>
      </c>
      <c r="L613">
        <v>218.4</v>
      </c>
      <c r="M613">
        <v>195.3</v>
      </c>
      <c r="N613">
        <v>89.6</v>
      </c>
      <c r="O613">
        <v>73.7</v>
      </c>
      <c r="P613">
        <v>61.9</v>
      </c>
      <c r="Q613">
        <f t="shared" si="9"/>
        <v>-122.00000000000001</v>
      </c>
    </row>
    <row r="614" spans="1:17" x14ac:dyDescent="0.2">
      <c r="A614" t="s">
        <v>4213</v>
      </c>
      <c r="B614" t="s">
        <v>4214</v>
      </c>
      <c r="C614">
        <v>-1</v>
      </c>
      <c r="D614" t="s">
        <v>4215</v>
      </c>
      <c r="E614" t="s">
        <v>4216</v>
      </c>
      <c r="F614" t="s">
        <v>1983</v>
      </c>
      <c r="G614" t="s">
        <v>4217</v>
      </c>
      <c r="H614" t="s">
        <v>4218</v>
      </c>
      <c r="I614" t="s">
        <v>4219</v>
      </c>
      <c r="J614" t="s">
        <v>19</v>
      </c>
      <c r="K614">
        <v>260.60000000000002</v>
      </c>
      <c r="L614">
        <v>245.4</v>
      </c>
      <c r="M614">
        <v>228.4</v>
      </c>
      <c r="N614">
        <v>142.1</v>
      </c>
      <c r="O614">
        <v>123.1</v>
      </c>
      <c r="P614">
        <v>101.6</v>
      </c>
      <c r="Q614">
        <f t="shared" si="9"/>
        <v>-122.53333333333333</v>
      </c>
    </row>
    <row r="615" spans="1:17" x14ac:dyDescent="0.2">
      <c r="A615" t="s">
        <v>4733</v>
      </c>
      <c r="B615" t="s">
        <v>4734</v>
      </c>
      <c r="C615">
        <v>-1</v>
      </c>
      <c r="D615" t="s">
        <v>4735</v>
      </c>
      <c r="E615" t="s">
        <v>4736</v>
      </c>
      <c r="F615" t="s">
        <v>4731</v>
      </c>
      <c r="G615" t="s">
        <v>4737</v>
      </c>
      <c r="H615" t="s">
        <v>4738</v>
      </c>
      <c r="I615" t="s">
        <v>4739</v>
      </c>
      <c r="J615" t="s">
        <v>19</v>
      </c>
      <c r="K615">
        <v>174.1</v>
      </c>
      <c r="L615">
        <v>143</v>
      </c>
      <c r="M615">
        <v>158.9</v>
      </c>
      <c r="N615">
        <v>52.5</v>
      </c>
      <c r="O615">
        <v>27.5</v>
      </c>
      <c r="P615">
        <v>20.6</v>
      </c>
      <c r="Q615">
        <f t="shared" si="9"/>
        <v>-125.13333333333333</v>
      </c>
    </row>
    <row r="616" spans="1:17" x14ac:dyDescent="0.2">
      <c r="A616" t="s">
        <v>4275</v>
      </c>
      <c r="B616" t="s">
        <v>4276</v>
      </c>
      <c r="C616">
        <v>-1</v>
      </c>
      <c r="D616" t="s">
        <v>4277</v>
      </c>
      <c r="E616" t="s">
        <v>4278</v>
      </c>
      <c r="F616" t="s">
        <v>2039</v>
      </c>
      <c r="G616" t="s">
        <v>4279</v>
      </c>
      <c r="H616" t="s">
        <v>4280</v>
      </c>
      <c r="I616" t="s">
        <v>4281</v>
      </c>
      <c r="J616" t="s">
        <v>19</v>
      </c>
      <c r="K616">
        <v>194.8</v>
      </c>
      <c r="L616">
        <v>166</v>
      </c>
      <c r="M616">
        <v>153.9</v>
      </c>
      <c r="N616">
        <v>41.2</v>
      </c>
      <c r="O616">
        <v>33</v>
      </c>
      <c r="P616">
        <v>63.5</v>
      </c>
      <c r="Q616">
        <f t="shared" si="9"/>
        <v>-125.66666666666669</v>
      </c>
    </row>
    <row r="617" spans="1:17" x14ac:dyDescent="0.2">
      <c r="A617" t="s">
        <v>4540</v>
      </c>
      <c r="B617" t="s">
        <v>4541</v>
      </c>
      <c r="C617">
        <v>-1</v>
      </c>
      <c r="D617" t="s">
        <v>4542</v>
      </c>
      <c r="E617" t="s">
        <v>4543</v>
      </c>
      <c r="F617" t="s">
        <v>2432</v>
      </c>
      <c r="G617" t="s">
        <v>4544</v>
      </c>
      <c r="H617" t="s">
        <v>4545</v>
      </c>
      <c r="I617" t="s">
        <v>4546</v>
      </c>
      <c r="J617" t="s">
        <v>19</v>
      </c>
      <c r="K617">
        <v>175.8</v>
      </c>
      <c r="L617">
        <v>128.69999999999999</v>
      </c>
      <c r="M617">
        <v>153.9</v>
      </c>
      <c r="N617">
        <v>19.600000000000001</v>
      </c>
      <c r="O617">
        <v>33</v>
      </c>
      <c r="P617">
        <v>27</v>
      </c>
      <c r="Q617">
        <f t="shared" si="9"/>
        <v>-126.26666666666665</v>
      </c>
    </row>
    <row r="618" spans="1:17" x14ac:dyDescent="0.2">
      <c r="A618" t="s">
        <v>3059</v>
      </c>
      <c r="B618" t="s">
        <v>3060</v>
      </c>
      <c r="C618">
        <v>-1</v>
      </c>
      <c r="D618" t="s">
        <v>3061</v>
      </c>
      <c r="E618" t="s">
        <v>3062</v>
      </c>
      <c r="F618" t="s">
        <v>257</v>
      </c>
      <c r="G618">
        <v>128</v>
      </c>
      <c r="H618" t="s">
        <v>2867</v>
      </c>
      <c r="I618" t="s">
        <v>3063</v>
      </c>
      <c r="J618" t="s">
        <v>19</v>
      </c>
      <c r="K618">
        <v>212.2</v>
      </c>
      <c r="L618">
        <v>183.5</v>
      </c>
      <c r="M618">
        <v>203.6</v>
      </c>
      <c r="N618">
        <v>60.7</v>
      </c>
      <c r="O618">
        <v>85.8</v>
      </c>
      <c r="P618">
        <v>61.9</v>
      </c>
      <c r="Q618">
        <f t="shared" si="9"/>
        <v>-130.29999999999998</v>
      </c>
    </row>
    <row r="619" spans="1:17" x14ac:dyDescent="0.2">
      <c r="A619" t="s">
        <v>4156</v>
      </c>
      <c r="B619" t="s">
        <v>4157</v>
      </c>
      <c r="C619">
        <v>-1</v>
      </c>
      <c r="D619" t="s">
        <v>4158</v>
      </c>
      <c r="E619" t="s">
        <v>4159</v>
      </c>
      <c r="F619" t="s">
        <v>4160</v>
      </c>
      <c r="G619">
        <v>128</v>
      </c>
      <c r="H619" t="s">
        <v>2867</v>
      </c>
      <c r="I619" t="s">
        <v>4161</v>
      </c>
      <c r="J619" t="s">
        <v>19</v>
      </c>
      <c r="K619">
        <v>144.6</v>
      </c>
      <c r="L619">
        <v>196.2</v>
      </c>
      <c r="M619">
        <v>188.7</v>
      </c>
      <c r="N619">
        <v>46.3</v>
      </c>
      <c r="O619">
        <v>48.4</v>
      </c>
      <c r="P619">
        <v>42.9</v>
      </c>
      <c r="Q619">
        <f t="shared" si="9"/>
        <v>-130.63333333333333</v>
      </c>
    </row>
    <row r="620" spans="1:17" x14ac:dyDescent="0.2">
      <c r="A620" t="s">
        <v>4449</v>
      </c>
      <c r="B620" t="s">
        <v>4450</v>
      </c>
      <c r="C620">
        <v>-1</v>
      </c>
      <c r="D620" t="s">
        <v>4451</v>
      </c>
      <c r="E620" t="s">
        <v>4452</v>
      </c>
      <c r="F620" t="s">
        <v>2244</v>
      </c>
      <c r="G620">
        <v>128</v>
      </c>
      <c r="H620" t="s">
        <v>2867</v>
      </c>
      <c r="I620" t="s">
        <v>4453</v>
      </c>
      <c r="J620" t="s">
        <v>19</v>
      </c>
      <c r="K620">
        <v>221.7</v>
      </c>
      <c r="L620">
        <v>206.5</v>
      </c>
      <c r="M620">
        <v>258.2</v>
      </c>
      <c r="N620">
        <v>88.5</v>
      </c>
      <c r="O620">
        <v>92.4</v>
      </c>
      <c r="P620">
        <v>100</v>
      </c>
      <c r="Q620">
        <f t="shared" si="9"/>
        <v>-135.16666666666666</v>
      </c>
    </row>
    <row r="621" spans="1:17" x14ac:dyDescent="0.2">
      <c r="A621" t="s">
        <v>4832</v>
      </c>
      <c r="B621" t="s">
        <v>4833</v>
      </c>
      <c r="C621">
        <v>-1</v>
      </c>
      <c r="D621" t="s">
        <v>4834</v>
      </c>
      <c r="E621" t="s">
        <v>4835</v>
      </c>
      <c r="F621" t="s">
        <v>2827</v>
      </c>
      <c r="G621">
        <v>128</v>
      </c>
      <c r="H621" t="s">
        <v>2867</v>
      </c>
      <c r="I621" t="s">
        <v>4836</v>
      </c>
      <c r="J621" t="s">
        <v>19</v>
      </c>
      <c r="K621">
        <v>158.5</v>
      </c>
      <c r="L621">
        <v>125.5</v>
      </c>
      <c r="M621">
        <v>160.6</v>
      </c>
      <c r="N621">
        <v>1</v>
      </c>
      <c r="O621">
        <v>11</v>
      </c>
      <c r="P621">
        <v>27</v>
      </c>
      <c r="Q621">
        <f t="shared" si="9"/>
        <v>-135.20000000000002</v>
      </c>
    </row>
    <row r="622" spans="1:17" x14ac:dyDescent="0.2">
      <c r="A622" t="s">
        <v>3659</v>
      </c>
      <c r="B622" t="s">
        <v>3660</v>
      </c>
      <c r="C622">
        <v>-1</v>
      </c>
      <c r="D622" t="s">
        <v>3661</v>
      </c>
      <c r="E622" t="s">
        <v>3662</v>
      </c>
      <c r="F622" t="s">
        <v>1203</v>
      </c>
      <c r="G622">
        <v>128</v>
      </c>
      <c r="H622" t="s">
        <v>2867</v>
      </c>
      <c r="I622" t="s">
        <v>3663</v>
      </c>
      <c r="J622" t="s">
        <v>19</v>
      </c>
      <c r="K622">
        <v>168.9</v>
      </c>
      <c r="L622">
        <v>158</v>
      </c>
      <c r="M622">
        <v>168.8</v>
      </c>
      <c r="N622">
        <v>22.6</v>
      </c>
      <c r="O622">
        <v>30.8</v>
      </c>
      <c r="P622">
        <v>30.2</v>
      </c>
      <c r="Q622">
        <f t="shared" si="9"/>
        <v>-137.36666666666665</v>
      </c>
    </row>
    <row r="623" spans="1:17" x14ac:dyDescent="0.2">
      <c r="A623" t="s">
        <v>4491</v>
      </c>
      <c r="B623" t="s">
        <v>4492</v>
      </c>
      <c r="C623">
        <v>-1</v>
      </c>
      <c r="D623" t="s">
        <v>4493</v>
      </c>
      <c r="E623" t="s">
        <v>4494</v>
      </c>
      <c r="F623" t="s">
        <v>2336</v>
      </c>
      <c r="G623">
        <v>128</v>
      </c>
      <c r="H623" t="s">
        <v>2867</v>
      </c>
      <c r="I623" t="s">
        <v>4495</v>
      </c>
      <c r="J623" t="s">
        <v>19</v>
      </c>
      <c r="K623">
        <v>164.5</v>
      </c>
      <c r="L623">
        <v>113.6</v>
      </c>
      <c r="M623">
        <v>157.19999999999999</v>
      </c>
      <c r="N623">
        <v>4.0999999999999996</v>
      </c>
      <c r="O623">
        <v>8.8000000000000007</v>
      </c>
      <c r="P623">
        <v>1.6</v>
      </c>
      <c r="Q623">
        <f t="shared" si="9"/>
        <v>-140.26666666666665</v>
      </c>
    </row>
    <row r="624" spans="1:17" x14ac:dyDescent="0.2">
      <c r="A624" t="s">
        <v>3218</v>
      </c>
      <c r="B624" t="s">
        <v>3219</v>
      </c>
      <c r="C624">
        <v>-1</v>
      </c>
      <c r="D624" t="s">
        <v>3220</v>
      </c>
      <c r="E624" t="s">
        <v>3221</v>
      </c>
      <c r="F624" t="s">
        <v>3222</v>
      </c>
      <c r="G624">
        <v>128</v>
      </c>
      <c r="H624" t="s">
        <v>2867</v>
      </c>
      <c r="I624" t="s">
        <v>3223</v>
      </c>
      <c r="J624" t="s">
        <v>19</v>
      </c>
      <c r="K624">
        <v>146.30000000000001</v>
      </c>
      <c r="L624">
        <v>171.5</v>
      </c>
      <c r="M624">
        <v>173.8</v>
      </c>
      <c r="N624">
        <v>36</v>
      </c>
      <c r="O624">
        <v>15.4</v>
      </c>
      <c r="P624">
        <v>12.7</v>
      </c>
      <c r="Q624">
        <f t="shared" si="9"/>
        <v>-142.5</v>
      </c>
    </row>
    <row r="625" spans="1:17" x14ac:dyDescent="0.2">
      <c r="A625" t="s">
        <v>2983</v>
      </c>
      <c r="B625" t="s">
        <v>2984</v>
      </c>
      <c r="C625">
        <v>-1</v>
      </c>
      <c r="D625" t="s">
        <v>2985</v>
      </c>
      <c r="E625" t="s">
        <v>2986</v>
      </c>
      <c r="F625" t="s">
        <v>2987</v>
      </c>
      <c r="G625">
        <v>128</v>
      </c>
      <c r="H625" t="s">
        <v>2867</v>
      </c>
      <c r="I625" t="s">
        <v>2988</v>
      </c>
      <c r="J625" t="s">
        <v>19</v>
      </c>
      <c r="K625">
        <v>191.4</v>
      </c>
      <c r="L625">
        <v>234.3</v>
      </c>
      <c r="M625">
        <v>211.9</v>
      </c>
      <c r="N625">
        <v>59.7</v>
      </c>
      <c r="O625">
        <v>78.099999999999994</v>
      </c>
      <c r="P625">
        <v>69.8</v>
      </c>
      <c r="Q625">
        <f t="shared" si="9"/>
        <v>-143.33333333333331</v>
      </c>
    </row>
    <row r="626" spans="1:17" x14ac:dyDescent="0.2">
      <c r="A626" t="s">
        <v>3340</v>
      </c>
      <c r="B626" t="s">
        <v>3341</v>
      </c>
      <c r="C626">
        <v>-1</v>
      </c>
      <c r="D626" t="s">
        <v>3342</v>
      </c>
      <c r="E626" t="s">
        <v>3343</v>
      </c>
      <c r="F626" t="s">
        <v>759</v>
      </c>
      <c r="G626">
        <v>128</v>
      </c>
      <c r="H626" t="s">
        <v>2867</v>
      </c>
      <c r="I626" t="s">
        <v>3344</v>
      </c>
      <c r="J626" t="s">
        <v>19</v>
      </c>
      <c r="K626">
        <v>144.6</v>
      </c>
      <c r="L626">
        <v>177.9</v>
      </c>
      <c r="M626">
        <v>168.8</v>
      </c>
      <c r="N626">
        <v>13.4</v>
      </c>
      <c r="O626">
        <v>19.8</v>
      </c>
      <c r="P626">
        <v>22.2</v>
      </c>
      <c r="Q626">
        <f t="shared" si="9"/>
        <v>-145.30000000000001</v>
      </c>
    </row>
    <row r="627" spans="1:17" x14ac:dyDescent="0.2">
      <c r="A627" t="s">
        <v>4208</v>
      </c>
      <c r="B627" t="s">
        <v>4209</v>
      </c>
      <c r="C627">
        <v>-1</v>
      </c>
      <c r="D627" t="s">
        <v>4210</v>
      </c>
      <c r="E627" t="s">
        <v>4211</v>
      </c>
      <c r="F627" t="s">
        <v>1983</v>
      </c>
      <c r="G627">
        <v>128</v>
      </c>
      <c r="H627" t="s">
        <v>2867</v>
      </c>
      <c r="I627" t="s">
        <v>4212</v>
      </c>
      <c r="J627" t="s">
        <v>19</v>
      </c>
      <c r="K627">
        <v>178.4</v>
      </c>
      <c r="L627">
        <v>200.9</v>
      </c>
      <c r="M627">
        <v>233.4</v>
      </c>
      <c r="N627">
        <v>56.6</v>
      </c>
      <c r="O627">
        <v>71.5</v>
      </c>
      <c r="P627">
        <v>42.9</v>
      </c>
      <c r="Q627">
        <f t="shared" si="9"/>
        <v>-147.23333333333335</v>
      </c>
    </row>
    <row r="628" spans="1:17" x14ac:dyDescent="0.2">
      <c r="A628" t="s">
        <v>4181</v>
      </c>
      <c r="B628" t="s">
        <v>4182</v>
      </c>
      <c r="C628">
        <v>-1</v>
      </c>
      <c r="D628" t="s">
        <v>4183</v>
      </c>
      <c r="E628" t="s">
        <v>4184</v>
      </c>
      <c r="F628" t="s">
        <v>1983</v>
      </c>
      <c r="G628">
        <v>128</v>
      </c>
      <c r="H628" t="s">
        <v>2867</v>
      </c>
      <c r="I628" t="s">
        <v>4185</v>
      </c>
      <c r="J628" t="s">
        <v>19</v>
      </c>
      <c r="K628">
        <v>172.3</v>
      </c>
      <c r="L628">
        <v>209.7</v>
      </c>
      <c r="M628">
        <v>183.7</v>
      </c>
      <c r="N628">
        <v>61.8</v>
      </c>
      <c r="O628">
        <v>11</v>
      </c>
      <c r="P628">
        <v>41.3</v>
      </c>
      <c r="Q628">
        <f t="shared" si="9"/>
        <v>-150.53333333333336</v>
      </c>
    </row>
    <row r="629" spans="1:17" x14ac:dyDescent="0.2">
      <c r="A629" t="s">
        <v>4029</v>
      </c>
      <c r="B629" t="s">
        <v>4030</v>
      </c>
      <c r="C629">
        <v>-1</v>
      </c>
      <c r="D629" t="s">
        <v>4031</v>
      </c>
      <c r="E629" t="s">
        <v>4032</v>
      </c>
      <c r="F629" t="s">
        <v>1721</v>
      </c>
      <c r="G629">
        <v>128</v>
      </c>
      <c r="H629" t="s">
        <v>2867</v>
      </c>
      <c r="I629" t="s">
        <v>4033</v>
      </c>
      <c r="J629" t="s">
        <v>19</v>
      </c>
      <c r="K629">
        <v>479.7</v>
      </c>
      <c r="L629">
        <v>466.2</v>
      </c>
      <c r="M629">
        <v>478.4</v>
      </c>
      <c r="N629">
        <v>293.39999999999998</v>
      </c>
      <c r="O629">
        <v>358.4</v>
      </c>
      <c r="P629">
        <v>319</v>
      </c>
      <c r="Q629">
        <f t="shared" si="9"/>
        <v>-151.16666666666669</v>
      </c>
    </row>
    <row r="630" spans="1:17" x14ac:dyDescent="0.2">
      <c r="A630" t="s">
        <v>3738</v>
      </c>
      <c r="B630" t="s">
        <v>3739</v>
      </c>
      <c r="C630">
        <v>-1</v>
      </c>
      <c r="D630" t="s">
        <v>3740</v>
      </c>
      <c r="E630" t="s">
        <v>3741</v>
      </c>
      <c r="F630" t="s">
        <v>1358</v>
      </c>
      <c r="G630">
        <v>128</v>
      </c>
      <c r="H630" t="s">
        <v>2867</v>
      </c>
      <c r="I630" t="s">
        <v>3742</v>
      </c>
      <c r="J630" t="s">
        <v>19</v>
      </c>
      <c r="K630">
        <v>357.6</v>
      </c>
      <c r="L630">
        <v>311.3</v>
      </c>
      <c r="M630">
        <v>360.8</v>
      </c>
      <c r="N630">
        <v>163.69999999999999</v>
      </c>
      <c r="O630">
        <v>203.4</v>
      </c>
      <c r="P630">
        <v>204.7</v>
      </c>
      <c r="Q630">
        <f t="shared" si="9"/>
        <v>-152.63333333333335</v>
      </c>
    </row>
    <row r="631" spans="1:17" x14ac:dyDescent="0.2">
      <c r="A631" t="s">
        <v>4711</v>
      </c>
      <c r="B631" t="s">
        <v>4712</v>
      </c>
      <c r="C631">
        <v>-1</v>
      </c>
      <c r="D631" t="s">
        <v>4713</v>
      </c>
      <c r="E631" t="s">
        <v>4714</v>
      </c>
      <c r="F631" t="s">
        <v>2626</v>
      </c>
      <c r="G631">
        <v>128</v>
      </c>
      <c r="H631" t="s">
        <v>2867</v>
      </c>
      <c r="I631" t="s">
        <v>4715</v>
      </c>
      <c r="J631" t="s">
        <v>19</v>
      </c>
      <c r="K631">
        <v>433.8</v>
      </c>
      <c r="L631">
        <v>451.1</v>
      </c>
      <c r="M631">
        <v>417.1</v>
      </c>
      <c r="N631">
        <v>273.89999999999998</v>
      </c>
      <c r="O631">
        <v>306.7</v>
      </c>
      <c r="P631">
        <v>263.39999999999998</v>
      </c>
      <c r="Q631">
        <f t="shared" si="9"/>
        <v>-152.66666666666669</v>
      </c>
    </row>
    <row r="632" spans="1:17" x14ac:dyDescent="0.2">
      <c r="A632" t="s">
        <v>4265</v>
      </c>
      <c r="B632" t="s">
        <v>4266</v>
      </c>
      <c r="C632">
        <v>-1</v>
      </c>
      <c r="D632" t="s">
        <v>4267</v>
      </c>
      <c r="E632" t="s">
        <v>4268</v>
      </c>
      <c r="F632" t="s">
        <v>2039</v>
      </c>
      <c r="G632">
        <v>128</v>
      </c>
      <c r="H632" t="s">
        <v>2867</v>
      </c>
      <c r="I632" t="s">
        <v>4269</v>
      </c>
      <c r="J632" t="s">
        <v>19</v>
      </c>
      <c r="K632">
        <v>166.3</v>
      </c>
      <c r="L632">
        <v>218.4</v>
      </c>
      <c r="M632">
        <v>218.5</v>
      </c>
      <c r="N632">
        <v>47.4</v>
      </c>
      <c r="O632">
        <v>29.7</v>
      </c>
      <c r="P632">
        <v>55.5</v>
      </c>
      <c r="Q632">
        <f t="shared" si="9"/>
        <v>-156.8666666666667</v>
      </c>
    </row>
    <row r="633" spans="1:17" x14ac:dyDescent="0.2">
      <c r="A633" t="s">
        <v>3777</v>
      </c>
      <c r="B633" t="s">
        <v>3778</v>
      </c>
      <c r="C633">
        <v>-1</v>
      </c>
      <c r="D633" t="s">
        <v>3779</v>
      </c>
      <c r="E633" t="s">
        <v>3780</v>
      </c>
      <c r="F633" t="s">
        <v>1370</v>
      </c>
      <c r="G633">
        <v>128</v>
      </c>
      <c r="H633" t="s">
        <v>2867</v>
      </c>
      <c r="I633" t="s">
        <v>3781</v>
      </c>
      <c r="J633" t="s">
        <v>19</v>
      </c>
      <c r="K633">
        <v>271</v>
      </c>
      <c r="L633">
        <v>245.4</v>
      </c>
      <c r="M633">
        <v>246.6</v>
      </c>
      <c r="N633">
        <v>134.9</v>
      </c>
      <c r="O633">
        <v>69.3</v>
      </c>
      <c r="P633">
        <v>84.1</v>
      </c>
      <c r="Q633">
        <f t="shared" si="9"/>
        <v>-158.23333333333335</v>
      </c>
    </row>
    <row r="634" spans="1:17" x14ac:dyDescent="0.2">
      <c r="A634" t="s">
        <v>3803</v>
      </c>
      <c r="B634" t="s">
        <v>3804</v>
      </c>
      <c r="C634">
        <v>-1</v>
      </c>
      <c r="D634" t="s">
        <v>3805</v>
      </c>
      <c r="E634" t="s">
        <v>3806</v>
      </c>
      <c r="F634" t="s">
        <v>1452</v>
      </c>
      <c r="G634">
        <v>128</v>
      </c>
      <c r="H634" t="s">
        <v>2867</v>
      </c>
      <c r="I634" t="s">
        <v>3807</v>
      </c>
      <c r="J634" t="s">
        <v>19</v>
      </c>
      <c r="K634">
        <v>341.2</v>
      </c>
      <c r="L634">
        <v>353.4</v>
      </c>
      <c r="M634">
        <v>304.60000000000002</v>
      </c>
      <c r="N634">
        <v>164.7</v>
      </c>
      <c r="O634">
        <v>204.5</v>
      </c>
      <c r="P634">
        <v>152.4</v>
      </c>
      <c r="Q634">
        <f t="shared" si="9"/>
        <v>-159.19999999999999</v>
      </c>
    </row>
    <row r="635" spans="1:17" x14ac:dyDescent="0.2">
      <c r="A635" t="s">
        <v>3084</v>
      </c>
      <c r="B635" t="s">
        <v>3085</v>
      </c>
      <c r="C635">
        <v>-1</v>
      </c>
      <c r="D635" t="s">
        <v>3086</v>
      </c>
      <c r="E635" t="s">
        <v>3087</v>
      </c>
      <c r="F635" t="s">
        <v>294</v>
      </c>
      <c r="G635">
        <v>128</v>
      </c>
      <c r="H635" t="s">
        <v>2867</v>
      </c>
      <c r="I635" t="s">
        <v>3088</v>
      </c>
      <c r="J635" t="s">
        <v>19</v>
      </c>
      <c r="K635">
        <v>161.1</v>
      </c>
      <c r="L635">
        <v>206.5</v>
      </c>
      <c r="M635">
        <v>198.6</v>
      </c>
      <c r="N635">
        <v>32.9</v>
      </c>
      <c r="O635">
        <v>30.8</v>
      </c>
      <c r="P635">
        <v>23.8</v>
      </c>
      <c r="Q635">
        <f t="shared" si="9"/>
        <v>-159.56666666666669</v>
      </c>
    </row>
    <row r="636" spans="1:17" x14ac:dyDescent="0.2">
      <c r="A636" t="s">
        <v>3468</v>
      </c>
      <c r="B636" t="s">
        <v>3469</v>
      </c>
      <c r="C636">
        <v>-1</v>
      </c>
      <c r="D636" t="s">
        <v>3470</v>
      </c>
      <c r="E636" t="s">
        <v>3471</v>
      </c>
      <c r="F636" t="s">
        <v>948</v>
      </c>
      <c r="G636">
        <v>128</v>
      </c>
      <c r="H636" t="s">
        <v>2867</v>
      </c>
      <c r="I636" t="s">
        <v>3472</v>
      </c>
      <c r="J636" t="s">
        <v>19</v>
      </c>
      <c r="K636">
        <v>177.5</v>
      </c>
      <c r="L636">
        <v>192.2</v>
      </c>
      <c r="M636">
        <v>160.6</v>
      </c>
      <c r="N636">
        <v>10.3</v>
      </c>
      <c r="O636">
        <v>19.8</v>
      </c>
      <c r="P636">
        <v>20.6</v>
      </c>
      <c r="Q636">
        <f t="shared" si="9"/>
        <v>-159.86666666666665</v>
      </c>
    </row>
    <row r="637" spans="1:17" x14ac:dyDescent="0.2">
      <c r="A637" t="s">
        <v>4397</v>
      </c>
      <c r="B637" t="s">
        <v>4398</v>
      </c>
      <c r="C637">
        <v>-1</v>
      </c>
      <c r="D637" t="s">
        <v>4399</v>
      </c>
      <c r="E637" t="s">
        <v>4400</v>
      </c>
      <c r="F637" t="s">
        <v>2218</v>
      </c>
      <c r="G637">
        <v>128</v>
      </c>
      <c r="H637" t="s">
        <v>2867</v>
      </c>
      <c r="I637" t="s">
        <v>4401</v>
      </c>
      <c r="J637" t="s">
        <v>19</v>
      </c>
      <c r="K637">
        <v>225.1</v>
      </c>
      <c r="L637">
        <v>257.3</v>
      </c>
      <c r="M637">
        <v>289.7</v>
      </c>
      <c r="N637">
        <v>101.9</v>
      </c>
      <c r="O637">
        <v>94.6</v>
      </c>
      <c r="P637">
        <v>90.5</v>
      </c>
      <c r="Q637">
        <f t="shared" si="9"/>
        <v>-161.69999999999993</v>
      </c>
    </row>
    <row r="638" spans="1:17" x14ac:dyDescent="0.2">
      <c r="A638" t="s">
        <v>4610</v>
      </c>
      <c r="B638" t="s">
        <v>4611</v>
      </c>
      <c r="C638">
        <v>-1</v>
      </c>
      <c r="D638" t="s">
        <v>4612</v>
      </c>
      <c r="E638" t="s">
        <v>4613</v>
      </c>
      <c r="F638" t="s">
        <v>2472</v>
      </c>
      <c r="G638">
        <v>128</v>
      </c>
      <c r="H638" t="s">
        <v>2867</v>
      </c>
      <c r="I638" t="s">
        <v>4614</v>
      </c>
      <c r="J638" t="s">
        <v>19</v>
      </c>
      <c r="K638">
        <v>389.7</v>
      </c>
      <c r="L638">
        <v>350.2</v>
      </c>
      <c r="M638">
        <v>345.9</v>
      </c>
      <c r="N638">
        <v>219.3</v>
      </c>
      <c r="O638">
        <v>181.4</v>
      </c>
      <c r="P638">
        <v>200</v>
      </c>
      <c r="Q638">
        <f t="shared" si="9"/>
        <v>-161.69999999999999</v>
      </c>
    </row>
    <row r="639" spans="1:17" x14ac:dyDescent="0.2">
      <c r="A639" t="s">
        <v>3294</v>
      </c>
      <c r="B639" t="s">
        <v>3295</v>
      </c>
      <c r="C639">
        <v>-1</v>
      </c>
      <c r="D639" t="s">
        <v>3296</v>
      </c>
      <c r="E639" t="s">
        <v>3297</v>
      </c>
      <c r="F639" t="s">
        <v>627</v>
      </c>
      <c r="G639">
        <v>128</v>
      </c>
      <c r="H639" t="s">
        <v>2867</v>
      </c>
      <c r="I639" t="s">
        <v>3298</v>
      </c>
      <c r="J639" t="s">
        <v>19</v>
      </c>
      <c r="K639">
        <v>202.6</v>
      </c>
      <c r="L639">
        <v>166</v>
      </c>
      <c r="M639">
        <v>182.1</v>
      </c>
      <c r="N639">
        <v>23.7</v>
      </c>
      <c r="O639">
        <v>30.8</v>
      </c>
      <c r="P639">
        <v>9.5</v>
      </c>
      <c r="Q639">
        <f t="shared" si="9"/>
        <v>-162.23333333333335</v>
      </c>
    </row>
    <row r="640" spans="1:17" x14ac:dyDescent="0.2">
      <c r="A640" t="s">
        <v>3772</v>
      </c>
      <c r="B640" t="s">
        <v>3773</v>
      </c>
      <c r="C640">
        <v>-1</v>
      </c>
      <c r="D640" t="s">
        <v>3774</v>
      </c>
      <c r="E640" t="s">
        <v>3775</v>
      </c>
      <c r="F640" t="s">
        <v>1370</v>
      </c>
      <c r="G640">
        <v>128</v>
      </c>
      <c r="H640" t="s">
        <v>2867</v>
      </c>
      <c r="I640" t="s">
        <v>3776</v>
      </c>
      <c r="J640" t="s">
        <v>19</v>
      </c>
      <c r="K640">
        <v>246.8</v>
      </c>
      <c r="L640">
        <v>189.8</v>
      </c>
      <c r="M640">
        <v>183.7</v>
      </c>
      <c r="N640">
        <v>36</v>
      </c>
      <c r="O640">
        <v>62.7</v>
      </c>
      <c r="P640">
        <v>33.299999999999997</v>
      </c>
      <c r="Q640">
        <f t="shared" si="9"/>
        <v>-162.76666666666665</v>
      </c>
    </row>
    <row r="641" spans="1:17" x14ac:dyDescent="0.2">
      <c r="A641" t="s">
        <v>3928</v>
      </c>
      <c r="B641" t="s">
        <v>3929</v>
      </c>
      <c r="C641">
        <v>-1</v>
      </c>
      <c r="D641" t="s">
        <v>3930</v>
      </c>
      <c r="E641" t="s">
        <v>3931</v>
      </c>
      <c r="F641" t="s">
        <v>1630</v>
      </c>
      <c r="G641">
        <v>128</v>
      </c>
      <c r="H641" t="s">
        <v>2867</v>
      </c>
      <c r="I641" t="s">
        <v>3932</v>
      </c>
      <c r="J641" t="s">
        <v>19</v>
      </c>
      <c r="K641">
        <v>504.8</v>
      </c>
      <c r="L641">
        <v>533.70000000000005</v>
      </c>
      <c r="M641">
        <v>501.5</v>
      </c>
      <c r="N641">
        <v>326.39999999999998</v>
      </c>
      <c r="O641">
        <v>337.5</v>
      </c>
      <c r="P641">
        <v>387.2</v>
      </c>
      <c r="Q641">
        <f t="shared" si="9"/>
        <v>-162.96666666666675</v>
      </c>
    </row>
    <row r="642" spans="1:17" x14ac:dyDescent="0.2">
      <c r="A642" t="s">
        <v>4260</v>
      </c>
      <c r="B642" t="s">
        <v>4261</v>
      </c>
      <c r="C642">
        <v>-1</v>
      </c>
      <c r="D642" t="s">
        <v>4262</v>
      </c>
      <c r="E642" t="s">
        <v>4263</v>
      </c>
      <c r="F642" t="s">
        <v>2039</v>
      </c>
      <c r="G642">
        <v>128</v>
      </c>
      <c r="H642" t="s">
        <v>2867</v>
      </c>
      <c r="I642" t="s">
        <v>4264</v>
      </c>
      <c r="J642" t="s">
        <v>19</v>
      </c>
      <c r="K642">
        <v>321.3</v>
      </c>
      <c r="L642">
        <v>339.1</v>
      </c>
      <c r="M642">
        <v>281.39999999999998</v>
      </c>
      <c r="N642">
        <v>127.7</v>
      </c>
      <c r="O642">
        <v>148.4</v>
      </c>
      <c r="P642">
        <v>165.1</v>
      </c>
      <c r="Q642">
        <f t="shared" si="9"/>
        <v>-166.86666666666665</v>
      </c>
    </row>
    <row r="643" spans="1:17" x14ac:dyDescent="0.2">
      <c r="A643" t="s">
        <v>3159</v>
      </c>
      <c r="B643" t="s">
        <v>3160</v>
      </c>
      <c r="C643">
        <v>-1</v>
      </c>
      <c r="D643" t="s">
        <v>3161</v>
      </c>
      <c r="E643" t="s">
        <v>3162</v>
      </c>
      <c r="F643" t="s">
        <v>3163</v>
      </c>
      <c r="G643">
        <v>128</v>
      </c>
      <c r="H643" t="s">
        <v>2867</v>
      </c>
      <c r="I643" t="s">
        <v>3164</v>
      </c>
      <c r="J643" t="s">
        <v>19</v>
      </c>
      <c r="K643">
        <v>245.9</v>
      </c>
      <c r="L643">
        <v>228.7</v>
      </c>
      <c r="M643">
        <v>198.6</v>
      </c>
      <c r="N643">
        <v>61.8</v>
      </c>
      <c r="O643">
        <v>56.1</v>
      </c>
      <c r="P643">
        <v>50.8</v>
      </c>
      <c r="Q643">
        <f t="shared" ref="Q643:Q706" si="10">(AVERAGE(N643:P643))-(AVERAGE(K643:M643))</f>
        <v>-168.16666666666669</v>
      </c>
    </row>
    <row r="644" spans="1:17" x14ac:dyDescent="0.2">
      <c r="A644" t="s">
        <v>3014</v>
      </c>
      <c r="B644" t="s">
        <v>3015</v>
      </c>
      <c r="C644">
        <v>-1</v>
      </c>
      <c r="D644" t="s">
        <v>3016</v>
      </c>
      <c r="E644" t="s">
        <v>3017</v>
      </c>
      <c r="F644" t="s">
        <v>174</v>
      </c>
      <c r="G644">
        <v>128</v>
      </c>
      <c r="H644" t="s">
        <v>2867</v>
      </c>
      <c r="I644" t="s">
        <v>3018</v>
      </c>
      <c r="J644" t="s">
        <v>19</v>
      </c>
      <c r="K644">
        <v>266.7</v>
      </c>
      <c r="L644">
        <v>239.1</v>
      </c>
      <c r="M644">
        <v>215.2</v>
      </c>
      <c r="N644">
        <v>77.2</v>
      </c>
      <c r="O644">
        <v>73.7</v>
      </c>
      <c r="P644">
        <v>60.3</v>
      </c>
      <c r="Q644">
        <f t="shared" si="10"/>
        <v>-169.93333333333334</v>
      </c>
    </row>
    <row r="645" spans="1:17" x14ac:dyDescent="0.2">
      <c r="A645" t="s">
        <v>4853</v>
      </c>
      <c r="B645" t="s">
        <v>4854</v>
      </c>
      <c r="C645">
        <v>-1</v>
      </c>
      <c r="D645" t="s">
        <v>4855</v>
      </c>
      <c r="E645" t="s">
        <v>4856</v>
      </c>
      <c r="F645" t="s">
        <v>4857</v>
      </c>
      <c r="G645">
        <v>128</v>
      </c>
      <c r="H645" t="s">
        <v>2867</v>
      </c>
      <c r="I645" t="s">
        <v>4858</v>
      </c>
      <c r="J645" t="s">
        <v>19</v>
      </c>
      <c r="K645">
        <v>188.8</v>
      </c>
      <c r="L645">
        <v>230.3</v>
      </c>
      <c r="M645">
        <v>223.5</v>
      </c>
      <c r="N645">
        <v>62.8</v>
      </c>
      <c r="O645">
        <v>23.1</v>
      </c>
      <c r="P645">
        <v>39.700000000000003</v>
      </c>
      <c r="Q645">
        <f t="shared" si="10"/>
        <v>-172.33333333333334</v>
      </c>
    </row>
    <row r="646" spans="1:17" x14ac:dyDescent="0.2">
      <c r="A646" t="s">
        <v>4097</v>
      </c>
      <c r="B646" t="s">
        <v>4098</v>
      </c>
      <c r="C646">
        <v>-1</v>
      </c>
      <c r="D646" t="s">
        <v>4099</v>
      </c>
      <c r="E646" t="s">
        <v>4100</v>
      </c>
      <c r="F646" t="s">
        <v>1824</v>
      </c>
      <c r="G646">
        <v>128</v>
      </c>
      <c r="H646" t="s">
        <v>2867</v>
      </c>
      <c r="I646" t="s">
        <v>4101</v>
      </c>
      <c r="J646" t="s">
        <v>19</v>
      </c>
      <c r="K646">
        <v>334.3</v>
      </c>
      <c r="L646">
        <v>312.10000000000002</v>
      </c>
      <c r="M646">
        <v>309.5</v>
      </c>
      <c r="N646">
        <v>104</v>
      </c>
      <c r="O646">
        <v>167.1</v>
      </c>
      <c r="P646">
        <v>163.5</v>
      </c>
      <c r="Q646">
        <f t="shared" si="10"/>
        <v>-173.76666666666671</v>
      </c>
    </row>
    <row r="647" spans="1:17" x14ac:dyDescent="0.2">
      <c r="A647" t="s">
        <v>4175</v>
      </c>
      <c r="B647" t="s">
        <v>4176</v>
      </c>
      <c r="C647">
        <v>-1</v>
      </c>
      <c r="D647" t="s">
        <v>4177</v>
      </c>
      <c r="E647" t="s">
        <v>4178</v>
      </c>
      <c r="F647" t="s">
        <v>4179</v>
      </c>
      <c r="G647">
        <v>128</v>
      </c>
      <c r="H647" t="s">
        <v>2867</v>
      </c>
      <c r="I647" t="s">
        <v>4180</v>
      </c>
      <c r="J647" t="s">
        <v>19</v>
      </c>
      <c r="K647">
        <v>211.3</v>
      </c>
      <c r="L647">
        <v>170</v>
      </c>
      <c r="M647">
        <v>243.3</v>
      </c>
      <c r="N647">
        <v>41.2</v>
      </c>
      <c r="O647">
        <v>25.3</v>
      </c>
      <c r="P647">
        <v>30.2</v>
      </c>
      <c r="Q647">
        <f t="shared" si="10"/>
        <v>-175.9666666666667</v>
      </c>
    </row>
    <row r="648" spans="1:17" x14ac:dyDescent="0.2">
      <c r="A648" t="s">
        <v>4024</v>
      </c>
      <c r="B648" t="s">
        <v>4025</v>
      </c>
      <c r="C648">
        <v>-1</v>
      </c>
      <c r="D648" t="s">
        <v>4026</v>
      </c>
      <c r="E648" t="s">
        <v>4027</v>
      </c>
      <c r="F648" t="s">
        <v>1721</v>
      </c>
      <c r="G648">
        <v>128</v>
      </c>
      <c r="H648" t="s">
        <v>2867</v>
      </c>
      <c r="I648" t="s">
        <v>4028</v>
      </c>
      <c r="J648" t="s">
        <v>19</v>
      </c>
      <c r="K648">
        <v>585.4</v>
      </c>
      <c r="L648">
        <v>557.5</v>
      </c>
      <c r="M648">
        <v>587.6</v>
      </c>
      <c r="N648">
        <v>383</v>
      </c>
      <c r="O648">
        <v>377.1</v>
      </c>
      <c r="P648">
        <v>441.2</v>
      </c>
      <c r="Q648">
        <f t="shared" si="10"/>
        <v>-176.40000000000003</v>
      </c>
    </row>
    <row r="649" spans="1:17" x14ac:dyDescent="0.2">
      <c r="A649" t="s">
        <v>3362</v>
      </c>
      <c r="B649" t="s">
        <v>3363</v>
      </c>
      <c r="C649">
        <v>-1</v>
      </c>
      <c r="D649" t="s">
        <v>3364</v>
      </c>
      <c r="E649" t="s">
        <v>3365</v>
      </c>
      <c r="F649" t="s">
        <v>759</v>
      </c>
      <c r="G649">
        <v>128</v>
      </c>
      <c r="H649" t="s">
        <v>2867</v>
      </c>
      <c r="I649" t="s">
        <v>3366</v>
      </c>
      <c r="J649" t="s">
        <v>19</v>
      </c>
      <c r="K649">
        <v>272.8</v>
      </c>
      <c r="L649">
        <v>293.10000000000002</v>
      </c>
      <c r="M649">
        <v>314.5</v>
      </c>
      <c r="N649">
        <v>121.5</v>
      </c>
      <c r="O649">
        <v>109.9</v>
      </c>
      <c r="P649">
        <v>114.3</v>
      </c>
      <c r="Q649">
        <f t="shared" si="10"/>
        <v>-178.23333333333335</v>
      </c>
    </row>
    <row r="650" spans="1:17" x14ac:dyDescent="0.2">
      <c r="A650" t="s">
        <v>3001</v>
      </c>
      <c r="B650" t="s">
        <v>3002</v>
      </c>
      <c r="C650">
        <v>-1</v>
      </c>
      <c r="D650" t="s">
        <v>3003</v>
      </c>
      <c r="E650" t="s">
        <v>3004</v>
      </c>
      <c r="F650" t="s">
        <v>3005</v>
      </c>
      <c r="G650">
        <v>128</v>
      </c>
      <c r="H650" t="s">
        <v>2867</v>
      </c>
      <c r="I650" t="s">
        <v>3006</v>
      </c>
      <c r="J650" t="s">
        <v>19</v>
      </c>
      <c r="K650">
        <v>572.4</v>
      </c>
      <c r="L650">
        <v>574.20000000000005</v>
      </c>
      <c r="M650">
        <v>524.70000000000005</v>
      </c>
      <c r="N650">
        <v>367.5</v>
      </c>
      <c r="O650">
        <v>380.4</v>
      </c>
      <c r="P650">
        <v>380.9</v>
      </c>
      <c r="Q650">
        <f t="shared" si="10"/>
        <v>-180.83333333333337</v>
      </c>
    </row>
    <row r="651" spans="1:17" x14ac:dyDescent="0.2">
      <c r="A651" t="s">
        <v>4559</v>
      </c>
      <c r="B651" t="s">
        <v>4560</v>
      </c>
      <c r="C651">
        <v>-1</v>
      </c>
      <c r="D651" t="s">
        <v>4561</v>
      </c>
      <c r="E651" t="s">
        <v>4562</v>
      </c>
      <c r="F651" t="s">
        <v>2448</v>
      </c>
      <c r="G651">
        <v>128</v>
      </c>
      <c r="H651" t="s">
        <v>2867</v>
      </c>
      <c r="I651" t="s">
        <v>4563</v>
      </c>
      <c r="J651" t="s">
        <v>19</v>
      </c>
      <c r="K651">
        <v>264.10000000000002</v>
      </c>
      <c r="L651">
        <v>281.89999999999998</v>
      </c>
      <c r="M651">
        <v>284.7</v>
      </c>
      <c r="N651">
        <v>109.1</v>
      </c>
      <c r="O651">
        <v>57.2</v>
      </c>
      <c r="P651">
        <v>119</v>
      </c>
      <c r="Q651">
        <f t="shared" si="10"/>
        <v>-181.8</v>
      </c>
    </row>
    <row r="652" spans="1:17" x14ac:dyDescent="0.2">
      <c r="A652" t="s">
        <v>3850</v>
      </c>
      <c r="B652" t="s">
        <v>3851</v>
      </c>
      <c r="C652">
        <v>-1</v>
      </c>
      <c r="D652" t="s">
        <v>3852</v>
      </c>
      <c r="E652" t="s">
        <v>3853</v>
      </c>
      <c r="F652" t="s">
        <v>3854</v>
      </c>
      <c r="G652">
        <v>128</v>
      </c>
      <c r="H652" t="s">
        <v>2867</v>
      </c>
      <c r="I652" t="s">
        <v>3855</v>
      </c>
      <c r="J652" t="s">
        <v>19</v>
      </c>
      <c r="K652">
        <v>226.9</v>
      </c>
      <c r="L652">
        <v>277.2</v>
      </c>
      <c r="M652">
        <v>225.1</v>
      </c>
      <c r="N652">
        <v>91.6</v>
      </c>
      <c r="O652">
        <v>30.8</v>
      </c>
      <c r="P652">
        <v>55.5</v>
      </c>
      <c r="Q652">
        <f t="shared" si="10"/>
        <v>-183.76666666666671</v>
      </c>
    </row>
    <row r="653" spans="1:17" x14ac:dyDescent="0.2">
      <c r="A653" t="s">
        <v>3393</v>
      </c>
      <c r="B653" t="s">
        <v>3394</v>
      </c>
      <c r="C653">
        <v>-1</v>
      </c>
      <c r="D653" t="s">
        <v>3395</v>
      </c>
      <c r="E653" t="s">
        <v>3396</v>
      </c>
      <c r="F653" t="s">
        <v>818</v>
      </c>
      <c r="G653">
        <v>128</v>
      </c>
      <c r="H653" t="s">
        <v>2867</v>
      </c>
      <c r="I653" t="s">
        <v>3397</v>
      </c>
      <c r="J653" t="s">
        <v>19</v>
      </c>
      <c r="K653">
        <v>232.1</v>
      </c>
      <c r="L653">
        <v>243.8</v>
      </c>
      <c r="M653">
        <v>268.10000000000002</v>
      </c>
      <c r="N653">
        <v>49.4</v>
      </c>
      <c r="O653">
        <v>67.099999999999994</v>
      </c>
      <c r="P653">
        <v>71.400000000000006</v>
      </c>
      <c r="Q653">
        <f t="shared" si="10"/>
        <v>-185.36666666666667</v>
      </c>
    </row>
    <row r="654" spans="1:17" x14ac:dyDescent="0.2">
      <c r="A654" t="s">
        <v>3323</v>
      </c>
      <c r="B654" t="s">
        <v>3324</v>
      </c>
      <c r="C654">
        <v>-1</v>
      </c>
      <c r="D654" t="s">
        <v>3325</v>
      </c>
      <c r="E654" t="s">
        <v>3326</v>
      </c>
      <c r="F654" t="s">
        <v>737</v>
      </c>
      <c r="G654">
        <v>128</v>
      </c>
      <c r="H654" t="s">
        <v>2867</v>
      </c>
      <c r="I654" t="s">
        <v>3327</v>
      </c>
      <c r="J654" t="s">
        <v>19</v>
      </c>
      <c r="K654">
        <v>310</v>
      </c>
      <c r="L654">
        <v>284.3</v>
      </c>
      <c r="M654">
        <v>317.8</v>
      </c>
      <c r="N654">
        <v>131.80000000000001</v>
      </c>
      <c r="O654">
        <v>120.9</v>
      </c>
      <c r="P654">
        <v>101.6</v>
      </c>
      <c r="Q654">
        <f t="shared" si="10"/>
        <v>-185.93333333333328</v>
      </c>
    </row>
    <row r="655" spans="1:17" x14ac:dyDescent="0.2">
      <c r="A655" t="s">
        <v>3767</v>
      </c>
      <c r="B655" t="s">
        <v>3768</v>
      </c>
      <c r="C655">
        <v>-1</v>
      </c>
      <c r="D655" t="s">
        <v>3769</v>
      </c>
      <c r="E655" t="s">
        <v>3770</v>
      </c>
      <c r="F655" t="s">
        <v>1370</v>
      </c>
      <c r="G655">
        <v>128</v>
      </c>
      <c r="H655" t="s">
        <v>2867</v>
      </c>
      <c r="I655" t="s">
        <v>3771</v>
      </c>
      <c r="J655" t="s">
        <v>19</v>
      </c>
      <c r="K655">
        <v>318.7</v>
      </c>
      <c r="L655">
        <v>279.60000000000002</v>
      </c>
      <c r="M655">
        <v>355.9</v>
      </c>
      <c r="N655">
        <v>156.5</v>
      </c>
      <c r="O655">
        <v>117.6</v>
      </c>
      <c r="P655">
        <v>117.4</v>
      </c>
      <c r="Q655">
        <f t="shared" si="10"/>
        <v>-187.56666666666666</v>
      </c>
    </row>
    <row r="656" spans="1:17" x14ac:dyDescent="0.2">
      <c r="A656" t="s">
        <v>3373</v>
      </c>
      <c r="B656" t="s">
        <v>3374</v>
      </c>
      <c r="C656">
        <v>-1</v>
      </c>
      <c r="D656" t="s">
        <v>3375</v>
      </c>
      <c r="E656" t="s">
        <v>3376</v>
      </c>
      <c r="F656" t="s">
        <v>3377</v>
      </c>
      <c r="G656">
        <v>128</v>
      </c>
      <c r="H656" t="s">
        <v>2867</v>
      </c>
      <c r="I656" t="s">
        <v>3378</v>
      </c>
      <c r="J656" t="s">
        <v>19</v>
      </c>
      <c r="K656">
        <v>224.3</v>
      </c>
      <c r="L656">
        <v>215.2</v>
      </c>
      <c r="M656">
        <v>182.1</v>
      </c>
      <c r="N656">
        <v>21.6</v>
      </c>
      <c r="O656">
        <v>13.2</v>
      </c>
      <c r="P656">
        <v>17.5</v>
      </c>
      <c r="Q656">
        <f t="shared" si="10"/>
        <v>-189.76666666666668</v>
      </c>
    </row>
    <row r="657" spans="1:17" x14ac:dyDescent="0.2">
      <c r="A657" t="s">
        <v>3933</v>
      </c>
      <c r="B657" t="s">
        <v>3934</v>
      </c>
      <c r="C657">
        <v>-1</v>
      </c>
      <c r="D657" t="s">
        <v>3935</v>
      </c>
      <c r="E657" t="s">
        <v>3936</v>
      </c>
      <c r="F657" t="s">
        <v>3937</v>
      </c>
      <c r="G657">
        <v>128</v>
      </c>
      <c r="H657" t="s">
        <v>2867</v>
      </c>
      <c r="I657" t="s">
        <v>3938</v>
      </c>
      <c r="J657" t="s">
        <v>19</v>
      </c>
      <c r="K657">
        <v>512.6</v>
      </c>
      <c r="L657">
        <v>478.1</v>
      </c>
      <c r="M657">
        <v>534.6</v>
      </c>
      <c r="N657">
        <v>346.9</v>
      </c>
      <c r="O657">
        <v>283.7</v>
      </c>
      <c r="P657">
        <v>325.3</v>
      </c>
      <c r="Q657">
        <f t="shared" si="10"/>
        <v>-189.80000000000013</v>
      </c>
    </row>
    <row r="658" spans="1:17" x14ac:dyDescent="0.2">
      <c r="A658" t="s">
        <v>3636</v>
      </c>
      <c r="B658" t="s">
        <v>3637</v>
      </c>
      <c r="C658">
        <v>-1</v>
      </c>
      <c r="D658" t="s">
        <v>3638</v>
      </c>
      <c r="E658" t="s">
        <v>3639</v>
      </c>
      <c r="F658" t="s">
        <v>3634</v>
      </c>
      <c r="G658">
        <v>128</v>
      </c>
      <c r="H658" t="s">
        <v>2867</v>
      </c>
      <c r="I658" t="s">
        <v>3640</v>
      </c>
      <c r="J658" t="s">
        <v>19</v>
      </c>
      <c r="K658">
        <v>244.2</v>
      </c>
      <c r="L658">
        <v>254.9</v>
      </c>
      <c r="M658">
        <v>269.8</v>
      </c>
      <c r="N658">
        <v>64.900000000000006</v>
      </c>
      <c r="O658">
        <v>68.2</v>
      </c>
      <c r="P658">
        <v>61.9</v>
      </c>
      <c r="Q658">
        <f t="shared" si="10"/>
        <v>-191.3</v>
      </c>
    </row>
    <row r="659" spans="1:17" x14ac:dyDescent="0.2">
      <c r="A659" t="s">
        <v>3261</v>
      </c>
      <c r="B659" t="s">
        <v>3262</v>
      </c>
      <c r="C659">
        <v>-1</v>
      </c>
      <c r="D659" t="s">
        <v>3263</v>
      </c>
      <c r="E659" t="s">
        <v>3264</v>
      </c>
      <c r="F659" t="s">
        <v>569</v>
      </c>
      <c r="G659">
        <v>128</v>
      </c>
      <c r="H659" t="s">
        <v>2867</v>
      </c>
      <c r="I659" t="s">
        <v>3265</v>
      </c>
      <c r="J659" t="s">
        <v>19</v>
      </c>
      <c r="K659">
        <v>323</v>
      </c>
      <c r="L659">
        <v>354.2</v>
      </c>
      <c r="M659">
        <v>317.8</v>
      </c>
      <c r="N659">
        <v>120.5</v>
      </c>
      <c r="O659">
        <v>151.69999999999999</v>
      </c>
      <c r="P659">
        <v>146</v>
      </c>
      <c r="Q659">
        <f t="shared" si="10"/>
        <v>-192.26666666666668</v>
      </c>
    </row>
    <row r="660" spans="1:17" x14ac:dyDescent="0.2">
      <c r="A660" t="s">
        <v>4349</v>
      </c>
      <c r="B660" t="s">
        <v>4350</v>
      </c>
      <c r="C660">
        <v>-1</v>
      </c>
      <c r="D660" t="s">
        <v>4351</v>
      </c>
      <c r="E660" t="s">
        <v>4352</v>
      </c>
      <c r="F660" t="s">
        <v>4353</v>
      </c>
      <c r="G660">
        <v>128</v>
      </c>
      <c r="H660" t="s">
        <v>2867</v>
      </c>
      <c r="I660" t="s">
        <v>4354</v>
      </c>
      <c r="J660" t="s">
        <v>19</v>
      </c>
      <c r="K660">
        <v>184.4</v>
      </c>
      <c r="L660">
        <v>259.7</v>
      </c>
      <c r="M660">
        <v>233.4</v>
      </c>
      <c r="N660">
        <v>24.7</v>
      </c>
      <c r="O660">
        <v>33</v>
      </c>
      <c r="P660">
        <v>42.9</v>
      </c>
      <c r="Q660">
        <f t="shared" si="10"/>
        <v>-192.3</v>
      </c>
    </row>
    <row r="661" spans="1:17" x14ac:dyDescent="0.2">
      <c r="A661" t="s">
        <v>4378</v>
      </c>
      <c r="B661" t="s">
        <v>4379</v>
      </c>
      <c r="C661">
        <v>-1</v>
      </c>
      <c r="D661" t="s">
        <v>4380</v>
      </c>
      <c r="E661" t="s">
        <v>4381</v>
      </c>
      <c r="F661" t="s">
        <v>2207</v>
      </c>
      <c r="G661">
        <v>128</v>
      </c>
      <c r="H661" t="s">
        <v>2867</v>
      </c>
      <c r="I661" t="s">
        <v>4382</v>
      </c>
      <c r="J661" t="s">
        <v>19</v>
      </c>
      <c r="K661">
        <v>283.2</v>
      </c>
      <c r="L661">
        <v>359.8</v>
      </c>
      <c r="M661">
        <v>316.10000000000002</v>
      </c>
      <c r="N661">
        <v>135.9</v>
      </c>
      <c r="O661">
        <v>122</v>
      </c>
      <c r="P661">
        <v>119</v>
      </c>
      <c r="Q661">
        <f t="shared" si="10"/>
        <v>-194.06666666666666</v>
      </c>
    </row>
    <row r="662" spans="1:17" x14ac:dyDescent="0.2">
      <c r="A662" t="s">
        <v>2882</v>
      </c>
      <c r="B662" t="s">
        <v>2883</v>
      </c>
      <c r="C662">
        <v>-1</v>
      </c>
      <c r="D662" t="s">
        <v>2884</v>
      </c>
      <c r="E662" t="s">
        <v>2885</v>
      </c>
      <c r="F662" t="s">
        <v>2886</v>
      </c>
      <c r="G662">
        <v>128</v>
      </c>
      <c r="H662" t="s">
        <v>2867</v>
      </c>
      <c r="I662" t="s">
        <v>2887</v>
      </c>
      <c r="J662" t="s">
        <v>19</v>
      </c>
      <c r="K662">
        <v>669.4</v>
      </c>
      <c r="L662">
        <v>627.4</v>
      </c>
      <c r="M662">
        <v>612.4</v>
      </c>
      <c r="N662">
        <v>430.3</v>
      </c>
      <c r="O662">
        <v>458.5</v>
      </c>
      <c r="P662">
        <v>430.1</v>
      </c>
      <c r="Q662">
        <f t="shared" si="10"/>
        <v>-196.76666666666659</v>
      </c>
    </row>
    <row r="663" spans="1:17" x14ac:dyDescent="0.2">
      <c r="A663" t="s">
        <v>4722</v>
      </c>
      <c r="B663" t="s">
        <v>4723</v>
      </c>
      <c r="C663">
        <v>-1</v>
      </c>
      <c r="D663" t="s">
        <v>4724</v>
      </c>
      <c r="E663" t="s">
        <v>4725</v>
      </c>
      <c r="F663" t="s">
        <v>2670</v>
      </c>
      <c r="G663">
        <v>128</v>
      </c>
      <c r="H663" t="s">
        <v>2867</v>
      </c>
      <c r="I663" t="s">
        <v>4726</v>
      </c>
      <c r="J663" t="s">
        <v>19</v>
      </c>
      <c r="K663">
        <v>270.2</v>
      </c>
      <c r="L663">
        <v>242.2</v>
      </c>
      <c r="M663">
        <v>306.2</v>
      </c>
      <c r="N663">
        <v>57.7</v>
      </c>
      <c r="O663">
        <v>90.2</v>
      </c>
      <c r="P663">
        <v>79.400000000000006</v>
      </c>
      <c r="Q663">
        <f t="shared" si="10"/>
        <v>-197.09999999999997</v>
      </c>
    </row>
    <row r="664" spans="1:17" x14ac:dyDescent="0.2">
      <c r="A664" t="s">
        <v>4571</v>
      </c>
      <c r="B664" t="s">
        <v>4572</v>
      </c>
      <c r="C664">
        <v>-1</v>
      </c>
      <c r="D664" t="s">
        <v>4573</v>
      </c>
      <c r="E664" t="s">
        <v>4574</v>
      </c>
      <c r="F664" t="s">
        <v>4575</v>
      </c>
      <c r="G664">
        <v>128</v>
      </c>
      <c r="H664" t="s">
        <v>2867</v>
      </c>
      <c r="I664" t="s">
        <v>4576</v>
      </c>
      <c r="J664" t="s">
        <v>19</v>
      </c>
      <c r="K664">
        <v>226</v>
      </c>
      <c r="L664">
        <v>283.5</v>
      </c>
      <c r="M664">
        <v>240</v>
      </c>
      <c r="N664">
        <v>74.099999999999994</v>
      </c>
      <c r="O664">
        <v>52.8</v>
      </c>
      <c r="P664">
        <v>27</v>
      </c>
      <c r="Q664">
        <f t="shared" si="10"/>
        <v>-198.53333333333336</v>
      </c>
    </row>
    <row r="665" spans="1:17" x14ac:dyDescent="0.2">
      <c r="A665" t="s">
        <v>3952</v>
      </c>
      <c r="B665" t="s">
        <v>3953</v>
      </c>
      <c r="C665">
        <v>-1</v>
      </c>
      <c r="D665" t="s">
        <v>3954</v>
      </c>
      <c r="E665" t="s">
        <v>3955</v>
      </c>
      <c r="F665" t="s">
        <v>3956</v>
      </c>
      <c r="G665">
        <v>128</v>
      </c>
      <c r="H665" t="s">
        <v>2867</v>
      </c>
      <c r="I665" t="s">
        <v>3957</v>
      </c>
      <c r="J665" t="s">
        <v>19</v>
      </c>
      <c r="K665">
        <v>183.6</v>
      </c>
      <c r="L665">
        <v>251.8</v>
      </c>
      <c r="M665">
        <v>268.10000000000002</v>
      </c>
      <c r="N665">
        <v>41.2</v>
      </c>
      <c r="O665">
        <v>20.9</v>
      </c>
      <c r="P665">
        <v>30.2</v>
      </c>
      <c r="Q665">
        <f t="shared" si="10"/>
        <v>-203.73333333333335</v>
      </c>
    </row>
    <row r="666" spans="1:17" x14ac:dyDescent="0.2">
      <c r="A666" t="s">
        <v>4655</v>
      </c>
      <c r="B666" t="s">
        <v>4656</v>
      </c>
      <c r="C666">
        <v>-1</v>
      </c>
      <c r="D666" t="s">
        <v>4657</v>
      </c>
      <c r="E666" t="s">
        <v>4658</v>
      </c>
      <c r="F666" t="s">
        <v>2562</v>
      </c>
      <c r="G666">
        <v>128</v>
      </c>
      <c r="H666" t="s">
        <v>2867</v>
      </c>
      <c r="I666" t="s">
        <v>4659</v>
      </c>
      <c r="J666" t="s">
        <v>19</v>
      </c>
      <c r="K666">
        <v>519.6</v>
      </c>
      <c r="L666">
        <v>532.9</v>
      </c>
      <c r="M666">
        <v>476.7</v>
      </c>
      <c r="N666">
        <v>279</v>
      </c>
      <c r="O666">
        <v>327.60000000000002</v>
      </c>
      <c r="P666">
        <v>309.5</v>
      </c>
      <c r="Q666">
        <f t="shared" si="10"/>
        <v>-204.36666666666667</v>
      </c>
    </row>
    <row r="667" spans="1:17" x14ac:dyDescent="0.2">
      <c r="A667" t="s">
        <v>4151</v>
      </c>
      <c r="B667" t="s">
        <v>4152</v>
      </c>
      <c r="C667">
        <v>-1</v>
      </c>
      <c r="D667" t="s">
        <v>4153</v>
      </c>
      <c r="E667" t="s">
        <v>4154</v>
      </c>
      <c r="F667" t="s">
        <v>1909</v>
      </c>
      <c r="G667">
        <v>128</v>
      </c>
      <c r="H667" t="s">
        <v>2867</v>
      </c>
      <c r="I667" t="s">
        <v>4155</v>
      </c>
      <c r="J667" t="s">
        <v>19</v>
      </c>
      <c r="K667">
        <v>489.3</v>
      </c>
      <c r="L667">
        <v>420.1</v>
      </c>
      <c r="M667">
        <v>422.1</v>
      </c>
      <c r="N667">
        <v>228.6</v>
      </c>
      <c r="O667">
        <v>260.60000000000002</v>
      </c>
      <c r="P667">
        <v>222.2</v>
      </c>
      <c r="Q667">
        <f t="shared" si="10"/>
        <v>-206.69999999999996</v>
      </c>
    </row>
    <row r="668" spans="1:17" x14ac:dyDescent="0.2">
      <c r="A668" t="s">
        <v>4006</v>
      </c>
      <c r="B668" t="s">
        <v>4007</v>
      </c>
      <c r="C668">
        <v>-1</v>
      </c>
      <c r="D668" t="s">
        <v>4008</v>
      </c>
      <c r="E668" t="s">
        <v>4009</v>
      </c>
      <c r="F668" t="s">
        <v>1678</v>
      </c>
      <c r="G668">
        <v>128</v>
      </c>
      <c r="H668" t="s">
        <v>2867</v>
      </c>
      <c r="I668" t="s">
        <v>4010</v>
      </c>
      <c r="J668" t="s">
        <v>19</v>
      </c>
      <c r="K668">
        <v>291.8</v>
      </c>
      <c r="L668">
        <v>312.89999999999998</v>
      </c>
      <c r="M668">
        <v>352.6</v>
      </c>
      <c r="N668">
        <v>100.9</v>
      </c>
      <c r="O668">
        <v>81.400000000000006</v>
      </c>
      <c r="P668">
        <v>149.19999999999999</v>
      </c>
      <c r="Q668">
        <f t="shared" si="10"/>
        <v>-208.60000000000002</v>
      </c>
    </row>
    <row r="669" spans="1:17" x14ac:dyDescent="0.2">
      <c r="A669" t="s">
        <v>3276</v>
      </c>
      <c r="B669" t="s">
        <v>3277</v>
      </c>
      <c r="C669">
        <v>-1</v>
      </c>
      <c r="D669" t="s">
        <v>3278</v>
      </c>
      <c r="E669" t="s">
        <v>3279</v>
      </c>
      <c r="F669" t="s">
        <v>602</v>
      </c>
      <c r="G669">
        <v>128</v>
      </c>
      <c r="H669" t="s">
        <v>2867</v>
      </c>
      <c r="I669" t="s">
        <v>3280</v>
      </c>
      <c r="J669" t="s">
        <v>19</v>
      </c>
      <c r="K669">
        <v>248.5</v>
      </c>
      <c r="L669">
        <v>207.3</v>
      </c>
      <c r="M669">
        <v>226.8</v>
      </c>
      <c r="N669">
        <v>37.1</v>
      </c>
      <c r="O669">
        <v>13.2</v>
      </c>
      <c r="P669">
        <v>0</v>
      </c>
      <c r="Q669">
        <f t="shared" si="10"/>
        <v>-210.76666666666665</v>
      </c>
    </row>
    <row r="670" spans="1:17" x14ac:dyDescent="0.2">
      <c r="A670" t="s">
        <v>3234</v>
      </c>
      <c r="B670" t="s">
        <v>3235</v>
      </c>
      <c r="C670">
        <v>-1</v>
      </c>
      <c r="D670" t="s">
        <v>3236</v>
      </c>
      <c r="E670" t="s">
        <v>3237</v>
      </c>
      <c r="F670" t="s">
        <v>493</v>
      </c>
      <c r="G670">
        <v>128</v>
      </c>
      <c r="H670" t="s">
        <v>2867</v>
      </c>
      <c r="I670" t="s">
        <v>3238</v>
      </c>
      <c r="J670" t="s">
        <v>19</v>
      </c>
      <c r="K670">
        <v>302.2</v>
      </c>
      <c r="L670">
        <v>255.7</v>
      </c>
      <c r="M670">
        <v>266.5</v>
      </c>
      <c r="N670">
        <v>82.4</v>
      </c>
      <c r="O670">
        <v>51.7</v>
      </c>
      <c r="P670">
        <v>57.1</v>
      </c>
      <c r="Q670">
        <f t="shared" si="10"/>
        <v>-211.06666666666666</v>
      </c>
    </row>
    <row r="671" spans="1:17" x14ac:dyDescent="0.2">
      <c r="A671" t="s">
        <v>4220</v>
      </c>
      <c r="B671" t="s">
        <v>4221</v>
      </c>
      <c r="C671">
        <v>-1</v>
      </c>
      <c r="D671" t="s">
        <v>4222</v>
      </c>
      <c r="E671" t="s">
        <v>4223</v>
      </c>
      <c r="F671" t="s">
        <v>1983</v>
      </c>
      <c r="G671">
        <v>128</v>
      </c>
      <c r="H671" t="s">
        <v>2867</v>
      </c>
      <c r="I671" t="s">
        <v>4224</v>
      </c>
      <c r="J671" t="s">
        <v>19</v>
      </c>
      <c r="K671">
        <v>446</v>
      </c>
      <c r="L671">
        <v>447.1</v>
      </c>
      <c r="M671">
        <v>499.9</v>
      </c>
      <c r="N671">
        <v>245</v>
      </c>
      <c r="O671">
        <v>223.2</v>
      </c>
      <c r="P671">
        <v>287.3</v>
      </c>
      <c r="Q671">
        <f t="shared" si="10"/>
        <v>-212.49999999999997</v>
      </c>
    </row>
    <row r="672" spans="1:17" x14ac:dyDescent="0.2">
      <c r="A672" t="s">
        <v>3153</v>
      </c>
      <c r="B672" t="s">
        <v>3154</v>
      </c>
      <c r="C672">
        <v>-1</v>
      </c>
      <c r="D672" t="s">
        <v>3155</v>
      </c>
      <c r="E672" t="s">
        <v>3156</v>
      </c>
      <c r="F672" t="s">
        <v>3157</v>
      </c>
      <c r="G672">
        <v>128</v>
      </c>
      <c r="H672" t="s">
        <v>2867</v>
      </c>
      <c r="I672" t="s">
        <v>3158</v>
      </c>
      <c r="J672" t="s">
        <v>19</v>
      </c>
      <c r="K672">
        <v>334.3</v>
      </c>
      <c r="L672">
        <v>366.1</v>
      </c>
      <c r="M672">
        <v>319.5</v>
      </c>
      <c r="N672">
        <v>99.9</v>
      </c>
      <c r="O672">
        <v>134.1</v>
      </c>
      <c r="P672">
        <v>138.1</v>
      </c>
      <c r="Q672">
        <f t="shared" si="10"/>
        <v>-215.93333333333334</v>
      </c>
    </row>
    <row r="673" spans="1:17" x14ac:dyDescent="0.2">
      <c r="A673" t="s">
        <v>4756</v>
      </c>
      <c r="B673" t="s">
        <v>4757</v>
      </c>
      <c r="C673">
        <v>-1</v>
      </c>
      <c r="D673" t="s">
        <v>4758</v>
      </c>
      <c r="E673" t="s">
        <v>4759</v>
      </c>
      <c r="F673" t="s">
        <v>4760</v>
      </c>
      <c r="G673">
        <v>128</v>
      </c>
      <c r="H673" t="s">
        <v>2867</v>
      </c>
      <c r="I673" t="s">
        <v>4761</v>
      </c>
      <c r="J673" t="s">
        <v>19</v>
      </c>
      <c r="K673">
        <v>219.9</v>
      </c>
      <c r="L673">
        <v>279.60000000000002</v>
      </c>
      <c r="M673">
        <v>278.10000000000002</v>
      </c>
      <c r="N673">
        <v>43.2</v>
      </c>
      <c r="O673">
        <v>20.9</v>
      </c>
      <c r="P673">
        <v>60.3</v>
      </c>
      <c r="Q673">
        <f t="shared" si="10"/>
        <v>-217.73333333333332</v>
      </c>
    </row>
    <row r="674" spans="1:17" x14ac:dyDescent="0.2">
      <c r="A674" t="s">
        <v>4203</v>
      </c>
      <c r="B674" t="s">
        <v>4204</v>
      </c>
      <c r="C674">
        <v>-1</v>
      </c>
      <c r="D674" t="s">
        <v>4205</v>
      </c>
      <c r="E674" t="s">
        <v>4206</v>
      </c>
      <c r="F674" t="s">
        <v>1983</v>
      </c>
      <c r="G674">
        <v>128</v>
      </c>
      <c r="H674" t="s">
        <v>2867</v>
      </c>
      <c r="I674" t="s">
        <v>4207</v>
      </c>
      <c r="J674" t="s">
        <v>19</v>
      </c>
      <c r="K674">
        <v>284.89999999999998</v>
      </c>
      <c r="L674">
        <v>271.60000000000002</v>
      </c>
      <c r="M674">
        <v>201.9</v>
      </c>
      <c r="N674">
        <v>20.6</v>
      </c>
      <c r="O674">
        <v>45.1</v>
      </c>
      <c r="P674">
        <v>36.5</v>
      </c>
      <c r="Q674">
        <f t="shared" si="10"/>
        <v>-218.73333333333332</v>
      </c>
    </row>
    <row r="675" spans="1:17" x14ac:dyDescent="0.2">
      <c r="A675" t="s">
        <v>3889</v>
      </c>
      <c r="B675" t="s">
        <v>3890</v>
      </c>
      <c r="C675">
        <v>-1</v>
      </c>
      <c r="D675" t="s">
        <v>3891</v>
      </c>
      <c r="E675" t="s">
        <v>3892</v>
      </c>
      <c r="F675" t="s">
        <v>1596</v>
      </c>
      <c r="G675">
        <v>128</v>
      </c>
      <c r="H675" t="s">
        <v>2867</v>
      </c>
      <c r="I675" t="s">
        <v>3893</v>
      </c>
      <c r="J675" t="s">
        <v>19</v>
      </c>
      <c r="K675">
        <v>355.9</v>
      </c>
      <c r="L675">
        <v>447.9</v>
      </c>
      <c r="M675">
        <v>405.5</v>
      </c>
      <c r="N675">
        <v>163.69999999999999</v>
      </c>
      <c r="O675">
        <v>182.5</v>
      </c>
      <c r="P675">
        <v>203.1</v>
      </c>
      <c r="Q675">
        <f t="shared" si="10"/>
        <v>-219.99999999999997</v>
      </c>
    </row>
    <row r="676" spans="1:17" x14ac:dyDescent="0.2">
      <c r="A676" t="s">
        <v>3762</v>
      </c>
      <c r="B676" t="s">
        <v>3763</v>
      </c>
      <c r="C676">
        <v>-1</v>
      </c>
      <c r="D676" t="s">
        <v>3764</v>
      </c>
      <c r="E676" t="s">
        <v>3765</v>
      </c>
      <c r="F676" t="s">
        <v>1370</v>
      </c>
      <c r="G676">
        <v>128</v>
      </c>
      <c r="H676" t="s">
        <v>2867</v>
      </c>
      <c r="I676" t="s">
        <v>3766</v>
      </c>
      <c r="J676" t="s">
        <v>19</v>
      </c>
      <c r="K676">
        <v>499.6</v>
      </c>
      <c r="L676">
        <v>414.6</v>
      </c>
      <c r="M676">
        <v>473.4</v>
      </c>
      <c r="N676">
        <v>263.60000000000002</v>
      </c>
      <c r="O676">
        <v>252.9</v>
      </c>
      <c r="P676">
        <v>209.5</v>
      </c>
      <c r="Q676">
        <f t="shared" si="10"/>
        <v>-220.5333333333333</v>
      </c>
    </row>
    <row r="677" spans="1:17" x14ac:dyDescent="0.2">
      <c r="A677" t="s">
        <v>4323</v>
      </c>
      <c r="B677" t="s">
        <v>4324</v>
      </c>
      <c r="C677">
        <v>-1</v>
      </c>
      <c r="D677" t="s">
        <v>4325</v>
      </c>
      <c r="E677" t="s">
        <v>4326</v>
      </c>
      <c r="F677" t="s">
        <v>4327</v>
      </c>
      <c r="G677">
        <v>128</v>
      </c>
      <c r="H677" t="s">
        <v>2867</v>
      </c>
      <c r="I677" t="s">
        <v>4328</v>
      </c>
      <c r="J677" t="s">
        <v>19</v>
      </c>
      <c r="K677">
        <v>471.9</v>
      </c>
      <c r="L677">
        <v>428.9</v>
      </c>
      <c r="M677">
        <v>476.7</v>
      </c>
      <c r="N677">
        <v>266.60000000000002</v>
      </c>
      <c r="O677">
        <v>192.4</v>
      </c>
      <c r="P677">
        <v>244.4</v>
      </c>
      <c r="Q677">
        <f t="shared" si="10"/>
        <v>-224.70000000000002</v>
      </c>
    </row>
    <row r="678" spans="1:17" x14ac:dyDescent="0.2">
      <c r="A678" t="s">
        <v>3175</v>
      </c>
      <c r="B678" t="s">
        <v>3176</v>
      </c>
      <c r="C678">
        <v>-1</v>
      </c>
      <c r="D678" t="s">
        <v>3177</v>
      </c>
      <c r="E678" t="s">
        <v>3178</v>
      </c>
      <c r="F678" t="s">
        <v>446</v>
      </c>
      <c r="G678">
        <v>128</v>
      </c>
      <c r="H678" t="s">
        <v>2867</v>
      </c>
      <c r="I678" t="s">
        <v>3179</v>
      </c>
      <c r="J678" t="s">
        <v>19</v>
      </c>
      <c r="K678">
        <v>397.5</v>
      </c>
      <c r="L678">
        <v>396.3</v>
      </c>
      <c r="M678">
        <v>377.4</v>
      </c>
      <c r="N678">
        <v>193.5</v>
      </c>
      <c r="O678">
        <v>131.9</v>
      </c>
      <c r="P678">
        <v>161.9</v>
      </c>
      <c r="Q678">
        <f t="shared" si="10"/>
        <v>-227.96666666666661</v>
      </c>
    </row>
    <row r="679" spans="1:17" x14ac:dyDescent="0.2">
      <c r="A679" t="s">
        <v>4133</v>
      </c>
      <c r="B679" t="s">
        <v>4134</v>
      </c>
      <c r="C679">
        <v>-1</v>
      </c>
      <c r="D679" t="s">
        <v>4135</v>
      </c>
      <c r="E679" t="s">
        <v>4136</v>
      </c>
      <c r="F679" t="s">
        <v>1874</v>
      </c>
      <c r="G679">
        <v>128</v>
      </c>
      <c r="H679" t="s">
        <v>2867</v>
      </c>
      <c r="I679" t="s">
        <v>4137</v>
      </c>
      <c r="J679" t="s">
        <v>19</v>
      </c>
      <c r="K679">
        <v>298.7</v>
      </c>
      <c r="L679">
        <v>224</v>
      </c>
      <c r="M679">
        <v>309.5</v>
      </c>
      <c r="N679">
        <v>42.2</v>
      </c>
      <c r="O679">
        <v>27.5</v>
      </c>
      <c r="P679">
        <v>65.099999999999994</v>
      </c>
      <c r="Q679">
        <f t="shared" si="10"/>
        <v>-232.4666666666667</v>
      </c>
    </row>
    <row r="680" spans="1:17" x14ac:dyDescent="0.2">
      <c r="A680" t="s">
        <v>3558</v>
      </c>
      <c r="B680" t="s">
        <v>3559</v>
      </c>
      <c r="C680">
        <v>-1</v>
      </c>
      <c r="D680" t="s">
        <v>3560</v>
      </c>
      <c r="E680" t="s">
        <v>3561</v>
      </c>
      <c r="F680" t="s">
        <v>1010</v>
      </c>
      <c r="G680">
        <v>128</v>
      </c>
      <c r="H680" t="s">
        <v>2867</v>
      </c>
      <c r="I680" t="s">
        <v>3562</v>
      </c>
      <c r="J680" t="s">
        <v>19</v>
      </c>
      <c r="K680">
        <v>854.7</v>
      </c>
      <c r="L680">
        <v>834.7</v>
      </c>
      <c r="M680">
        <v>854.1</v>
      </c>
      <c r="N680">
        <v>617.70000000000005</v>
      </c>
      <c r="O680">
        <v>594.79999999999995</v>
      </c>
      <c r="P680">
        <v>631.6</v>
      </c>
      <c r="Q680">
        <f t="shared" si="10"/>
        <v>-233.13333333333344</v>
      </c>
    </row>
    <row r="681" spans="1:17" x14ac:dyDescent="0.2">
      <c r="A681" t="s">
        <v>4553</v>
      </c>
      <c r="B681" t="s">
        <v>4554</v>
      </c>
      <c r="C681">
        <v>-1</v>
      </c>
      <c r="D681" t="s">
        <v>4555</v>
      </c>
      <c r="E681" t="s">
        <v>4556</v>
      </c>
      <c r="F681" t="s">
        <v>4557</v>
      </c>
      <c r="G681">
        <v>128</v>
      </c>
      <c r="H681" t="s">
        <v>2867</v>
      </c>
      <c r="I681" t="s">
        <v>4558</v>
      </c>
      <c r="J681" t="s">
        <v>19</v>
      </c>
      <c r="K681">
        <v>323</v>
      </c>
      <c r="L681">
        <v>400.3</v>
      </c>
      <c r="M681">
        <v>354.2</v>
      </c>
      <c r="N681">
        <v>116.3</v>
      </c>
      <c r="O681">
        <v>150.6</v>
      </c>
      <c r="P681">
        <v>106.3</v>
      </c>
      <c r="Q681">
        <f t="shared" si="10"/>
        <v>-234.76666666666671</v>
      </c>
    </row>
    <row r="682" spans="1:17" x14ac:dyDescent="0.2">
      <c r="A682" t="s">
        <v>4634</v>
      </c>
      <c r="B682" t="s">
        <v>4635</v>
      </c>
      <c r="C682">
        <v>-1</v>
      </c>
      <c r="D682" t="s">
        <v>4636</v>
      </c>
      <c r="E682" t="s">
        <v>4637</v>
      </c>
      <c r="F682" t="s">
        <v>2533</v>
      </c>
      <c r="G682">
        <v>128</v>
      </c>
      <c r="H682" t="s">
        <v>2867</v>
      </c>
      <c r="I682" t="s">
        <v>4638</v>
      </c>
      <c r="J682" t="s">
        <v>19</v>
      </c>
      <c r="K682">
        <v>463.3</v>
      </c>
      <c r="L682">
        <v>389.2</v>
      </c>
      <c r="M682">
        <v>432</v>
      </c>
      <c r="N682">
        <v>214.1</v>
      </c>
      <c r="O682">
        <v>192.4</v>
      </c>
      <c r="P682">
        <v>163.5</v>
      </c>
      <c r="Q682">
        <f t="shared" si="10"/>
        <v>-238.16666666666669</v>
      </c>
    </row>
    <row r="683" spans="1:17" x14ac:dyDescent="0.2">
      <c r="A683" t="s">
        <v>4615</v>
      </c>
      <c r="B683" t="s">
        <v>4616</v>
      </c>
      <c r="C683">
        <v>-1</v>
      </c>
      <c r="D683" t="s">
        <v>4617</v>
      </c>
      <c r="E683" t="s">
        <v>4618</v>
      </c>
      <c r="F683" t="s">
        <v>2472</v>
      </c>
      <c r="G683">
        <v>128</v>
      </c>
      <c r="H683" t="s">
        <v>2867</v>
      </c>
      <c r="I683" t="s">
        <v>4619</v>
      </c>
      <c r="J683" t="s">
        <v>19</v>
      </c>
      <c r="K683">
        <v>260.60000000000002</v>
      </c>
      <c r="L683">
        <v>293.10000000000002</v>
      </c>
      <c r="M683">
        <v>349.3</v>
      </c>
      <c r="N683">
        <v>65.900000000000006</v>
      </c>
      <c r="O683">
        <v>53.9</v>
      </c>
      <c r="P683">
        <v>65.099999999999994</v>
      </c>
      <c r="Q683">
        <f t="shared" si="10"/>
        <v>-239.36666666666667</v>
      </c>
    </row>
    <row r="684" spans="1:17" x14ac:dyDescent="0.2">
      <c r="A684" t="s">
        <v>2960</v>
      </c>
      <c r="B684" t="s">
        <v>2961</v>
      </c>
      <c r="C684">
        <v>-1</v>
      </c>
      <c r="D684" t="s">
        <v>2962</v>
      </c>
      <c r="E684" t="s">
        <v>2963</v>
      </c>
      <c r="F684" t="s">
        <v>123</v>
      </c>
      <c r="G684">
        <v>128</v>
      </c>
      <c r="H684" t="s">
        <v>2867</v>
      </c>
      <c r="I684" t="s">
        <v>2964</v>
      </c>
      <c r="J684" t="s">
        <v>19</v>
      </c>
      <c r="K684">
        <v>400.9</v>
      </c>
      <c r="L684">
        <v>359.8</v>
      </c>
      <c r="M684">
        <v>374.1</v>
      </c>
      <c r="N684">
        <v>170.9</v>
      </c>
      <c r="O684">
        <v>103.3</v>
      </c>
      <c r="P684">
        <v>138.1</v>
      </c>
      <c r="Q684">
        <f t="shared" si="10"/>
        <v>-240.8333333333334</v>
      </c>
    </row>
    <row r="685" spans="1:17" x14ac:dyDescent="0.2">
      <c r="A685" t="s">
        <v>4162</v>
      </c>
      <c r="B685" t="s">
        <v>4163</v>
      </c>
      <c r="C685">
        <v>-1</v>
      </c>
      <c r="D685" t="s">
        <v>4164</v>
      </c>
      <c r="E685" t="s">
        <v>4165</v>
      </c>
      <c r="F685" t="s">
        <v>4166</v>
      </c>
      <c r="G685">
        <v>128</v>
      </c>
      <c r="H685" t="s">
        <v>2867</v>
      </c>
      <c r="I685" t="s">
        <v>4167</v>
      </c>
      <c r="J685" t="s">
        <v>19</v>
      </c>
      <c r="K685">
        <v>337.7</v>
      </c>
      <c r="L685">
        <v>278.8</v>
      </c>
      <c r="M685">
        <v>241.7</v>
      </c>
      <c r="N685">
        <v>43.2</v>
      </c>
      <c r="O685">
        <v>27.5</v>
      </c>
      <c r="P685">
        <v>63.5</v>
      </c>
      <c r="Q685">
        <f t="shared" si="10"/>
        <v>-241.33333333333334</v>
      </c>
    </row>
    <row r="686" spans="1:17" x14ac:dyDescent="0.2">
      <c r="A686" t="s">
        <v>3901</v>
      </c>
      <c r="B686" t="s">
        <v>3902</v>
      </c>
      <c r="C686">
        <v>-1</v>
      </c>
      <c r="D686" t="s">
        <v>3903</v>
      </c>
      <c r="E686" t="s">
        <v>3904</v>
      </c>
      <c r="F686" t="s">
        <v>1619</v>
      </c>
      <c r="G686">
        <v>128</v>
      </c>
      <c r="H686" t="s">
        <v>2867</v>
      </c>
      <c r="I686" t="s">
        <v>3905</v>
      </c>
      <c r="J686" t="s">
        <v>19</v>
      </c>
      <c r="K686">
        <v>382.7</v>
      </c>
      <c r="L686">
        <v>438.4</v>
      </c>
      <c r="M686">
        <v>408.8</v>
      </c>
      <c r="N686">
        <v>144.1</v>
      </c>
      <c r="O686">
        <v>136.30000000000001</v>
      </c>
      <c r="P686">
        <v>222.2</v>
      </c>
      <c r="Q686">
        <f t="shared" si="10"/>
        <v>-242.43333333333331</v>
      </c>
    </row>
    <row r="687" spans="1:17" x14ac:dyDescent="0.2">
      <c r="A687" t="s">
        <v>4769</v>
      </c>
      <c r="B687" t="s">
        <v>4770</v>
      </c>
      <c r="C687">
        <v>-1</v>
      </c>
      <c r="D687" t="s">
        <v>4771</v>
      </c>
      <c r="E687" t="s">
        <v>4772</v>
      </c>
      <c r="F687" t="s">
        <v>2725</v>
      </c>
      <c r="G687">
        <v>128</v>
      </c>
      <c r="H687" t="s">
        <v>2867</v>
      </c>
      <c r="I687" t="s">
        <v>4773</v>
      </c>
      <c r="J687" t="s">
        <v>19</v>
      </c>
      <c r="K687">
        <v>314.3</v>
      </c>
      <c r="L687">
        <v>261.3</v>
      </c>
      <c r="M687">
        <v>233.4</v>
      </c>
      <c r="N687">
        <v>31.9</v>
      </c>
      <c r="O687">
        <v>36.299999999999997</v>
      </c>
      <c r="P687">
        <v>7.9</v>
      </c>
      <c r="Q687">
        <f t="shared" si="10"/>
        <v>-244.3</v>
      </c>
    </row>
    <row r="688" spans="1:17" x14ac:dyDescent="0.2">
      <c r="A688" t="s">
        <v>3266</v>
      </c>
      <c r="B688" t="s">
        <v>3267</v>
      </c>
      <c r="C688">
        <v>-1</v>
      </c>
      <c r="D688" t="s">
        <v>3268</v>
      </c>
      <c r="E688" t="s">
        <v>3269</v>
      </c>
      <c r="F688" t="s">
        <v>569</v>
      </c>
      <c r="G688">
        <v>128</v>
      </c>
      <c r="H688" t="s">
        <v>2867</v>
      </c>
      <c r="I688" t="s">
        <v>3270</v>
      </c>
      <c r="J688" t="s">
        <v>19</v>
      </c>
      <c r="K688">
        <v>350.7</v>
      </c>
      <c r="L688">
        <v>366.1</v>
      </c>
      <c r="M688">
        <v>407.2</v>
      </c>
      <c r="N688">
        <v>109.1</v>
      </c>
      <c r="O688">
        <v>101.1</v>
      </c>
      <c r="P688">
        <v>136.5</v>
      </c>
      <c r="Q688">
        <f t="shared" si="10"/>
        <v>-259.10000000000002</v>
      </c>
    </row>
    <row r="689" spans="1:17" x14ac:dyDescent="0.2">
      <c r="A689" t="s">
        <v>4496</v>
      </c>
      <c r="B689" t="s">
        <v>4497</v>
      </c>
      <c r="C689">
        <v>-1</v>
      </c>
      <c r="D689" t="s">
        <v>4498</v>
      </c>
      <c r="E689" t="s">
        <v>4499</v>
      </c>
      <c r="F689" t="s">
        <v>2336</v>
      </c>
      <c r="G689">
        <v>128</v>
      </c>
      <c r="H689" t="s">
        <v>2867</v>
      </c>
      <c r="I689" t="s">
        <v>4500</v>
      </c>
      <c r="J689" t="s">
        <v>19</v>
      </c>
      <c r="K689">
        <v>535.1</v>
      </c>
      <c r="L689">
        <v>493.2</v>
      </c>
      <c r="M689">
        <v>453.5</v>
      </c>
      <c r="N689">
        <v>268.7</v>
      </c>
      <c r="O689">
        <v>227.6</v>
      </c>
      <c r="P689">
        <v>207.9</v>
      </c>
      <c r="Q689">
        <f t="shared" si="10"/>
        <v>-259.20000000000005</v>
      </c>
    </row>
    <row r="690" spans="1:17" x14ac:dyDescent="0.2">
      <c r="A690" t="s">
        <v>3256</v>
      </c>
      <c r="B690" t="s">
        <v>3257</v>
      </c>
      <c r="C690">
        <v>-1</v>
      </c>
      <c r="D690" t="s">
        <v>3258</v>
      </c>
      <c r="E690" t="s">
        <v>3259</v>
      </c>
      <c r="F690" t="s">
        <v>569</v>
      </c>
      <c r="G690">
        <v>128</v>
      </c>
      <c r="H690" t="s">
        <v>2867</v>
      </c>
      <c r="I690" t="s">
        <v>3260</v>
      </c>
      <c r="J690" t="s">
        <v>19</v>
      </c>
      <c r="K690">
        <v>338.6</v>
      </c>
      <c r="L690">
        <v>292.3</v>
      </c>
      <c r="M690">
        <v>344.3</v>
      </c>
      <c r="N690">
        <v>81.3</v>
      </c>
      <c r="O690">
        <v>41.8</v>
      </c>
      <c r="P690">
        <v>69.8</v>
      </c>
      <c r="Q690">
        <f t="shared" si="10"/>
        <v>-260.76666666666665</v>
      </c>
    </row>
    <row r="691" spans="1:17" x14ac:dyDescent="0.2">
      <c r="A691" t="s">
        <v>4650</v>
      </c>
      <c r="B691" t="s">
        <v>4651</v>
      </c>
      <c r="C691">
        <v>-1</v>
      </c>
      <c r="D691" t="s">
        <v>4652</v>
      </c>
      <c r="E691" t="s">
        <v>4653</v>
      </c>
      <c r="F691" t="s">
        <v>2562</v>
      </c>
      <c r="G691">
        <v>128</v>
      </c>
      <c r="H691" t="s">
        <v>2867</v>
      </c>
      <c r="I691" t="s">
        <v>4654</v>
      </c>
      <c r="J691" t="s">
        <v>19</v>
      </c>
      <c r="K691">
        <v>352.4</v>
      </c>
      <c r="L691">
        <v>420.1</v>
      </c>
      <c r="M691">
        <v>331</v>
      </c>
      <c r="N691">
        <v>104</v>
      </c>
      <c r="O691">
        <v>89.1</v>
      </c>
      <c r="P691">
        <v>122.2</v>
      </c>
      <c r="Q691">
        <f t="shared" si="10"/>
        <v>-262.73333333333329</v>
      </c>
    </row>
    <row r="692" spans="1:17" x14ac:dyDescent="0.2">
      <c r="A692" t="s">
        <v>4639</v>
      </c>
      <c r="B692" t="s">
        <v>4640</v>
      </c>
      <c r="C692">
        <v>-1</v>
      </c>
      <c r="D692" t="s">
        <v>4641</v>
      </c>
      <c r="E692" t="s">
        <v>4642</v>
      </c>
      <c r="F692" t="s">
        <v>4643</v>
      </c>
      <c r="G692">
        <v>128</v>
      </c>
      <c r="H692" t="s">
        <v>2867</v>
      </c>
      <c r="I692" t="s">
        <v>4644</v>
      </c>
      <c r="J692" t="s">
        <v>19</v>
      </c>
      <c r="K692">
        <v>477.1</v>
      </c>
      <c r="L692">
        <v>428.1</v>
      </c>
      <c r="M692">
        <v>523</v>
      </c>
      <c r="N692">
        <v>199.7</v>
      </c>
      <c r="O692">
        <v>204.5</v>
      </c>
      <c r="P692">
        <v>228.5</v>
      </c>
      <c r="Q692">
        <f t="shared" si="10"/>
        <v>-265.16666666666663</v>
      </c>
    </row>
    <row r="693" spans="1:17" x14ac:dyDescent="0.2">
      <c r="A693" t="s">
        <v>3328</v>
      </c>
      <c r="B693" t="s">
        <v>3329</v>
      </c>
      <c r="C693">
        <v>-1</v>
      </c>
      <c r="D693" t="s">
        <v>3330</v>
      </c>
      <c r="E693" t="s">
        <v>3331</v>
      </c>
      <c r="F693" t="s">
        <v>759</v>
      </c>
      <c r="G693">
        <v>128</v>
      </c>
      <c r="H693" t="s">
        <v>2867</v>
      </c>
      <c r="I693" t="s">
        <v>3332</v>
      </c>
      <c r="J693" t="s">
        <v>19</v>
      </c>
      <c r="K693">
        <v>309.10000000000002</v>
      </c>
      <c r="L693">
        <v>256.5</v>
      </c>
      <c r="M693">
        <v>296.3</v>
      </c>
      <c r="N693">
        <v>10.3</v>
      </c>
      <c r="O693">
        <v>40.700000000000003</v>
      </c>
      <c r="P693">
        <v>7.9</v>
      </c>
      <c r="Q693">
        <f t="shared" si="10"/>
        <v>-267.66666666666669</v>
      </c>
    </row>
    <row r="694" spans="1:17" x14ac:dyDescent="0.2">
      <c r="A694" t="s">
        <v>3453</v>
      </c>
      <c r="B694" t="s">
        <v>3454</v>
      </c>
      <c r="C694">
        <v>-1</v>
      </c>
      <c r="D694" t="s">
        <v>3455</v>
      </c>
      <c r="E694" t="s">
        <v>3456</v>
      </c>
      <c r="F694" t="s">
        <v>919</v>
      </c>
      <c r="G694">
        <v>128</v>
      </c>
      <c r="H694" t="s">
        <v>2867</v>
      </c>
      <c r="I694" t="s">
        <v>3457</v>
      </c>
      <c r="J694" t="s">
        <v>19</v>
      </c>
      <c r="K694">
        <v>967.3</v>
      </c>
      <c r="L694">
        <v>983.2</v>
      </c>
      <c r="M694">
        <v>928.6</v>
      </c>
      <c r="N694">
        <v>687.7</v>
      </c>
      <c r="O694">
        <v>699.2</v>
      </c>
      <c r="P694">
        <v>687.2</v>
      </c>
      <c r="Q694">
        <f t="shared" si="10"/>
        <v>-268.33333333333314</v>
      </c>
    </row>
    <row r="695" spans="1:17" x14ac:dyDescent="0.2">
      <c r="A695" t="s">
        <v>3813</v>
      </c>
      <c r="B695" t="s">
        <v>3814</v>
      </c>
      <c r="C695">
        <v>-1</v>
      </c>
      <c r="D695" t="s">
        <v>3815</v>
      </c>
      <c r="E695" t="s">
        <v>3816</v>
      </c>
      <c r="F695" t="s">
        <v>1452</v>
      </c>
      <c r="G695">
        <v>128</v>
      </c>
      <c r="H695" t="s">
        <v>2867</v>
      </c>
      <c r="I695" t="s">
        <v>3817</v>
      </c>
      <c r="J695" t="s">
        <v>19</v>
      </c>
      <c r="K695">
        <v>497.9</v>
      </c>
      <c r="L695">
        <v>382.8</v>
      </c>
      <c r="M695">
        <v>466.8</v>
      </c>
      <c r="N695">
        <v>191.5</v>
      </c>
      <c r="O695">
        <v>192.4</v>
      </c>
      <c r="P695">
        <v>157.1</v>
      </c>
      <c r="Q695">
        <f t="shared" si="10"/>
        <v>-268.83333333333337</v>
      </c>
    </row>
    <row r="696" spans="1:17" x14ac:dyDescent="0.2">
      <c r="A696" t="s">
        <v>3410</v>
      </c>
      <c r="B696" t="s">
        <v>3411</v>
      </c>
      <c r="C696">
        <v>-1</v>
      </c>
      <c r="D696" t="s">
        <v>3412</v>
      </c>
      <c r="E696" t="s">
        <v>3413</v>
      </c>
      <c r="F696" t="s">
        <v>818</v>
      </c>
      <c r="G696">
        <v>128</v>
      </c>
      <c r="H696" t="s">
        <v>2867</v>
      </c>
      <c r="I696" t="s">
        <v>3414</v>
      </c>
      <c r="J696" t="s">
        <v>19</v>
      </c>
      <c r="K696">
        <v>464.1</v>
      </c>
      <c r="L696">
        <v>505.1</v>
      </c>
      <c r="M696">
        <v>455.2</v>
      </c>
      <c r="N696">
        <v>208</v>
      </c>
      <c r="O696">
        <v>217.7</v>
      </c>
      <c r="P696">
        <v>185.7</v>
      </c>
      <c r="Q696">
        <f t="shared" si="10"/>
        <v>-271</v>
      </c>
    </row>
    <row r="697" spans="1:17" x14ac:dyDescent="0.2">
      <c r="A697" t="s">
        <v>4813</v>
      </c>
      <c r="B697" t="s">
        <v>4814</v>
      </c>
      <c r="C697">
        <v>-1</v>
      </c>
      <c r="D697" t="s">
        <v>4815</v>
      </c>
      <c r="E697" t="s">
        <v>4816</v>
      </c>
      <c r="F697" t="s">
        <v>2749</v>
      </c>
      <c r="G697">
        <v>128</v>
      </c>
      <c r="H697" t="s">
        <v>2867</v>
      </c>
      <c r="I697" t="s">
        <v>4817</v>
      </c>
      <c r="J697" t="s">
        <v>19</v>
      </c>
      <c r="K697">
        <v>302.2</v>
      </c>
      <c r="L697">
        <v>266.89999999999998</v>
      </c>
      <c r="M697">
        <v>347.6</v>
      </c>
      <c r="N697">
        <v>32.9</v>
      </c>
      <c r="O697">
        <v>57.2</v>
      </c>
      <c r="P697">
        <v>3.2</v>
      </c>
      <c r="Q697">
        <f t="shared" si="10"/>
        <v>-274.46666666666664</v>
      </c>
    </row>
    <row r="698" spans="1:17" x14ac:dyDescent="0.2">
      <c r="A698" t="s">
        <v>2965</v>
      </c>
      <c r="B698" t="s">
        <v>2966</v>
      </c>
      <c r="C698">
        <v>-1</v>
      </c>
      <c r="D698" t="s">
        <v>2967</v>
      </c>
      <c r="E698" t="s">
        <v>2968</v>
      </c>
      <c r="F698" t="s">
        <v>135</v>
      </c>
      <c r="G698">
        <v>128</v>
      </c>
      <c r="H698" t="s">
        <v>2867</v>
      </c>
      <c r="I698" t="s">
        <v>2969</v>
      </c>
      <c r="J698" t="s">
        <v>19</v>
      </c>
      <c r="K698">
        <v>331.7</v>
      </c>
      <c r="L698">
        <v>259.7</v>
      </c>
      <c r="M698">
        <v>341</v>
      </c>
      <c r="N698">
        <v>42.2</v>
      </c>
      <c r="O698">
        <v>24.2</v>
      </c>
      <c r="P698">
        <v>36.5</v>
      </c>
      <c r="Q698">
        <f t="shared" si="10"/>
        <v>-276.5</v>
      </c>
    </row>
    <row r="699" spans="1:17" x14ac:dyDescent="0.2">
      <c r="A699" t="s">
        <v>4645</v>
      </c>
      <c r="B699" t="s">
        <v>4646</v>
      </c>
      <c r="C699">
        <v>-1</v>
      </c>
      <c r="D699" t="s">
        <v>4647</v>
      </c>
      <c r="E699" t="s">
        <v>4648</v>
      </c>
      <c r="F699" t="s">
        <v>4643</v>
      </c>
      <c r="G699">
        <v>128</v>
      </c>
      <c r="H699" t="s">
        <v>2867</v>
      </c>
      <c r="I699" t="s">
        <v>4649</v>
      </c>
      <c r="J699" t="s">
        <v>19</v>
      </c>
      <c r="K699">
        <v>1188.9000000000001</v>
      </c>
      <c r="L699">
        <v>1235.8</v>
      </c>
      <c r="M699">
        <v>1158.5999999999999</v>
      </c>
      <c r="N699">
        <v>936.9</v>
      </c>
      <c r="O699">
        <v>877.3</v>
      </c>
      <c r="P699">
        <v>937.9</v>
      </c>
      <c r="Q699">
        <f t="shared" si="10"/>
        <v>-277.06666666666649</v>
      </c>
    </row>
    <row r="700" spans="1:17" x14ac:dyDescent="0.2">
      <c r="A700" t="s">
        <v>3271</v>
      </c>
      <c r="B700" t="s">
        <v>3272</v>
      </c>
      <c r="C700">
        <v>-1</v>
      </c>
      <c r="D700" t="s">
        <v>3273</v>
      </c>
      <c r="E700" t="s">
        <v>3274</v>
      </c>
      <c r="F700" t="s">
        <v>569</v>
      </c>
      <c r="G700">
        <v>128</v>
      </c>
      <c r="H700" t="s">
        <v>2867</v>
      </c>
      <c r="I700" t="s">
        <v>3275</v>
      </c>
      <c r="J700" t="s">
        <v>19</v>
      </c>
      <c r="K700">
        <v>316.10000000000002</v>
      </c>
      <c r="L700">
        <v>374.9</v>
      </c>
      <c r="M700">
        <v>307.89999999999998</v>
      </c>
      <c r="N700">
        <v>57.7</v>
      </c>
      <c r="O700">
        <v>42.9</v>
      </c>
      <c r="P700">
        <v>55.5</v>
      </c>
      <c r="Q700">
        <f t="shared" si="10"/>
        <v>-280.93333333333328</v>
      </c>
    </row>
    <row r="701" spans="1:17" x14ac:dyDescent="0.2">
      <c r="A701" t="s">
        <v>4034</v>
      </c>
      <c r="B701" t="s">
        <v>4035</v>
      </c>
      <c r="C701">
        <v>-1</v>
      </c>
      <c r="D701" t="s">
        <v>4036</v>
      </c>
      <c r="E701" t="s">
        <v>4037</v>
      </c>
      <c r="F701" t="s">
        <v>1721</v>
      </c>
      <c r="G701">
        <v>128</v>
      </c>
      <c r="H701" t="s">
        <v>2867</v>
      </c>
      <c r="I701" t="s">
        <v>4038</v>
      </c>
      <c r="J701" t="s">
        <v>19</v>
      </c>
      <c r="K701">
        <v>851.2</v>
      </c>
      <c r="L701">
        <v>814.9</v>
      </c>
      <c r="M701">
        <v>731.6</v>
      </c>
      <c r="N701">
        <v>511.7</v>
      </c>
      <c r="O701">
        <v>507.9</v>
      </c>
      <c r="P701">
        <v>531.70000000000005</v>
      </c>
      <c r="Q701">
        <f t="shared" si="10"/>
        <v>-282.13333333333321</v>
      </c>
    </row>
    <row r="702" spans="1:17" x14ac:dyDescent="0.2">
      <c r="A702" t="s">
        <v>4270</v>
      </c>
      <c r="B702" t="s">
        <v>4271</v>
      </c>
      <c r="C702">
        <v>-1</v>
      </c>
      <c r="D702" t="s">
        <v>4272</v>
      </c>
      <c r="E702" t="s">
        <v>4273</v>
      </c>
      <c r="F702" t="s">
        <v>2039</v>
      </c>
      <c r="G702">
        <v>128</v>
      </c>
      <c r="H702" t="s">
        <v>2867</v>
      </c>
      <c r="I702" t="s">
        <v>4274</v>
      </c>
      <c r="J702" t="s">
        <v>19</v>
      </c>
      <c r="K702">
        <v>1336.1</v>
      </c>
      <c r="L702">
        <v>1284.2</v>
      </c>
      <c r="M702">
        <v>1368.9</v>
      </c>
      <c r="N702">
        <v>1064.5</v>
      </c>
      <c r="O702">
        <v>993.9</v>
      </c>
      <c r="P702">
        <v>1069.7</v>
      </c>
      <c r="Q702">
        <f t="shared" si="10"/>
        <v>-287.0333333333333</v>
      </c>
    </row>
    <row r="703" spans="1:17" x14ac:dyDescent="0.2">
      <c r="A703" t="s">
        <v>3939</v>
      </c>
      <c r="B703" t="s">
        <v>3940</v>
      </c>
      <c r="C703">
        <v>-1</v>
      </c>
      <c r="D703" t="s">
        <v>3941</v>
      </c>
      <c r="E703" t="s">
        <v>3942</v>
      </c>
      <c r="F703" t="s">
        <v>3943</v>
      </c>
      <c r="G703">
        <v>128</v>
      </c>
      <c r="H703" t="s">
        <v>2867</v>
      </c>
      <c r="I703" t="s">
        <v>3944</v>
      </c>
      <c r="J703" t="s">
        <v>19</v>
      </c>
      <c r="K703">
        <v>517.79999999999995</v>
      </c>
      <c r="L703">
        <v>555.20000000000005</v>
      </c>
      <c r="M703">
        <v>468.4</v>
      </c>
      <c r="N703">
        <v>260.5</v>
      </c>
      <c r="O703">
        <v>168.2</v>
      </c>
      <c r="P703">
        <v>242.8</v>
      </c>
      <c r="Q703">
        <f t="shared" si="10"/>
        <v>-289.9666666666667</v>
      </c>
    </row>
    <row r="704" spans="1:17" x14ac:dyDescent="0.2">
      <c r="A704" t="s">
        <v>3653</v>
      </c>
      <c r="B704" t="s">
        <v>3654</v>
      </c>
      <c r="C704">
        <v>-1</v>
      </c>
      <c r="D704" t="s">
        <v>3655</v>
      </c>
      <c r="E704" t="s">
        <v>3656</v>
      </c>
      <c r="F704" t="s">
        <v>3657</v>
      </c>
      <c r="G704">
        <v>128</v>
      </c>
      <c r="H704" t="s">
        <v>2867</v>
      </c>
      <c r="I704" t="s">
        <v>3658</v>
      </c>
      <c r="J704" t="s">
        <v>19</v>
      </c>
      <c r="K704">
        <v>457.2</v>
      </c>
      <c r="L704">
        <v>459.8</v>
      </c>
      <c r="M704">
        <v>470.1</v>
      </c>
      <c r="N704">
        <v>160.6</v>
      </c>
      <c r="O704">
        <v>189.1</v>
      </c>
      <c r="P704">
        <v>165.1</v>
      </c>
      <c r="Q704">
        <f t="shared" si="10"/>
        <v>-290.76666666666665</v>
      </c>
    </row>
    <row r="705" spans="1:17" x14ac:dyDescent="0.2">
      <c r="A705" t="s">
        <v>3239</v>
      </c>
      <c r="B705" t="s">
        <v>3240</v>
      </c>
      <c r="C705">
        <v>-1</v>
      </c>
      <c r="D705" t="s">
        <v>3241</v>
      </c>
      <c r="E705" t="s">
        <v>3242</v>
      </c>
      <c r="F705" t="s">
        <v>493</v>
      </c>
      <c r="G705">
        <v>128</v>
      </c>
      <c r="H705" t="s">
        <v>2867</v>
      </c>
      <c r="I705" t="s">
        <v>3243</v>
      </c>
      <c r="J705" t="s">
        <v>19</v>
      </c>
      <c r="K705">
        <v>583.6</v>
      </c>
      <c r="L705">
        <v>561.5</v>
      </c>
      <c r="M705">
        <v>624</v>
      </c>
      <c r="N705">
        <v>263.60000000000002</v>
      </c>
      <c r="O705">
        <v>315.5</v>
      </c>
      <c r="P705">
        <v>298.39999999999998</v>
      </c>
      <c r="Q705">
        <f t="shared" si="10"/>
        <v>-297.19999999999993</v>
      </c>
    </row>
    <row r="706" spans="1:17" x14ac:dyDescent="0.2">
      <c r="A706" t="s">
        <v>3916</v>
      </c>
      <c r="B706" t="s">
        <v>3917</v>
      </c>
      <c r="C706">
        <v>-1</v>
      </c>
      <c r="D706" t="s">
        <v>3918</v>
      </c>
      <c r="E706" t="s">
        <v>3919</v>
      </c>
      <c r="F706" t="s">
        <v>1619</v>
      </c>
      <c r="G706">
        <v>128</v>
      </c>
      <c r="H706" t="s">
        <v>2867</v>
      </c>
      <c r="I706" t="s">
        <v>3920</v>
      </c>
      <c r="J706" t="s">
        <v>19</v>
      </c>
      <c r="K706">
        <v>486.7</v>
      </c>
      <c r="L706">
        <v>391.5</v>
      </c>
      <c r="M706">
        <v>509.8</v>
      </c>
      <c r="N706">
        <v>146.19999999999999</v>
      </c>
      <c r="O706">
        <v>151.69999999999999</v>
      </c>
      <c r="P706">
        <v>193.6</v>
      </c>
      <c r="Q706">
        <f t="shared" si="10"/>
        <v>-298.83333333333337</v>
      </c>
    </row>
    <row r="707" spans="1:17" x14ac:dyDescent="0.2">
      <c r="A707" t="s">
        <v>3574</v>
      </c>
      <c r="B707" t="s">
        <v>3575</v>
      </c>
      <c r="C707">
        <v>-1</v>
      </c>
      <c r="D707" t="s">
        <v>3576</v>
      </c>
      <c r="E707" t="s">
        <v>3577</v>
      </c>
      <c r="F707" t="s">
        <v>1074</v>
      </c>
      <c r="G707">
        <v>128</v>
      </c>
      <c r="H707" t="s">
        <v>2867</v>
      </c>
      <c r="I707" t="s">
        <v>3578</v>
      </c>
      <c r="J707" t="s">
        <v>19</v>
      </c>
      <c r="K707">
        <v>342</v>
      </c>
      <c r="L707">
        <v>333.6</v>
      </c>
      <c r="M707">
        <v>322.8</v>
      </c>
      <c r="N707">
        <v>25.7</v>
      </c>
      <c r="O707">
        <v>14.3</v>
      </c>
      <c r="P707">
        <v>60.3</v>
      </c>
      <c r="Q707">
        <f t="shared" ref="Q707:Q770" si="11">(AVERAGE(N707:P707))-(AVERAGE(K707:M707))</f>
        <v>-299.36666666666667</v>
      </c>
    </row>
    <row r="708" spans="1:17" x14ac:dyDescent="0.2">
      <c r="A708" t="s">
        <v>3405</v>
      </c>
      <c r="B708" t="s">
        <v>3406</v>
      </c>
      <c r="C708">
        <v>-1</v>
      </c>
      <c r="D708" t="s">
        <v>3407</v>
      </c>
      <c r="E708" t="s">
        <v>3408</v>
      </c>
      <c r="F708" t="s">
        <v>818</v>
      </c>
      <c r="G708">
        <v>128</v>
      </c>
      <c r="H708" t="s">
        <v>2867</v>
      </c>
      <c r="I708" t="s">
        <v>3409</v>
      </c>
      <c r="J708" t="s">
        <v>19</v>
      </c>
      <c r="K708">
        <v>436.4</v>
      </c>
      <c r="L708">
        <v>424.1</v>
      </c>
      <c r="M708">
        <v>422.1</v>
      </c>
      <c r="N708">
        <v>150.30000000000001</v>
      </c>
      <c r="O708">
        <v>84.7</v>
      </c>
      <c r="P708">
        <v>136.5</v>
      </c>
      <c r="Q708">
        <f t="shared" si="11"/>
        <v>-303.7</v>
      </c>
    </row>
    <row r="709" spans="1:17" x14ac:dyDescent="0.2">
      <c r="A709" t="s">
        <v>3196</v>
      </c>
      <c r="B709" t="s">
        <v>3197</v>
      </c>
      <c r="C709">
        <v>-1</v>
      </c>
      <c r="D709" t="s">
        <v>3198</v>
      </c>
      <c r="E709" t="s">
        <v>3199</v>
      </c>
      <c r="F709" t="s">
        <v>3194</v>
      </c>
      <c r="G709">
        <v>128</v>
      </c>
      <c r="H709" t="s">
        <v>2867</v>
      </c>
      <c r="I709" t="s">
        <v>3200</v>
      </c>
      <c r="J709" t="s">
        <v>19</v>
      </c>
      <c r="K709">
        <v>532.6</v>
      </c>
      <c r="L709">
        <v>495.6</v>
      </c>
      <c r="M709">
        <v>536.29999999999995</v>
      </c>
      <c r="N709">
        <v>180.2</v>
      </c>
      <c r="O709">
        <v>217.7</v>
      </c>
      <c r="P709">
        <v>253.9</v>
      </c>
      <c r="Q709">
        <f t="shared" si="11"/>
        <v>-304.23333333333335</v>
      </c>
    </row>
    <row r="710" spans="1:17" x14ac:dyDescent="0.2">
      <c r="A710" t="s">
        <v>3533</v>
      </c>
      <c r="B710" t="s">
        <v>3534</v>
      </c>
      <c r="C710">
        <v>-1</v>
      </c>
      <c r="D710" t="s">
        <v>3535</v>
      </c>
      <c r="E710" t="s">
        <v>3536</v>
      </c>
      <c r="F710" t="s">
        <v>976</v>
      </c>
      <c r="G710">
        <v>128</v>
      </c>
      <c r="H710" t="s">
        <v>2867</v>
      </c>
      <c r="I710" t="s">
        <v>3537</v>
      </c>
      <c r="J710" t="s">
        <v>19</v>
      </c>
      <c r="K710">
        <v>1009.7</v>
      </c>
      <c r="L710">
        <v>1017.4</v>
      </c>
      <c r="M710">
        <v>991.5</v>
      </c>
      <c r="N710">
        <v>715.5</v>
      </c>
      <c r="O710">
        <v>712.4</v>
      </c>
      <c r="P710">
        <v>666.6</v>
      </c>
      <c r="Q710">
        <f t="shared" si="11"/>
        <v>-308.0333333333333</v>
      </c>
    </row>
    <row r="711" spans="1:17" x14ac:dyDescent="0.2">
      <c r="A711" t="s">
        <v>3906</v>
      </c>
      <c r="B711" t="s">
        <v>3907</v>
      </c>
      <c r="C711">
        <v>-1</v>
      </c>
      <c r="D711" t="s">
        <v>3908</v>
      </c>
      <c r="E711" t="s">
        <v>3909</v>
      </c>
      <c r="F711" t="s">
        <v>1619</v>
      </c>
      <c r="G711">
        <v>128</v>
      </c>
      <c r="H711" t="s">
        <v>2867</v>
      </c>
      <c r="I711" t="s">
        <v>3910</v>
      </c>
      <c r="J711" t="s">
        <v>19</v>
      </c>
      <c r="K711">
        <v>643.4</v>
      </c>
      <c r="L711">
        <v>656</v>
      </c>
      <c r="M711">
        <v>547.9</v>
      </c>
      <c r="N711">
        <v>349</v>
      </c>
      <c r="O711">
        <v>276</v>
      </c>
      <c r="P711">
        <v>295.2</v>
      </c>
      <c r="Q711">
        <f t="shared" si="11"/>
        <v>-309.03333333333342</v>
      </c>
    </row>
    <row r="712" spans="1:17" x14ac:dyDescent="0.2">
      <c r="A712" t="s">
        <v>4001</v>
      </c>
      <c r="B712" t="s">
        <v>4002</v>
      </c>
      <c r="C712">
        <v>-1</v>
      </c>
      <c r="D712" t="s">
        <v>4003</v>
      </c>
      <c r="E712" t="s">
        <v>4004</v>
      </c>
      <c r="F712" t="s">
        <v>1678</v>
      </c>
      <c r="G712">
        <v>128</v>
      </c>
      <c r="H712" t="s">
        <v>2867</v>
      </c>
      <c r="I712" t="s">
        <v>4005</v>
      </c>
      <c r="J712" t="s">
        <v>19</v>
      </c>
      <c r="K712">
        <v>521.29999999999995</v>
      </c>
      <c r="L712">
        <v>447.1</v>
      </c>
      <c r="M712">
        <v>461.8</v>
      </c>
      <c r="N712">
        <v>232.7</v>
      </c>
      <c r="O712">
        <v>138.5</v>
      </c>
      <c r="P712">
        <v>130.1</v>
      </c>
      <c r="Q712">
        <f t="shared" si="11"/>
        <v>-309.63333333333333</v>
      </c>
    </row>
    <row r="713" spans="1:17" x14ac:dyDescent="0.2">
      <c r="A713" t="s">
        <v>3630</v>
      </c>
      <c r="B713" t="s">
        <v>3631</v>
      </c>
      <c r="C713">
        <v>-1</v>
      </c>
      <c r="D713" t="s">
        <v>3632</v>
      </c>
      <c r="E713" t="s">
        <v>3633</v>
      </c>
      <c r="F713" t="s">
        <v>3634</v>
      </c>
      <c r="G713">
        <v>128</v>
      </c>
      <c r="H713" t="s">
        <v>2867</v>
      </c>
      <c r="I713" t="s">
        <v>3635</v>
      </c>
      <c r="J713" t="s">
        <v>19</v>
      </c>
      <c r="K713">
        <v>388.8</v>
      </c>
      <c r="L713">
        <v>375.7</v>
      </c>
      <c r="M713">
        <v>410.5</v>
      </c>
      <c r="N713">
        <v>95.7</v>
      </c>
      <c r="O713">
        <v>71.5</v>
      </c>
      <c r="P713">
        <v>77.8</v>
      </c>
      <c r="Q713">
        <f t="shared" si="11"/>
        <v>-310</v>
      </c>
    </row>
    <row r="714" spans="1:17" x14ac:dyDescent="0.2">
      <c r="A714" t="s">
        <v>4750</v>
      </c>
      <c r="B714" t="s">
        <v>4751</v>
      </c>
      <c r="C714">
        <v>-1</v>
      </c>
      <c r="D714" t="s">
        <v>4752</v>
      </c>
      <c r="E714" t="s">
        <v>4753</v>
      </c>
      <c r="F714" t="s">
        <v>4754</v>
      </c>
      <c r="G714">
        <v>128</v>
      </c>
      <c r="H714" t="s">
        <v>2867</v>
      </c>
      <c r="I714" t="s">
        <v>4755</v>
      </c>
      <c r="J714" t="s">
        <v>19</v>
      </c>
      <c r="K714">
        <v>716.1</v>
      </c>
      <c r="L714">
        <v>779.1</v>
      </c>
      <c r="M714">
        <v>781.3</v>
      </c>
      <c r="N714">
        <v>441.7</v>
      </c>
      <c r="O714">
        <v>403.5</v>
      </c>
      <c r="P714">
        <v>490.4</v>
      </c>
      <c r="Q714">
        <f t="shared" si="11"/>
        <v>-313.63333333333338</v>
      </c>
    </row>
    <row r="715" spans="1:17" x14ac:dyDescent="0.2">
      <c r="A715" t="s">
        <v>4779</v>
      </c>
      <c r="B715" t="s">
        <v>4780</v>
      </c>
      <c r="C715">
        <v>-1</v>
      </c>
      <c r="D715" t="s">
        <v>4781</v>
      </c>
      <c r="E715" t="s">
        <v>4782</v>
      </c>
      <c r="F715" t="s">
        <v>2725</v>
      </c>
      <c r="G715">
        <v>128</v>
      </c>
      <c r="H715" t="s">
        <v>2867</v>
      </c>
      <c r="I715" t="s">
        <v>4783</v>
      </c>
      <c r="J715" t="s">
        <v>19</v>
      </c>
      <c r="K715">
        <v>611.4</v>
      </c>
      <c r="L715">
        <v>689.4</v>
      </c>
      <c r="M715">
        <v>627.29999999999995</v>
      </c>
      <c r="N715">
        <v>350</v>
      </c>
      <c r="O715">
        <v>284.8</v>
      </c>
      <c r="P715">
        <v>352.3</v>
      </c>
      <c r="Q715">
        <f t="shared" si="11"/>
        <v>-313.66666666666663</v>
      </c>
    </row>
    <row r="716" spans="1:17" x14ac:dyDescent="0.2">
      <c r="A716" t="s">
        <v>3229</v>
      </c>
      <c r="B716" t="s">
        <v>3230</v>
      </c>
      <c r="C716">
        <v>-1</v>
      </c>
      <c r="D716" t="s">
        <v>3231</v>
      </c>
      <c r="E716" t="s">
        <v>3232</v>
      </c>
      <c r="F716" t="s">
        <v>493</v>
      </c>
      <c r="G716">
        <v>128</v>
      </c>
      <c r="H716" t="s">
        <v>2867</v>
      </c>
      <c r="I716" t="s">
        <v>3233</v>
      </c>
      <c r="J716" t="s">
        <v>19</v>
      </c>
      <c r="K716">
        <v>734.3</v>
      </c>
      <c r="L716">
        <v>717.2</v>
      </c>
      <c r="M716">
        <v>749.8</v>
      </c>
      <c r="N716">
        <v>377.8</v>
      </c>
      <c r="O716">
        <v>458.5</v>
      </c>
      <c r="P716">
        <v>423.7</v>
      </c>
      <c r="Q716">
        <f t="shared" si="11"/>
        <v>-313.76666666666677</v>
      </c>
    </row>
    <row r="717" spans="1:17" x14ac:dyDescent="0.2">
      <c r="A717" t="s">
        <v>3958</v>
      </c>
      <c r="B717" t="s">
        <v>3959</v>
      </c>
      <c r="C717">
        <v>-1</v>
      </c>
      <c r="D717" t="s">
        <v>3960</v>
      </c>
      <c r="E717" t="s">
        <v>3961</v>
      </c>
      <c r="F717" t="s">
        <v>3956</v>
      </c>
      <c r="G717">
        <v>128</v>
      </c>
      <c r="H717" t="s">
        <v>2867</v>
      </c>
      <c r="I717" t="s">
        <v>3962</v>
      </c>
      <c r="J717" t="s">
        <v>19</v>
      </c>
      <c r="K717">
        <v>601</v>
      </c>
      <c r="L717">
        <v>628.20000000000005</v>
      </c>
      <c r="M717">
        <v>594.20000000000005</v>
      </c>
      <c r="N717">
        <v>350</v>
      </c>
      <c r="O717">
        <v>215.5</v>
      </c>
      <c r="P717">
        <v>309.5</v>
      </c>
      <c r="Q717">
        <f t="shared" si="11"/>
        <v>-316.13333333333338</v>
      </c>
    </row>
    <row r="718" spans="1:17" x14ac:dyDescent="0.2">
      <c r="A718" t="s">
        <v>3515</v>
      </c>
      <c r="B718" t="s">
        <v>3516</v>
      </c>
      <c r="C718">
        <v>-1</v>
      </c>
      <c r="D718" t="s">
        <v>3517</v>
      </c>
      <c r="E718" t="s">
        <v>3518</v>
      </c>
      <c r="F718" t="s">
        <v>970</v>
      </c>
      <c r="G718">
        <v>128</v>
      </c>
      <c r="H718" t="s">
        <v>2867</v>
      </c>
      <c r="I718" t="s">
        <v>3519</v>
      </c>
      <c r="J718" t="s">
        <v>19</v>
      </c>
      <c r="K718">
        <v>651.20000000000005</v>
      </c>
      <c r="L718">
        <v>608.4</v>
      </c>
      <c r="M718">
        <v>652.20000000000005</v>
      </c>
      <c r="N718">
        <v>294.39999999999998</v>
      </c>
      <c r="O718">
        <v>321</v>
      </c>
      <c r="P718">
        <v>334.9</v>
      </c>
      <c r="Q718">
        <f t="shared" si="11"/>
        <v>-320.5</v>
      </c>
    </row>
    <row r="719" spans="1:17" x14ac:dyDescent="0.2">
      <c r="A719" t="s">
        <v>2869</v>
      </c>
      <c r="B719" t="s">
        <v>2870</v>
      </c>
      <c r="C719">
        <v>-1</v>
      </c>
      <c r="D719" t="s">
        <v>2871</v>
      </c>
      <c r="E719" t="s">
        <v>2872</v>
      </c>
      <c r="F719" t="s">
        <v>24</v>
      </c>
      <c r="G719">
        <v>128</v>
      </c>
      <c r="H719" t="s">
        <v>2867</v>
      </c>
      <c r="I719" t="s">
        <v>2873</v>
      </c>
      <c r="J719" t="s">
        <v>19</v>
      </c>
      <c r="K719">
        <v>959.5</v>
      </c>
      <c r="L719">
        <v>910.2</v>
      </c>
      <c r="M719">
        <v>960</v>
      </c>
      <c r="N719">
        <v>673.3</v>
      </c>
      <c r="O719">
        <v>579.4</v>
      </c>
      <c r="P719">
        <v>614.20000000000005</v>
      </c>
      <c r="Q719">
        <f t="shared" si="11"/>
        <v>-320.93333333333328</v>
      </c>
    </row>
    <row r="720" spans="1:17" x14ac:dyDescent="0.2">
      <c r="A720" t="s">
        <v>2970</v>
      </c>
      <c r="B720" t="s">
        <v>2971</v>
      </c>
      <c r="C720">
        <v>-1</v>
      </c>
      <c r="D720" t="s">
        <v>2972</v>
      </c>
      <c r="E720" t="s">
        <v>2973</v>
      </c>
      <c r="F720" t="s">
        <v>2974</v>
      </c>
      <c r="G720">
        <v>128</v>
      </c>
      <c r="H720" t="s">
        <v>2867</v>
      </c>
      <c r="I720" t="s">
        <v>2975</v>
      </c>
      <c r="J720" t="s">
        <v>19</v>
      </c>
      <c r="K720">
        <v>476.3</v>
      </c>
      <c r="L720">
        <v>467</v>
      </c>
      <c r="M720">
        <v>483.3</v>
      </c>
      <c r="N720">
        <v>122.5</v>
      </c>
      <c r="O720">
        <v>213.3</v>
      </c>
      <c r="P720">
        <v>123.8</v>
      </c>
      <c r="Q720">
        <f t="shared" si="11"/>
        <v>-322.33333333333326</v>
      </c>
    </row>
    <row r="721" spans="1:17" x14ac:dyDescent="0.2">
      <c r="A721" t="s">
        <v>3030</v>
      </c>
      <c r="B721" t="s">
        <v>3031</v>
      </c>
      <c r="C721">
        <v>-1</v>
      </c>
      <c r="D721" t="s">
        <v>3032</v>
      </c>
      <c r="E721" t="s">
        <v>3033</v>
      </c>
      <c r="F721" t="s">
        <v>193</v>
      </c>
      <c r="G721">
        <v>128</v>
      </c>
      <c r="H721" t="s">
        <v>2867</v>
      </c>
      <c r="I721" t="s">
        <v>3034</v>
      </c>
      <c r="J721" t="s">
        <v>19</v>
      </c>
      <c r="K721">
        <v>379.3</v>
      </c>
      <c r="L721">
        <v>416.2</v>
      </c>
      <c r="M721">
        <v>322.8</v>
      </c>
      <c r="N721">
        <v>32.9</v>
      </c>
      <c r="O721">
        <v>72.599999999999994</v>
      </c>
      <c r="P721">
        <v>38.1</v>
      </c>
      <c r="Q721">
        <f t="shared" si="11"/>
        <v>-324.89999999999998</v>
      </c>
    </row>
    <row r="722" spans="1:17" x14ac:dyDescent="0.2">
      <c r="A722" t="s">
        <v>4011</v>
      </c>
      <c r="B722" t="s">
        <v>4012</v>
      </c>
      <c r="C722">
        <v>-1</v>
      </c>
      <c r="D722" t="s">
        <v>4013</v>
      </c>
      <c r="E722" t="s">
        <v>4014</v>
      </c>
      <c r="F722" t="s">
        <v>4015</v>
      </c>
      <c r="G722">
        <v>128</v>
      </c>
      <c r="H722" t="s">
        <v>2867</v>
      </c>
      <c r="I722" t="s">
        <v>4016</v>
      </c>
      <c r="J722" t="s">
        <v>19</v>
      </c>
      <c r="K722">
        <v>461.5</v>
      </c>
      <c r="L722">
        <v>346.3</v>
      </c>
      <c r="M722">
        <v>326.10000000000002</v>
      </c>
      <c r="N722">
        <v>57.7</v>
      </c>
      <c r="O722">
        <v>45.1</v>
      </c>
      <c r="P722">
        <v>41.3</v>
      </c>
      <c r="Q722">
        <f t="shared" si="11"/>
        <v>-329.93333333333334</v>
      </c>
    </row>
    <row r="723" spans="1:17" x14ac:dyDescent="0.2">
      <c r="A723" t="s">
        <v>3224</v>
      </c>
      <c r="B723" t="s">
        <v>3225</v>
      </c>
      <c r="C723">
        <v>-1</v>
      </c>
      <c r="D723" t="s">
        <v>3226</v>
      </c>
      <c r="E723" t="s">
        <v>3227</v>
      </c>
      <c r="F723" t="s">
        <v>493</v>
      </c>
      <c r="G723">
        <v>128</v>
      </c>
      <c r="H723" t="s">
        <v>2867</v>
      </c>
      <c r="I723" t="s">
        <v>3228</v>
      </c>
      <c r="J723" t="s">
        <v>19</v>
      </c>
      <c r="K723">
        <v>581</v>
      </c>
      <c r="L723">
        <v>504.3</v>
      </c>
      <c r="M723">
        <v>519.70000000000005</v>
      </c>
      <c r="N723">
        <v>179.1</v>
      </c>
      <c r="O723">
        <v>217.7</v>
      </c>
      <c r="P723">
        <v>215.8</v>
      </c>
      <c r="Q723">
        <f t="shared" si="11"/>
        <v>-330.80000000000007</v>
      </c>
    </row>
    <row r="724" spans="1:17" x14ac:dyDescent="0.2">
      <c r="A724" t="s">
        <v>3692</v>
      </c>
      <c r="B724" t="s">
        <v>3693</v>
      </c>
      <c r="C724">
        <v>-1</v>
      </c>
      <c r="D724" t="s">
        <v>3694</v>
      </c>
      <c r="E724" t="s">
        <v>3695</v>
      </c>
      <c r="F724" t="s">
        <v>1278</v>
      </c>
      <c r="G724">
        <v>128</v>
      </c>
      <c r="H724" t="s">
        <v>2867</v>
      </c>
      <c r="I724" t="s">
        <v>3696</v>
      </c>
      <c r="J724" t="s">
        <v>19</v>
      </c>
      <c r="K724">
        <v>358.5</v>
      </c>
      <c r="L724">
        <v>363.7</v>
      </c>
      <c r="M724">
        <v>369.1</v>
      </c>
      <c r="N724">
        <v>24.7</v>
      </c>
      <c r="O724">
        <v>28.6</v>
      </c>
      <c r="P724">
        <v>11.1</v>
      </c>
      <c r="Q724">
        <f t="shared" si="11"/>
        <v>-342.30000000000007</v>
      </c>
    </row>
    <row r="725" spans="1:17" x14ac:dyDescent="0.2">
      <c r="A725" t="s">
        <v>3035</v>
      </c>
      <c r="B725" t="s">
        <v>3036</v>
      </c>
      <c r="C725">
        <v>-1</v>
      </c>
      <c r="D725" t="s">
        <v>3037</v>
      </c>
      <c r="E725" t="s">
        <v>3038</v>
      </c>
      <c r="F725" t="s">
        <v>193</v>
      </c>
      <c r="G725">
        <v>128</v>
      </c>
      <c r="H725" t="s">
        <v>2867</v>
      </c>
      <c r="I725" t="s">
        <v>3039</v>
      </c>
      <c r="J725" t="s">
        <v>19</v>
      </c>
      <c r="K725">
        <v>454.6</v>
      </c>
      <c r="L725">
        <v>520.20000000000005</v>
      </c>
      <c r="M725">
        <v>417.1</v>
      </c>
      <c r="N725">
        <v>117.4</v>
      </c>
      <c r="O725">
        <v>136.30000000000001</v>
      </c>
      <c r="P725">
        <v>101.6</v>
      </c>
      <c r="Q725">
        <f t="shared" si="11"/>
        <v>-345.53333333333336</v>
      </c>
    </row>
    <row r="726" spans="1:17" x14ac:dyDescent="0.2">
      <c r="A726" t="s">
        <v>3563</v>
      </c>
      <c r="B726" t="s">
        <v>3564</v>
      </c>
      <c r="C726">
        <v>-1</v>
      </c>
      <c r="D726" t="s">
        <v>3565</v>
      </c>
      <c r="E726" t="s">
        <v>3566</v>
      </c>
      <c r="F726" t="s">
        <v>1046</v>
      </c>
      <c r="G726">
        <v>128</v>
      </c>
      <c r="H726" t="s">
        <v>2867</v>
      </c>
      <c r="I726" t="s">
        <v>3567</v>
      </c>
      <c r="J726" t="s">
        <v>19</v>
      </c>
      <c r="K726">
        <v>507.4</v>
      </c>
      <c r="L726">
        <v>504.3</v>
      </c>
      <c r="M726">
        <v>511.5</v>
      </c>
      <c r="N726">
        <v>190.5</v>
      </c>
      <c r="O726">
        <v>127.5</v>
      </c>
      <c r="P726">
        <v>155.5</v>
      </c>
      <c r="Q726">
        <f t="shared" si="11"/>
        <v>-349.9</v>
      </c>
    </row>
    <row r="727" spans="1:17" x14ac:dyDescent="0.2">
      <c r="A727" t="s">
        <v>3879</v>
      </c>
      <c r="B727" t="s">
        <v>3880</v>
      </c>
      <c r="C727">
        <v>-1</v>
      </c>
      <c r="D727" t="s">
        <v>3881</v>
      </c>
      <c r="E727" t="s">
        <v>3882</v>
      </c>
      <c r="F727" t="s">
        <v>1548</v>
      </c>
      <c r="G727">
        <v>128</v>
      </c>
      <c r="H727" t="s">
        <v>2867</v>
      </c>
      <c r="I727" t="s">
        <v>3883</v>
      </c>
      <c r="J727" t="s">
        <v>19</v>
      </c>
      <c r="K727">
        <v>494.5</v>
      </c>
      <c r="L727">
        <v>467</v>
      </c>
      <c r="M727">
        <v>599.20000000000005</v>
      </c>
      <c r="N727">
        <v>181.2</v>
      </c>
      <c r="O727">
        <v>200.1</v>
      </c>
      <c r="P727">
        <v>122.2</v>
      </c>
      <c r="Q727">
        <f t="shared" si="11"/>
        <v>-352.40000000000003</v>
      </c>
    </row>
    <row r="728" spans="1:17" x14ac:dyDescent="0.2">
      <c r="A728" t="s">
        <v>4692</v>
      </c>
      <c r="B728" t="s">
        <v>4693</v>
      </c>
      <c r="C728">
        <v>-1</v>
      </c>
      <c r="D728" t="s">
        <v>4694</v>
      </c>
      <c r="E728" t="s">
        <v>4695</v>
      </c>
      <c r="F728" t="s">
        <v>2610</v>
      </c>
      <c r="G728">
        <v>128</v>
      </c>
      <c r="H728" t="s">
        <v>2867</v>
      </c>
      <c r="I728" t="s">
        <v>4696</v>
      </c>
      <c r="J728" t="s">
        <v>19</v>
      </c>
      <c r="K728">
        <v>522.20000000000005</v>
      </c>
      <c r="L728">
        <v>558.29999999999995</v>
      </c>
      <c r="M728">
        <v>599.20000000000005</v>
      </c>
      <c r="N728">
        <v>265.60000000000002</v>
      </c>
      <c r="O728">
        <v>174.8</v>
      </c>
      <c r="P728">
        <v>169.8</v>
      </c>
      <c r="Q728">
        <f t="shared" si="11"/>
        <v>-356.5</v>
      </c>
    </row>
    <row r="729" spans="1:17" x14ac:dyDescent="0.2">
      <c r="A729" t="s">
        <v>3911</v>
      </c>
      <c r="B729" t="s">
        <v>3912</v>
      </c>
      <c r="C729">
        <v>-1</v>
      </c>
      <c r="D729" t="s">
        <v>3913</v>
      </c>
      <c r="E729" t="s">
        <v>3914</v>
      </c>
      <c r="F729" t="s">
        <v>1619</v>
      </c>
      <c r="G729">
        <v>128</v>
      </c>
      <c r="H729" t="s">
        <v>2867</v>
      </c>
      <c r="I729" t="s">
        <v>3915</v>
      </c>
      <c r="J729" t="s">
        <v>19</v>
      </c>
      <c r="K729">
        <v>598.4</v>
      </c>
      <c r="L729">
        <v>450.3</v>
      </c>
      <c r="M729">
        <v>494.9</v>
      </c>
      <c r="N729">
        <v>183.3</v>
      </c>
      <c r="O729">
        <v>123.1</v>
      </c>
      <c r="P729">
        <v>157.1</v>
      </c>
      <c r="Q729">
        <f t="shared" si="11"/>
        <v>-360.0333333333333</v>
      </c>
    </row>
    <row r="730" spans="1:17" x14ac:dyDescent="0.2">
      <c r="A730" t="s">
        <v>4078</v>
      </c>
      <c r="B730" t="s">
        <v>4079</v>
      </c>
      <c r="C730">
        <v>-1</v>
      </c>
      <c r="D730" t="s">
        <v>4080</v>
      </c>
      <c r="E730" t="s">
        <v>4081</v>
      </c>
      <c r="F730" t="s">
        <v>1806</v>
      </c>
      <c r="G730">
        <v>128</v>
      </c>
      <c r="H730" t="s">
        <v>2867</v>
      </c>
      <c r="I730" t="s">
        <v>4082</v>
      </c>
      <c r="J730" t="s">
        <v>19</v>
      </c>
      <c r="K730">
        <v>612.20000000000005</v>
      </c>
      <c r="L730">
        <v>459.1</v>
      </c>
      <c r="M730">
        <v>506.5</v>
      </c>
      <c r="N730">
        <v>169.9</v>
      </c>
      <c r="O730">
        <v>150.6</v>
      </c>
      <c r="P730">
        <v>173</v>
      </c>
      <c r="Q730">
        <f t="shared" si="11"/>
        <v>-361.43333333333339</v>
      </c>
    </row>
    <row r="731" spans="1:17" x14ac:dyDescent="0.2">
      <c r="A731" t="s">
        <v>3674</v>
      </c>
      <c r="B731" t="s">
        <v>3675</v>
      </c>
      <c r="C731">
        <v>-1</v>
      </c>
      <c r="D731" t="s">
        <v>3676</v>
      </c>
      <c r="E731" t="s">
        <v>3677</v>
      </c>
      <c r="F731" t="s">
        <v>1278</v>
      </c>
      <c r="G731">
        <v>128</v>
      </c>
      <c r="H731" t="s">
        <v>2867</v>
      </c>
      <c r="I731" t="s">
        <v>3678</v>
      </c>
      <c r="J731" t="s">
        <v>19</v>
      </c>
      <c r="K731">
        <v>610.5</v>
      </c>
      <c r="L731">
        <v>630.6</v>
      </c>
      <c r="M731">
        <v>625.70000000000005</v>
      </c>
      <c r="N731">
        <v>266.60000000000002</v>
      </c>
      <c r="O731">
        <v>252.9</v>
      </c>
      <c r="P731">
        <v>261.89999999999998</v>
      </c>
      <c r="Q731">
        <f t="shared" si="11"/>
        <v>-361.8</v>
      </c>
    </row>
    <row r="732" spans="1:17" x14ac:dyDescent="0.2">
      <c r="A732" t="s">
        <v>3438</v>
      </c>
      <c r="B732" t="s">
        <v>3439</v>
      </c>
      <c r="C732">
        <v>-1</v>
      </c>
      <c r="D732" t="s">
        <v>3440</v>
      </c>
      <c r="E732" t="s">
        <v>3441</v>
      </c>
      <c r="F732" t="s">
        <v>3436</v>
      </c>
      <c r="G732">
        <v>128</v>
      </c>
      <c r="H732" t="s">
        <v>2867</v>
      </c>
      <c r="I732" t="s">
        <v>3442</v>
      </c>
      <c r="J732" t="s">
        <v>19</v>
      </c>
      <c r="K732">
        <v>601.79999999999995</v>
      </c>
      <c r="L732">
        <v>564.70000000000005</v>
      </c>
      <c r="M732">
        <v>537.9</v>
      </c>
      <c r="N732">
        <v>182.2</v>
      </c>
      <c r="O732">
        <v>197.9</v>
      </c>
      <c r="P732">
        <v>230.1</v>
      </c>
      <c r="Q732">
        <f t="shared" si="11"/>
        <v>-364.73333333333335</v>
      </c>
    </row>
    <row r="733" spans="1:17" x14ac:dyDescent="0.2">
      <c r="A733" t="s">
        <v>4121</v>
      </c>
      <c r="B733" t="s">
        <v>4122</v>
      </c>
      <c r="C733">
        <v>-1</v>
      </c>
      <c r="D733" t="s">
        <v>4123</v>
      </c>
      <c r="E733" t="s">
        <v>4124</v>
      </c>
      <c r="F733" t="s">
        <v>1850</v>
      </c>
      <c r="G733">
        <v>128</v>
      </c>
      <c r="H733" t="s">
        <v>2867</v>
      </c>
      <c r="I733" t="s">
        <v>4125</v>
      </c>
      <c r="J733" t="s">
        <v>19</v>
      </c>
      <c r="K733">
        <v>599.20000000000005</v>
      </c>
      <c r="L733">
        <v>552.79999999999995</v>
      </c>
      <c r="M733">
        <v>698.5</v>
      </c>
      <c r="N733">
        <v>235.8</v>
      </c>
      <c r="O733">
        <v>234.2</v>
      </c>
      <c r="P733">
        <v>282.5</v>
      </c>
      <c r="Q733">
        <f t="shared" si="11"/>
        <v>-366</v>
      </c>
    </row>
    <row r="734" spans="1:17" x14ac:dyDescent="0.2">
      <c r="A734" t="s">
        <v>4464</v>
      </c>
      <c r="B734" t="s">
        <v>4465</v>
      </c>
      <c r="C734">
        <v>-1</v>
      </c>
      <c r="D734" t="s">
        <v>4466</v>
      </c>
      <c r="E734" t="s">
        <v>4467</v>
      </c>
      <c r="F734" t="s">
        <v>2303</v>
      </c>
      <c r="G734">
        <v>128</v>
      </c>
      <c r="H734" t="s">
        <v>2867</v>
      </c>
      <c r="I734" t="s">
        <v>4468</v>
      </c>
      <c r="J734" t="s">
        <v>19</v>
      </c>
      <c r="K734">
        <v>792.3</v>
      </c>
      <c r="L734">
        <v>789.4</v>
      </c>
      <c r="M734">
        <v>910.4</v>
      </c>
      <c r="N734">
        <v>441.7</v>
      </c>
      <c r="O734">
        <v>453</v>
      </c>
      <c r="P734">
        <v>490.4</v>
      </c>
      <c r="Q734">
        <f t="shared" si="11"/>
        <v>-368.99999999999994</v>
      </c>
    </row>
    <row r="735" spans="1:17" x14ac:dyDescent="0.2">
      <c r="A735" t="s">
        <v>3697</v>
      </c>
      <c r="B735" t="s">
        <v>3698</v>
      </c>
      <c r="C735">
        <v>-1</v>
      </c>
      <c r="D735" t="s">
        <v>3699</v>
      </c>
      <c r="E735" t="s">
        <v>3700</v>
      </c>
      <c r="F735" t="s">
        <v>1294</v>
      </c>
      <c r="G735">
        <v>128</v>
      </c>
      <c r="H735" t="s">
        <v>2867</v>
      </c>
      <c r="I735" t="s">
        <v>3701</v>
      </c>
      <c r="J735" t="s">
        <v>19</v>
      </c>
      <c r="K735">
        <v>1086.8</v>
      </c>
      <c r="L735">
        <v>1119</v>
      </c>
      <c r="M735">
        <v>993.1</v>
      </c>
      <c r="N735">
        <v>669.2</v>
      </c>
      <c r="O735">
        <v>763</v>
      </c>
      <c r="P735">
        <v>649.1</v>
      </c>
      <c r="Q735">
        <f t="shared" si="11"/>
        <v>-372.53333333333319</v>
      </c>
    </row>
    <row r="736" spans="1:17" x14ac:dyDescent="0.2">
      <c r="A736" t="s">
        <v>4808</v>
      </c>
      <c r="B736" t="s">
        <v>4809</v>
      </c>
      <c r="C736">
        <v>-1</v>
      </c>
      <c r="D736" t="s">
        <v>4810</v>
      </c>
      <c r="E736" t="s">
        <v>4811</v>
      </c>
      <c r="F736" t="s">
        <v>2749</v>
      </c>
      <c r="G736">
        <v>128</v>
      </c>
      <c r="H736" t="s">
        <v>2867</v>
      </c>
      <c r="I736" t="s">
        <v>4812</v>
      </c>
      <c r="J736" t="s">
        <v>19</v>
      </c>
      <c r="K736">
        <v>2650.6</v>
      </c>
      <c r="L736">
        <v>2539.1</v>
      </c>
      <c r="M736">
        <v>2638.4</v>
      </c>
      <c r="N736">
        <v>2242.3000000000002</v>
      </c>
      <c r="O736">
        <v>2246.1</v>
      </c>
      <c r="P736">
        <v>2193.3000000000002</v>
      </c>
      <c r="Q736">
        <f t="shared" si="11"/>
        <v>-382.13333333333367</v>
      </c>
    </row>
    <row r="737" spans="1:17" x14ac:dyDescent="0.2">
      <c r="A737" t="s">
        <v>3727</v>
      </c>
      <c r="B737" t="s">
        <v>3728</v>
      </c>
      <c r="C737">
        <v>-1</v>
      </c>
      <c r="D737" t="s">
        <v>3729</v>
      </c>
      <c r="E737" t="s">
        <v>3730</v>
      </c>
      <c r="F737" t="s">
        <v>3731</v>
      </c>
      <c r="G737">
        <v>128</v>
      </c>
      <c r="H737" t="s">
        <v>2867</v>
      </c>
      <c r="I737" t="s">
        <v>3732</v>
      </c>
      <c r="J737" t="s">
        <v>19</v>
      </c>
      <c r="K737">
        <v>608.79999999999995</v>
      </c>
      <c r="L737">
        <v>640.9</v>
      </c>
      <c r="M737">
        <v>678.6</v>
      </c>
      <c r="N737">
        <v>250.2</v>
      </c>
      <c r="O737">
        <v>180.3</v>
      </c>
      <c r="P737">
        <v>347.6</v>
      </c>
      <c r="Q737">
        <f t="shared" si="11"/>
        <v>-383.39999999999986</v>
      </c>
    </row>
    <row r="738" spans="1:17" x14ac:dyDescent="0.2">
      <c r="A738" t="s">
        <v>3463</v>
      </c>
      <c r="B738" t="s">
        <v>3464</v>
      </c>
      <c r="C738">
        <v>-1</v>
      </c>
      <c r="D738" t="s">
        <v>3465</v>
      </c>
      <c r="E738" t="s">
        <v>3466</v>
      </c>
      <c r="F738" t="s">
        <v>942</v>
      </c>
      <c r="G738">
        <v>128</v>
      </c>
      <c r="H738" t="s">
        <v>2867</v>
      </c>
      <c r="I738" t="s">
        <v>3467</v>
      </c>
      <c r="J738" t="s">
        <v>19</v>
      </c>
      <c r="K738">
        <v>758.6</v>
      </c>
      <c r="L738">
        <v>760.1</v>
      </c>
      <c r="M738">
        <v>703.5</v>
      </c>
      <c r="N738">
        <v>364.4</v>
      </c>
      <c r="O738">
        <v>325.39999999999998</v>
      </c>
      <c r="P738">
        <v>373</v>
      </c>
      <c r="Q738">
        <f t="shared" si="11"/>
        <v>-386.46666666666658</v>
      </c>
    </row>
    <row r="739" spans="1:17" x14ac:dyDescent="0.2">
      <c r="A739" t="s">
        <v>4409</v>
      </c>
      <c r="B739" t="s">
        <v>4410</v>
      </c>
      <c r="C739">
        <v>-1</v>
      </c>
      <c r="D739" t="s">
        <v>4411</v>
      </c>
      <c r="E739" t="s">
        <v>4412</v>
      </c>
      <c r="F739" t="s">
        <v>2218</v>
      </c>
      <c r="G739">
        <v>128</v>
      </c>
      <c r="H739" t="s">
        <v>2867</v>
      </c>
      <c r="I739" t="s">
        <v>4413</v>
      </c>
      <c r="J739" t="s">
        <v>19</v>
      </c>
      <c r="K739">
        <v>588</v>
      </c>
      <c r="L739">
        <v>685.4</v>
      </c>
      <c r="M739">
        <v>590.9</v>
      </c>
      <c r="N739">
        <v>288.3</v>
      </c>
      <c r="O739">
        <v>238.6</v>
      </c>
      <c r="P739">
        <v>177.7</v>
      </c>
      <c r="Q739">
        <f t="shared" si="11"/>
        <v>-386.56666666666672</v>
      </c>
    </row>
    <row r="740" spans="1:17" x14ac:dyDescent="0.2">
      <c r="A740" t="s">
        <v>3492</v>
      </c>
      <c r="B740" t="s">
        <v>3493</v>
      </c>
      <c r="C740">
        <v>-1</v>
      </c>
      <c r="D740" t="s">
        <v>3494</v>
      </c>
      <c r="E740" t="s">
        <v>3495</v>
      </c>
      <c r="F740" t="s">
        <v>948</v>
      </c>
      <c r="G740">
        <v>128</v>
      </c>
      <c r="H740" t="s">
        <v>2867</v>
      </c>
      <c r="I740" t="s">
        <v>3496</v>
      </c>
      <c r="J740" t="s">
        <v>19</v>
      </c>
      <c r="K740">
        <v>703.1</v>
      </c>
      <c r="L740">
        <v>716.4</v>
      </c>
      <c r="M740">
        <v>720</v>
      </c>
      <c r="N740">
        <v>368.6</v>
      </c>
      <c r="O740">
        <v>291.3</v>
      </c>
      <c r="P740">
        <v>319</v>
      </c>
      <c r="Q740">
        <f t="shared" si="11"/>
        <v>-386.86666666666662</v>
      </c>
    </row>
    <row r="741" spans="1:17" x14ac:dyDescent="0.2">
      <c r="A741" t="s">
        <v>3367</v>
      </c>
      <c r="B741" t="s">
        <v>3368</v>
      </c>
      <c r="C741">
        <v>-1</v>
      </c>
      <c r="D741" t="s">
        <v>3369</v>
      </c>
      <c r="E741" t="s">
        <v>3370</v>
      </c>
      <c r="F741" t="s">
        <v>3371</v>
      </c>
      <c r="G741">
        <v>128</v>
      </c>
      <c r="H741" t="s">
        <v>2867</v>
      </c>
      <c r="I741" t="s">
        <v>3372</v>
      </c>
      <c r="J741" t="s">
        <v>19</v>
      </c>
      <c r="K741">
        <v>497.9</v>
      </c>
      <c r="L741">
        <v>530.5</v>
      </c>
      <c r="M741">
        <v>446.9</v>
      </c>
      <c r="N741">
        <v>92.7</v>
      </c>
      <c r="O741">
        <v>125.3</v>
      </c>
      <c r="P741">
        <v>87.3</v>
      </c>
      <c r="Q741">
        <f t="shared" si="11"/>
        <v>-390.00000000000006</v>
      </c>
    </row>
    <row r="742" spans="1:17" x14ac:dyDescent="0.2">
      <c r="A742" t="s">
        <v>3106</v>
      </c>
      <c r="B742" t="s">
        <v>3107</v>
      </c>
      <c r="C742">
        <v>-1</v>
      </c>
      <c r="D742" t="s">
        <v>3108</v>
      </c>
      <c r="E742" t="s">
        <v>3109</v>
      </c>
      <c r="F742" t="s">
        <v>340</v>
      </c>
      <c r="G742">
        <v>128</v>
      </c>
      <c r="H742" t="s">
        <v>2867</v>
      </c>
      <c r="I742" t="s">
        <v>3110</v>
      </c>
      <c r="J742" t="s">
        <v>19</v>
      </c>
      <c r="K742">
        <v>936.9</v>
      </c>
      <c r="L742">
        <v>959.4</v>
      </c>
      <c r="M742">
        <v>1031.2</v>
      </c>
      <c r="N742">
        <v>529.20000000000005</v>
      </c>
      <c r="O742">
        <v>579.4</v>
      </c>
      <c r="P742">
        <v>601.5</v>
      </c>
      <c r="Q742">
        <f t="shared" si="11"/>
        <v>-405.80000000000007</v>
      </c>
    </row>
    <row r="743" spans="1:17" x14ac:dyDescent="0.2">
      <c r="A743" t="s">
        <v>3607</v>
      </c>
      <c r="B743" t="s">
        <v>3608</v>
      </c>
      <c r="C743">
        <v>-1</v>
      </c>
      <c r="D743" t="s">
        <v>3609</v>
      </c>
      <c r="E743" t="s">
        <v>3610</v>
      </c>
      <c r="F743" t="s">
        <v>1147</v>
      </c>
      <c r="G743">
        <v>128</v>
      </c>
      <c r="H743" t="s">
        <v>2867</v>
      </c>
      <c r="I743" t="s">
        <v>3611</v>
      </c>
      <c r="J743" t="s">
        <v>19</v>
      </c>
      <c r="K743">
        <v>546.4</v>
      </c>
      <c r="L743">
        <v>503.5</v>
      </c>
      <c r="M743">
        <v>526.4</v>
      </c>
      <c r="N743">
        <v>95.7</v>
      </c>
      <c r="O743">
        <v>140.69999999999999</v>
      </c>
      <c r="P743">
        <v>114.3</v>
      </c>
      <c r="Q743">
        <f t="shared" si="11"/>
        <v>-408.53333333333342</v>
      </c>
    </row>
    <row r="744" spans="1:17" x14ac:dyDescent="0.2">
      <c r="A744" t="s">
        <v>4414</v>
      </c>
      <c r="B744" t="s">
        <v>4415</v>
      </c>
      <c r="C744">
        <v>-1</v>
      </c>
      <c r="D744" t="s">
        <v>4416</v>
      </c>
      <c r="E744" t="s">
        <v>4417</v>
      </c>
      <c r="F744" t="s">
        <v>2218</v>
      </c>
      <c r="G744">
        <v>128</v>
      </c>
      <c r="H744" t="s">
        <v>2867</v>
      </c>
      <c r="I744" t="s">
        <v>4418</v>
      </c>
      <c r="J744" t="s">
        <v>19</v>
      </c>
      <c r="K744">
        <v>646.9</v>
      </c>
      <c r="L744">
        <v>613.9</v>
      </c>
      <c r="M744">
        <v>514.79999999999995</v>
      </c>
      <c r="N744">
        <v>195.6</v>
      </c>
      <c r="O744">
        <v>213.3</v>
      </c>
      <c r="P744">
        <v>122.2</v>
      </c>
      <c r="Q744">
        <f t="shared" si="11"/>
        <v>-414.83333333333337</v>
      </c>
    </row>
    <row r="745" spans="1:17" x14ac:dyDescent="0.2">
      <c r="A745" t="s">
        <v>3641</v>
      </c>
      <c r="B745" t="s">
        <v>3642</v>
      </c>
      <c r="C745">
        <v>-1</v>
      </c>
      <c r="D745" t="s">
        <v>3643</v>
      </c>
      <c r="E745" t="s">
        <v>3644</v>
      </c>
      <c r="F745" t="s">
        <v>1185</v>
      </c>
      <c r="G745">
        <v>128</v>
      </c>
      <c r="H745" t="s">
        <v>2867</v>
      </c>
      <c r="I745" t="s">
        <v>3645</v>
      </c>
      <c r="J745" t="s">
        <v>19</v>
      </c>
      <c r="K745">
        <v>793.2</v>
      </c>
      <c r="L745">
        <v>830.7</v>
      </c>
      <c r="M745">
        <v>817.7</v>
      </c>
      <c r="N745">
        <v>375.8</v>
      </c>
      <c r="O745">
        <v>412.3</v>
      </c>
      <c r="P745">
        <v>385.7</v>
      </c>
      <c r="Q745">
        <f t="shared" si="11"/>
        <v>-422.60000000000014</v>
      </c>
    </row>
    <row r="746" spans="1:17" x14ac:dyDescent="0.2">
      <c r="A746" t="s">
        <v>4057</v>
      </c>
      <c r="B746" t="s">
        <v>4058</v>
      </c>
      <c r="C746">
        <v>-1</v>
      </c>
      <c r="D746" t="s">
        <v>4059</v>
      </c>
      <c r="E746" t="s">
        <v>4060</v>
      </c>
      <c r="F746" t="s">
        <v>1768</v>
      </c>
      <c r="G746">
        <v>128</v>
      </c>
      <c r="H746" t="s">
        <v>2867</v>
      </c>
      <c r="I746" t="s">
        <v>4061</v>
      </c>
      <c r="J746" t="s">
        <v>19</v>
      </c>
      <c r="K746">
        <v>1200.2</v>
      </c>
      <c r="L746">
        <v>1126.2</v>
      </c>
      <c r="M746">
        <v>1069.3</v>
      </c>
      <c r="N746">
        <v>762.9</v>
      </c>
      <c r="O746">
        <v>634.4</v>
      </c>
      <c r="P746">
        <v>728.5</v>
      </c>
      <c r="Q746">
        <f t="shared" si="11"/>
        <v>-423.29999999999984</v>
      </c>
    </row>
    <row r="747" spans="1:17" x14ac:dyDescent="0.2">
      <c r="A747" t="s">
        <v>2918</v>
      </c>
      <c r="B747" t="s">
        <v>2919</v>
      </c>
      <c r="C747">
        <v>-1</v>
      </c>
      <c r="D747" t="s">
        <v>2920</v>
      </c>
      <c r="E747" t="s">
        <v>2921</v>
      </c>
      <c r="F747" t="s">
        <v>2909</v>
      </c>
      <c r="G747">
        <v>128</v>
      </c>
      <c r="H747" t="s">
        <v>2867</v>
      </c>
      <c r="I747" t="s">
        <v>2922</v>
      </c>
      <c r="J747" t="s">
        <v>19</v>
      </c>
      <c r="K747">
        <v>695.3</v>
      </c>
      <c r="L747">
        <v>799.8</v>
      </c>
      <c r="M747">
        <v>779.6</v>
      </c>
      <c r="N747">
        <v>283.10000000000002</v>
      </c>
      <c r="O747">
        <v>377.1</v>
      </c>
      <c r="P747">
        <v>312.60000000000002</v>
      </c>
      <c r="Q747">
        <f t="shared" si="11"/>
        <v>-433.96666666666653</v>
      </c>
    </row>
    <row r="748" spans="1:17" x14ac:dyDescent="0.2">
      <c r="A748" t="s">
        <v>3079</v>
      </c>
      <c r="B748" t="s">
        <v>3080</v>
      </c>
      <c r="C748">
        <v>-1</v>
      </c>
      <c r="D748" t="s">
        <v>3081</v>
      </c>
      <c r="E748" t="s">
        <v>3082</v>
      </c>
      <c r="F748" t="s">
        <v>263</v>
      </c>
      <c r="G748">
        <v>128</v>
      </c>
      <c r="H748" t="s">
        <v>2867</v>
      </c>
      <c r="I748" t="s">
        <v>3083</v>
      </c>
      <c r="J748" t="s">
        <v>19</v>
      </c>
      <c r="K748">
        <v>587.1</v>
      </c>
      <c r="L748">
        <v>671.9</v>
      </c>
      <c r="M748">
        <v>660.4</v>
      </c>
      <c r="N748">
        <v>187.4</v>
      </c>
      <c r="O748">
        <v>159.4</v>
      </c>
      <c r="P748">
        <v>257.10000000000002</v>
      </c>
      <c r="Q748">
        <f t="shared" si="11"/>
        <v>-438.5</v>
      </c>
    </row>
    <row r="749" spans="1:17" x14ac:dyDescent="0.2">
      <c r="A749" t="s">
        <v>4110</v>
      </c>
      <c r="B749" t="s">
        <v>4111</v>
      </c>
      <c r="C749">
        <v>-1</v>
      </c>
      <c r="D749" t="s">
        <v>4112</v>
      </c>
      <c r="E749" t="s">
        <v>4113</v>
      </c>
      <c r="F749" t="s">
        <v>1844</v>
      </c>
      <c r="G749">
        <v>128</v>
      </c>
      <c r="H749" t="s">
        <v>2867</v>
      </c>
      <c r="I749" t="s">
        <v>4114</v>
      </c>
      <c r="J749" t="s">
        <v>19</v>
      </c>
      <c r="K749">
        <v>666.8</v>
      </c>
      <c r="L749">
        <v>702.1</v>
      </c>
      <c r="M749">
        <v>561.1</v>
      </c>
      <c r="N749">
        <v>222.4</v>
      </c>
      <c r="O749">
        <v>251.8</v>
      </c>
      <c r="P749">
        <v>133.30000000000001</v>
      </c>
      <c r="Q749">
        <f t="shared" si="11"/>
        <v>-440.83333333333337</v>
      </c>
    </row>
    <row r="750" spans="1:17" x14ac:dyDescent="0.2">
      <c r="A750" t="s">
        <v>3624</v>
      </c>
      <c r="B750" t="s">
        <v>3625</v>
      </c>
      <c r="C750">
        <v>-1</v>
      </c>
      <c r="D750" t="s">
        <v>3626</v>
      </c>
      <c r="E750" t="s">
        <v>3627</v>
      </c>
      <c r="F750" t="s">
        <v>3628</v>
      </c>
      <c r="G750">
        <v>128</v>
      </c>
      <c r="H750" t="s">
        <v>2867</v>
      </c>
      <c r="I750" t="s">
        <v>3629</v>
      </c>
      <c r="J750" t="s">
        <v>19</v>
      </c>
      <c r="K750">
        <v>706.6</v>
      </c>
      <c r="L750">
        <v>646.5</v>
      </c>
      <c r="M750">
        <v>667.1</v>
      </c>
      <c r="N750">
        <v>238.8</v>
      </c>
      <c r="O750">
        <v>218.8</v>
      </c>
      <c r="P750">
        <v>223.8</v>
      </c>
      <c r="Q750">
        <f t="shared" si="11"/>
        <v>-446.26666666666665</v>
      </c>
    </row>
    <row r="751" spans="1:17" x14ac:dyDescent="0.2">
      <c r="A751" t="s">
        <v>3830</v>
      </c>
      <c r="B751" t="s">
        <v>3831</v>
      </c>
      <c r="C751">
        <v>-1</v>
      </c>
      <c r="D751" t="s">
        <v>3832</v>
      </c>
      <c r="E751" t="s">
        <v>3833</v>
      </c>
      <c r="F751" t="s">
        <v>3834</v>
      </c>
      <c r="G751">
        <v>128</v>
      </c>
      <c r="H751" t="s">
        <v>2867</v>
      </c>
      <c r="I751" t="s">
        <v>3835</v>
      </c>
      <c r="J751" t="s">
        <v>19</v>
      </c>
      <c r="K751">
        <v>524.79999999999995</v>
      </c>
      <c r="L751">
        <v>691.8</v>
      </c>
      <c r="M751">
        <v>713.4</v>
      </c>
      <c r="N751">
        <v>206.9</v>
      </c>
      <c r="O751">
        <v>185.8</v>
      </c>
      <c r="P751">
        <v>198.4</v>
      </c>
      <c r="Q751">
        <f t="shared" si="11"/>
        <v>-446.30000000000007</v>
      </c>
    </row>
    <row r="752" spans="1:17" x14ac:dyDescent="0.2">
      <c r="A752" t="s">
        <v>4313</v>
      </c>
      <c r="B752" t="s">
        <v>4314</v>
      </c>
      <c r="C752">
        <v>-1</v>
      </c>
      <c r="D752" t="s">
        <v>4315</v>
      </c>
      <c r="E752" t="s">
        <v>4316</v>
      </c>
      <c r="F752" t="s">
        <v>2114</v>
      </c>
      <c r="G752">
        <v>128</v>
      </c>
      <c r="H752" t="s">
        <v>2867</v>
      </c>
      <c r="I752" t="s">
        <v>4317</v>
      </c>
      <c r="J752" t="s">
        <v>19</v>
      </c>
      <c r="K752">
        <v>730.9</v>
      </c>
      <c r="L752">
        <v>602.79999999999995</v>
      </c>
      <c r="M752">
        <v>556.20000000000005</v>
      </c>
      <c r="N752">
        <v>189.4</v>
      </c>
      <c r="O752">
        <v>197.9</v>
      </c>
      <c r="P752">
        <v>160.30000000000001</v>
      </c>
      <c r="Q752">
        <f t="shared" si="11"/>
        <v>-447.43333333333328</v>
      </c>
    </row>
    <row r="753" spans="1:17" x14ac:dyDescent="0.2">
      <c r="A753" t="s">
        <v>4667</v>
      </c>
      <c r="B753" t="s">
        <v>4668</v>
      </c>
      <c r="C753">
        <v>-1</v>
      </c>
      <c r="D753" t="s">
        <v>4669</v>
      </c>
      <c r="E753" t="s">
        <v>4670</v>
      </c>
      <c r="F753" t="s">
        <v>2562</v>
      </c>
      <c r="G753">
        <v>128</v>
      </c>
      <c r="H753" t="s">
        <v>2867</v>
      </c>
      <c r="I753" t="s">
        <v>4671</v>
      </c>
      <c r="J753" t="s">
        <v>19</v>
      </c>
      <c r="K753">
        <v>831.3</v>
      </c>
      <c r="L753">
        <v>804.5</v>
      </c>
      <c r="M753">
        <v>821</v>
      </c>
      <c r="N753">
        <v>366.5</v>
      </c>
      <c r="O753">
        <v>448.6</v>
      </c>
      <c r="P753">
        <v>280.89999999999998</v>
      </c>
      <c r="Q753">
        <f t="shared" si="11"/>
        <v>-453.60000000000008</v>
      </c>
    </row>
    <row r="754" spans="1:17" x14ac:dyDescent="0.2">
      <c r="A754" t="s">
        <v>3793</v>
      </c>
      <c r="B754" t="s">
        <v>3794</v>
      </c>
      <c r="C754">
        <v>-1</v>
      </c>
      <c r="D754" t="s">
        <v>3795</v>
      </c>
      <c r="E754" t="s">
        <v>3796</v>
      </c>
      <c r="F754" t="s">
        <v>3791</v>
      </c>
      <c r="G754">
        <v>128</v>
      </c>
      <c r="H754" t="s">
        <v>2867</v>
      </c>
      <c r="I754" t="s">
        <v>3797</v>
      </c>
      <c r="J754" t="s">
        <v>19</v>
      </c>
      <c r="K754">
        <v>708.3</v>
      </c>
      <c r="L754">
        <v>806.9</v>
      </c>
      <c r="M754">
        <v>637.29999999999995</v>
      </c>
      <c r="N754">
        <v>219.3</v>
      </c>
      <c r="O754">
        <v>336.4</v>
      </c>
      <c r="P754">
        <v>234.9</v>
      </c>
      <c r="Q754">
        <f t="shared" si="11"/>
        <v>-453.96666666666664</v>
      </c>
    </row>
    <row r="755" spans="1:17" x14ac:dyDescent="0.2">
      <c r="A755" t="s">
        <v>3089</v>
      </c>
      <c r="B755" t="s">
        <v>3090</v>
      </c>
      <c r="C755">
        <v>-1</v>
      </c>
      <c r="D755" t="s">
        <v>3091</v>
      </c>
      <c r="E755" t="s">
        <v>3092</v>
      </c>
      <c r="F755" t="s">
        <v>322</v>
      </c>
      <c r="G755">
        <v>128</v>
      </c>
      <c r="H755" t="s">
        <v>2867</v>
      </c>
      <c r="I755" t="s">
        <v>3093</v>
      </c>
      <c r="J755" t="s">
        <v>19</v>
      </c>
      <c r="K755">
        <v>814</v>
      </c>
      <c r="L755">
        <v>727.5</v>
      </c>
      <c r="M755">
        <v>759.7</v>
      </c>
      <c r="N755">
        <v>288.3</v>
      </c>
      <c r="O755">
        <v>255.1</v>
      </c>
      <c r="P755">
        <v>365</v>
      </c>
      <c r="Q755">
        <f t="shared" si="11"/>
        <v>-464.26666666666659</v>
      </c>
    </row>
    <row r="756" spans="1:17" x14ac:dyDescent="0.2">
      <c r="A756" t="s">
        <v>3721</v>
      </c>
      <c r="B756" t="s">
        <v>3722</v>
      </c>
      <c r="C756">
        <v>-1</v>
      </c>
      <c r="D756" t="s">
        <v>3723</v>
      </c>
      <c r="E756" t="s">
        <v>3724</v>
      </c>
      <c r="F756" t="s">
        <v>3725</v>
      </c>
      <c r="G756">
        <v>128</v>
      </c>
      <c r="H756" t="s">
        <v>2867</v>
      </c>
      <c r="I756" t="s">
        <v>3726</v>
      </c>
      <c r="J756" t="s">
        <v>19</v>
      </c>
      <c r="K756">
        <v>768.1</v>
      </c>
      <c r="L756">
        <v>628.20000000000005</v>
      </c>
      <c r="M756">
        <v>806.1</v>
      </c>
      <c r="N756">
        <v>214.1</v>
      </c>
      <c r="O756">
        <v>225.4</v>
      </c>
      <c r="P756">
        <v>330.1</v>
      </c>
      <c r="Q756">
        <f t="shared" si="11"/>
        <v>-477.59999999999997</v>
      </c>
    </row>
    <row r="757" spans="1:17" x14ac:dyDescent="0.2">
      <c r="A757" t="s">
        <v>4837</v>
      </c>
      <c r="B757" t="s">
        <v>4838</v>
      </c>
      <c r="C757">
        <v>-1</v>
      </c>
      <c r="D757" t="s">
        <v>4839</v>
      </c>
      <c r="E757" t="s">
        <v>4840</v>
      </c>
      <c r="F757" t="s">
        <v>2839</v>
      </c>
      <c r="G757">
        <v>128</v>
      </c>
      <c r="H757" t="s">
        <v>2867</v>
      </c>
      <c r="I757" t="s">
        <v>4841</v>
      </c>
      <c r="J757" t="s">
        <v>19</v>
      </c>
      <c r="K757">
        <v>1111</v>
      </c>
      <c r="L757">
        <v>1202.4000000000001</v>
      </c>
      <c r="M757">
        <v>1186.8</v>
      </c>
      <c r="N757">
        <v>697</v>
      </c>
      <c r="O757">
        <v>602.5</v>
      </c>
      <c r="P757">
        <v>738</v>
      </c>
      <c r="Q757">
        <f t="shared" si="11"/>
        <v>-487.56666666666672</v>
      </c>
    </row>
    <row r="758" spans="1:17" x14ac:dyDescent="0.2">
      <c r="A758" t="s">
        <v>3868</v>
      </c>
      <c r="B758" t="s">
        <v>3869</v>
      </c>
      <c r="C758">
        <v>-1</v>
      </c>
      <c r="D758" t="s">
        <v>3870</v>
      </c>
      <c r="E758" t="s">
        <v>3871</v>
      </c>
      <c r="F758" t="s">
        <v>1514</v>
      </c>
      <c r="G758">
        <v>128</v>
      </c>
      <c r="H758" t="s">
        <v>2867</v>
      </c>
      <c r="I758" t="s">
        <v>3872</v>
      </c>
      <c r="J758" t="s">
        <v>19</v>
      </c>
      <c r="K758">
        <v>589.70000000000005</v>
      </c>
      <c r="L758">
        <v>586.9</v>
      </c>
      <c r="M758">
        <v>761.4</v>
      </c>
      <c r="N758">
        <v>182.2</v>
      </c>
      <c r="O758">
        <v>188</v>
      </c>
      <c r="P758">
        <v>92</v>
      </c>
      <c r="Q758">
        <f t="shared" si="11"/>
        <v>-491.93333333333334</v>
      </c>
    </row>
    <row r="759" spans="1:17" x14ac:dyDescent="0.2">
      <c r="A759" t="s">
        <v>4138</v>
      </c>
      <c r="B759" t="s">
        <v>4139</v>
      </c>
      <c r="C759">
        <v>-1</v>
      </c>
      <c r="D759" t="s">
        <v>4140</v>
      </c>
      <c r="E759" t="s">
        <v>4141</v>
      </c>
      <c r="F759" t="s">
        <v>4142</v>
      </c>
      <c r="G759">
        <v>128</v>
      </c>
      <c r="H759" t="s">
        <v>2867</v>
      </c>
      <c r="I759" t="s">
        <v>4143</v>
      </c>
      <c r="J759" t="s">
        <v>19</v>
      </c>
      <c r="K759">
        <v>672.8</v>
      </c>
      <c r="L759">
        <v>525.79999999999995</v>
      </c>
      <c r="M759">
        <v>491.6</v>
      </c>
      <c r="N759">
        <v>80.3</v>
      </c>
      <c r="O759">
        <v>20.9</v>
      </c>
      <c r="P759">
        <v>109.5</v>
      </c>
      <c r="Q759">
        <f t="shared" si="11"/>
        <v>-493.16666666666663</v>
      </c>
    </row>
    <row r="760" spans="1:17" x14ac:dyDescent="0.2">
      <c r="A760" t="s">
        <v>2935</v>
      </c>
      <c r="B760" t="s">
        <v>2936</v>
      </c>
      <c r="C760">
        <v>-1</v>
      </c>
      <c r="D760" t="s">
        <v>2937</v>
      </c>
      <c r="E760" t="s">
        <v>2938</v>
      </c>
      <c r="F760" t="s">
        <v>89</v>
      </c>
      <c r="G760">
        <v>128</v>
      </c>
      <c r="H760" t="s">
        <v>2867</v>
      </c>
      <c r="I760" t="s">
        <v>2939</v>
      </c>
      <c r="J760" t="s">
        <v>19</v>
      </c>
      <c r="K760">
        <v>1073.8</v>
      </c>
      <c r="L760">
        <v>1144.5</v>
      </c>
      <c r="M760">
        <v>1044.4000000000001</v>
      </c>
      <c r="N760">
        <v>655.8</v>
      </c>
      <c r="O760">
        <v>526.6</v>
      </c>
      <c r="P760">
        <v>599.9</v>
      </c>
      <c r="Q760">
        <f t="shared" si="11"/>
        <v>-493.46666666666681</v>
      </c>
    </row>
    <row r="761" spans="1:17" x14ac:dyDescent="0.2">
      <c r="A761" t="s">
        <v>3873</v>
      </c>
      <c r="B761" t="s">
        <v>3874</v>
      </c>
      <c r="C761">
        <v>-1</v>
      </c>
      <c r="D761" t="s">
        <v>3875</v>
      </c>
      <c r="E761" t="s">
        <v>3876</v>
      </c>
      <c r="F761" t="s">
        <v>3877</v>
      </c>
      <c r="G761">
        <v>128</v>
      </c>
      <c r="H761" t="s">
        <v>2867</v>
      </c>
      <c r="I761" t="s">
        <v>3878</v>
      </c>
      <c r="J761" t="s">
        <v>19</v>
      </c>
      <c r="K761">
        <v>927.4</v>
      </c>
      <c r="L761">
        <v>828.4</v>
      </c>
      <c r="M761">
        <v>993.1</v>
      </c>
      <c r="N761">
        <v>354.2</v>
      </c>
      <c r="O761">
        <v>506.8</v>
      </c>
      <c r="P761">
        <v>406.3</v>
      </c>
      <c r="Q761">
        <f t="shared" si="11"/>
        <v>-493.86666666666673</v>
      </c>
    </row>
    <row r="762" spans="1:17" x14ac:dyDescent="0.2">
      <c r="A762" t="s">
        <v>2894</v>
      </c>
      <c r="B762" t="s">
        <v>2895</v>
      </c>
      <c r="C762">
        <v>-1</v>
      </c>
      <c r="D762" t="s">
        <v>2896</v>
      </c>
      <c r="E762" t="s">
        <v>2897</v>
      </c>
      <c r="F762" t="s">
        <v>38</v>
      </c>
      <c r="G762">
        <v>128</v>
      </c>
      <c r="H762" t="s">
        <v>2867</v>
      </c>
      <c r="I762" t="s">
        <v>2898</v>
      </c>
      <c r="J762" t="s">
        <v>19</v>
      </c>
      <c r="K762">
        <v>820.9</v>
      </c>
      <c r="L762">
        <v>899.8</v>
      </c>
      <c r="M762">
        <v>743.2</v>
      </c>
      <c r="N762">
        <v>285.2</v>
      </c>
      <c r="O762">
        <v>350.7</v>
      </c>
      <c r="P762">
        <v>331.7</v>
      </c>
      <c r="Q762">
        <f t="shared" si="11"/>
        <v>-498.76666666666654</v>
      </c>
    </row>
    <row r="763" spans="1:17" x14ac:dyDescent="0.2">
      <c r="A763" t="s">
        <v>3190</v>
      </c>
      <c r="B763" t="s">
        <v>3191</v>
      </c>
      <c r="C763">
        <v>-1</v>
      </c>
      <c r="D763" t="s">
        <v>3192</v>
      </c>
      <c r="E763" t="s">
        <v>3193</v>
      </c>
      <c r="F763" t="s">
        <v>3194</v>
      </c>
      <c r="G763">
        <v>128</v>
      </c>
      <c r="H763" t="s">
        <v>2867</v>
      </c>
      <c r="I763" t="s">
        <v>3195</v>
      </c>
      <c r="J763" t="s">
        <v>19</v>
      </c>
      <c r="K763">
        <v>1049.5</v>
      </c>
      <c r="L763">
        <v>945.1</v>
      </c>
      <c r="M763">
        <v>1077.5</v>
      </c>
      <c r="N763">
        <v>490</v>
      </c>
      <c r="O763">
        <v>529.9</v>
      </c>
      <c r="P763">
        <v>482.5</v>
      </c>
      <c r="Q763">
        <f t="shared" si="11"/>
        <v>-523.23333333333335</v>
      </c>
    </row>
    <row r="764" spans="1:17" x14ac:dyDescent="0.2">
      <c r="A764" t="s">
        <v>3548</v>
      </c>
      <c r="B764" t="s">
        <v>3549</v>
      </c>
      <c r="C764">
        <v>-1</v>
      </c>
      <c r="D764" t="s">
        <v>3550</v>
      </c>
      <c r="E764" t="s">
        <v>3551</v>
      </c>
      <c r="F764" t="s">
        <v>992</v>
      </c>
      <c r="G764">
        <v>128</v>
      </c>
      <c r="H764" t="s">
        <v>2867</v>
      </c>
      <c r="I764" t="s">
        <v>3552</v>
      </c>
      <c r="J764" t="s">
        <v>19</v>
      </c>
      <c r="K764">
        <v>614.79999999999995</v>
      </c>
      <c r="L764">
        <v>688.6</v>
      </c>
      <c r="M764">
        <v>698.5</v>
      </c>
      <c r="N764">
        <v>134.9</v>
      </c>
      <c r="O764">
        <v>127.5</v>
      </c>
      <c r="P764">
        <v>168.2</v>
      </c>
      <c r="Q764">
        <f t="shared" si="11"/>
        <v>-523.76666666666677</v>
      </c>
    </row>
    <row r="765" spans="1:17" x14ac:dyDescent="0.2">
      <c r="A765" t="s">
        <v>3808</v>
      </c>
      <c r="B765" t="s">
        <v>3809</v>
      </c>
      <c r="C765">
        <v>-1</v>
      </c>
      <c r="D765" t="s">
        <v>3810</v>
      </c>
      <c r="E765" t="s">
        <v>3811</v>
      </c>
      <c r="F765" t="s">
        <v>1452</v>
      </c>
      <c r="G765">
        <v>128</v>
      </c>
      <c r="H765" t="s">
        <v>2867</v>
      </c>
      <c r="I765" t="s">
        <v>3812</v>
      </c>
      <c r="J765" t="s">
        <v>19</v>
      </c>
      <c r="K765">
        <v>659.8</v>
      </c>
      <c r="L765">
        <v>880</v>
      </c>
      <c r="M765">
        <v>710.1</v>
      </c>
      <c r="N765">
        <v>199.7</v>
      </c>
      <c r="O765">
        <v>196.8</v>
      </c>
      <c r="P765">
        <v>273</v>
      </c>
      <c r="Q765">
        <f t="shared" si="11"/>
        <v>-526.80000000000007</v>
      </c>
    </row>
    <row r="766" spans="1:17" x14ac:dyDescent="0.2">
      <c r="A766" t="s">
        <v>3782</v>
      </c>
      <c r="B766" t="s">
        <v>3783</v>
      </c>
      <c r="C766">
        <v>-1</v>
      </c>
      <c r="D766" t="s">
        <v>3784</v>
      </c>
      <c r="E766" t="s">
        <v>3785</v>
      </c>
      <c r="F766" t="s">
        <v>1423</v>
      </c>
      <c r="G766">
        <v>128</v>
      </c>
      <c r="H766" t="s">
        <v>2867</v>
      </c>
      <c r="I766" t="s">
        <v>3786</v>
      </c>
      <c r="J766" t="s">
        <v>19</v>
      </c>
      <c r="K766">
        <v>903.2</v>
      </c>
      <c r="L766">
        <v>874.4</v>
      </c>
      <c r="M766">
        <v>695.2</v>
      </c>
      <c r="N766">
        <v>295.5</v>
      </c>
      <c r="O766">
        <v>345.2</v>
      </c>
      <c r="P766">
        <v>238.1</v>
      </c>
      <c r="Q766">
        <f t="shared" si="11"/>
        <v>-531.33333333333348</v>
      </c>
    </row>
    <row r="767" spans="1:17" x14ac:dyDescent="0.2">
      <c r="A767" t="s">
        <v>4246</v>
      </c>
      <c r="B767" t="s">
        <v>4247</v>
      </c>
      <c r="C767">
        <v>-1</v>
      </c>
      <c r="D767" t="s">
        <v>4248</v>
      </c>
      <c r="E767" t="s">
        <v>4249</v>
      </c>
      <c r="F767" t="s">
        <v>2039</v>
      </c>
      <c r="G767">
        <v>128</v>
      </c>
      <c r="H767" t="s">
        <v>2867</v>
      </c>
      <c r="I767" t="s">
        <v>4250</v>
      </c>
      <c r="J767" t="s">
        <v>19</v>
      </c>
      <c r="K767">
        <v>796.7</v>
      </c>
      <c r="L767">
        <v>987.2</v>
      </c>
      <c r="M767">
        <v>834.2</v>
      </c>
      <c r="N767">
        <v>293.39999999999998</v>
      </c>
      <c r="O767">
        <v>328.7</v>
      </c>
      <c r="P767">
        <v>390.4</v>
      </c>
      <c r="Q767">
        <f t="shared" si="11"/>
        <v>-535.20000000000027</v>
      </c>
    </row>
    <row r="768" spans="1:17" x14ac:dyDescent="0.2">
      <c r="A768" t="s">
        <v>3664</v>
      </c>
      <c r="B768" t="s">
        <v>3665</v>
      </c>
      <c r="C768">
        <v>-1</v>
      </c>
      <c r="D768" t="s">
        <v>3666</v>
      </c>
      <c r="E768" t="s">
        <v>3667</v>
      </c>
      <c r="F768" t="s">
        <v>1209</v>
      </c>
      <c r="G768">
        <v>128</v>
      </c>
      <c r="H768" t="s">
        <v>2867</v>
      </c>
      <c r="I768" t="s">
        <v>3668</v>
      </c>
      <c r="J768" t="s">
        <v>19</v>
      </c>
      <c r="K768">
        <v>754.2</v>
      </c>
      <c r="L768">
        <v>747.3</v>
      </c>
      <c r="M768">
        <v>786.2</v>
      </c>
      <c r="N768">
        <v>204.9</v>
      </c>
      <c r="O768">
        <v>237.5</v>
      </c>
      <c r="P768">
        <v>238.1</v>
      </c>
      <c r="Q768">
        <f t="shared" si="11"/>
        <v>-535.73333333333323</v>
      </c>
    </row>
    <row r="769" spans="1:17" x14ac:dyDescent="0.2">
      <c r="A769" t="s">
        <v>4308</v>
      </c>
      <c r="B769" t="s">
        <v>4309</v>
      </c>
      <c r="C769">
        <v>-1</v>
      </c>
      <c r="D769" t="s">
        <v>4310</v>
      </c>
      <c r="E769" t="s">
        <v>4311</v>
      </c>
      <c r="F769" t="s">
        <v>2097</v>
      </c>
      <c r="G769">
        <v>128</v>
      </c>
      <c r="H769" t="s">
        <v>2867</v>
      </c>
      <c r="I769" t="s">
        <v>4312</v>
      </c>
      <c r="J769" t="s">
        <v>19</v>
      </c>
      <c r="K769">
        <v>720.5</v>
      </c>
      <c r="L769">
        <v>706.8</v>
      </c>
      <c r="M769">
        <v>867.3</v>
      </c>
      <c r="N769">
        <v>271.8</v>
      </c>
      <c r="O769">
        <v>146.19999999999999</v>
      </c>
      <c r="P769">
        <v>255.5</v>
      </c>
      <c r="Q769">
        <f t="shared" si="11"/>
        <v>-540.36666666666667</v>
      </c>
    </row>
    <row r="770" spans="1:17" x14ac:dyDescent="0.2">
      <c r="A770" t="s">
        <v>3510</v>
      </c>
      <c r="B770" t="s">
        <v>3511</v>
      </c>
      <c r="C770">
        <v>-1</v>
      </c>
      <c r="D770" t="s">
        <v>3512</v>
      </c>
      <c r="E770" t="s">
        <v>3513</v>
      </c>
      <c r="F770" t="s">
        <v>959</v>
      </c>
      <c r="G770">
        <v>128</v>
      </c>
      <c r="H770" t="s">
        <v>2867</v>
      </c>
      <c r="I770" t="s">
        <v>3514</v>
      </c>
      <c r="J770" t="s">
        <v>19</v>
      </c>
      <c r="K770">
        <v>740.4</v>
      </c>
      <c r="L770">
        <v>702.1</v>
      </c>
      <c r="M770">
        <v>806.1</v>
      </c>
      <c r="N770">
        <v>185.3</v>
      </c>
      <c r="O770">
        <v>217.7</v>
      </c>
      <c r="P770">
        <v>215.8</v>
      </c>
      <c r="Q770">
        <f t="shared" si="11"/>
        <v>-543.26666666666665</v>
      </c>
    </row>
    <row r="771" spans="1:17" x14ac:dyDescent="0.2">
      <c r="A771" t="s">
        <v>3213</v>
      </c>
      <c r="B771" t="s">
        <v>3214</v>
      </c>
      <c r="C771">
        <v>-1</v>
      </c>
      <c r="D771" t="s">
        <v>3215</v>
      </c>
      <c r="E771" t="s">
        <v>3216</v>
      </c>
      <c r="F771" t="s">
        <v>482</v>
      </c>
      <c r="G771">
        <v>128</v>
      </c>
      <c r="H771" t="s">
        <v>2867</v>
      </c>
      <c r="I771" t="s">
        <v>3217</v>
      </c>
      <c r="J771" t="s">
        <v>19</v>
      </c>
      <c r="K771">
        <v>754.2</v>
      </c>
      <c r="L771">
        <v>672.7</v>
      </c>
      <c r="M771">
        <v>778</v>
      </c>
      <c r="N771">
        <v>248.1</v>
      </c>
      <c r="O771">
        <v>152.80000000000001</v>
      </c>
      <c r="P771">
        <v>158.69999999999999</v>
      </c>
      <c r="Q771">
        <f t="shared" ref="Q771:Q834" si="12">(AVERAGE(N771:P771))-(AVERAGE(K771:M771))</f>
        <v>-548.43333333333339</v>
      </c>
    </row>
    <row r="772" spans="1:17" x14ac:dyDescent="0.2">
      <c r="A772" t="s">
        <v>3064</v>
      </c>
      <c r="B772" t="s">
        <v>3065</v>
      </c>
      <c r="C772">
        <v>-1</v>
      </c>
      <c r="D772" t="s">
        <v>3066</v>
      </c>
      <c r="E772" t="s">
        <v>3067</v>
      </c>
      <c r="F772" t="s">
        <v>263</v>
      </c>
      <c r="G772">
        <v>128</v>
      </c>
      <c r="H772" t="s">
        <v>2867</v>
      </c>
      <c r="I772" t="s">
        <v>3068</v>
      </c>
      <c r="J772" t="s">
        <v>19</v>
      </c>
      <c r="K772">
        <v>944.7</v>
      </c>
      <c r="L772">
        <v>1015.8</v>
      </c>
      <c r="M772">
        <v>1112.3</v>
      </c>
      <c r="N772">
        <v>484.9</v>
      </c>
      <c r="O772">
        <v>484.8</v>
      </c>
      <c r="P772">
        <v>453.9</v>
      </c>
      <c r="Q772">
        <f t="shared" si="12"/>
        <v>-549.73333333333335</v>
      </c>
    </row>
    <row r="773" spans="1:17" x14ac:dyDescent="0.2">
      <c r="A773" t="s">
        <v>3443</v>
      </c>
      <c r="B773" t="s">
        <v>3444</v>
      </c>
      <c r="C773">
        <v>-1</v>
      </c>
      <c r="D773" t="s">
        <v>3445</v>
      </c>
      <c r="E773" t="s">
        <v>3446</v>
      </c>
      <c r="F773" t="s">
        <v>900</v>
      </c>
      <c r="G773">
        <v>128</v>
      </c>
      <c r="H773" t="s">
        <v>2867</v>
      </c>
      <c r="I773" t="s">
        <v>3447</v>
      </c>
      <c r="J773" t="s">
        <v>19</v>
      </c>
      <c r="K773">
        <v>1216.5999999999999</v>
      </c>
      <c r="L773">
        <v>1275.5</v>
      </c>
      <c r="M773">
        <v>1266.2</v>
      </c>
      <c r="N773">
        <v>671.2</v>
      </c>
      <c r="O773">
        <v>675</v>
      </c>
      <c r="P773">
        <v>761.8</v>
      </c>
      <c r="Q773">
        <f t="shared" si="12"/>
        <v>-550.1</v>
      </c>
    </row>
    <row r="774" spans="1:17" x14ac:dyDescent="0.2">
      <c r="A774" t="s">
        <v>3527</v>
      </c>
      <c r="B774" t="s">
        <v>3528</v>
      </c>
      <c r="C774">
        <v>-1</v>
      </c>
      <c r="D774" t="s">
        <v>3529</v>
      </c>
      <c r="E774" t="s">
        <v>3530</v>
      </c>
      <c r="F774" t="s">
        <v>3531</v>
      </c>
      <c r="G774">
        <v>128</v>
      </c>
      <c r="H774" t="s">
        <v>2867</v>
      </c>
      <c r="I774" t="s">
        <v>3532</v>
      </c>
      <c r="J774" t="s">
        <v>19</v>
      </c>
      <c r="K774">
        <v>978.5</v>
      </c>
      <c r="L774">
        <v>975.3</v>
      </c>
      <c r="M774">
        <v>1009.7</v>
      </c>
      <c r="N774">
        <v>447.8</v>
      </c>
      <c r="O774">
        <v>477.2</v>
      </c>
      <c r="P774">
        <v>376.1</v>
      </c>
      <c r="Q774">
        <f t="shared" si="12"/>
        <v>-554.13333333333344</v>
      </c>
    </row>
    <row r="775" spans="1:17" x14ac:dyDescent="0.2">
      <c r="A775" t="s">
        <v>4443</v>
      </c>
      <c r="B775" t="s">
        <v>4444</v>
      </c>
      <c r="C775">
        <v>-1</v>
      </c>
      <c r="D775" t="s">
        <v>4445</v>
      </c>
      <c r="E775" t="s">
        <v>4446</v>
      </c>
      <c r="F775" t="s">
        <v>4447</v>
      </c>
      <c r="G775">
        <v>128</v>
      </c>
      <c r="H775" t="s">
        <v>2867</v>
      </c>
      <c r="I775" t="s">
        <v>4448</v>
      </c>
      <c r="J775" t="s">
        <v>19</v>
      </c>
      <c r="K775">
        <v>801.9</v>
      </c>
      <c r="L775">
        <v>1021.4</v>
      </c>
      <c r="M775">
        <v>849.1</v>
      </c>
      <c r="N775">
        <v>315</v>
      </c>
      <c r="O775">
        <v>310</v>
      </c>
      <c r="P775">
        <v>323.8</v>
      </c>
      <c r="Q775">
        <f t="shared" si="12"/>
        <v>-574.53333333333342</v>
      </c>
    </row>
    <row r="776" spans="1:17" x14ac:dyDescent="0.2">
      <c r="A776" t="s">
        <v>4791</v>
      </c>
      <c r="B776" t="s">
        <v>4792</v>
      </c>
      <c r="C776">
        <v>-1</v>
      </c>
      <c r="D776" t="s">
        <v>4793</v>
      </c>
      <c r="E776" t="s">
        <v>4794</v>
      </c>
      <c r="F776" t="s">
        <v>2725</v>
      </c>
      <c r="G776">
        <v>128</v>
      </c>
      <c r="H776" t="s">
        <v>2867</v>
      </c>
      <c r="I776" t="s">
        <v>4795</v>
      </c>
      <c r="J776" t="s">
        <v>19</v>
      </c>
      <c r="K776">
        <v>1061.5999999999999</v>
      </c>
      <c r="L776">
        <v>916.5</v>
      </c>
      <c r="M776">
        <v>1109</v>
      </c>
      <c r="N776">
        <v>426.2</v>
      </c>
      <c r="O776">
        <v>468.4</v>
      </c>
      <c r="P776">
        <v>465</v>
      </c>
      <c r="Q776">
        <f t="shared" si="12"/>
        <v>-575.83333333333326</v>
      </c>
    </row>
    <row r="777" spans="1:17" x14ac:dyDescent="0.2">
      <c r="A777" t="s">
        <v>4073</v>
      </c>
      <c r="B777" t="s">
        <v>4074</v>
      </c>
      <c r="C777">
        <v>-1</v>
      </c>
      <c r="D777" t="s">
        <v>4075</v>
      </c>
      <c r="E777" t="s">
        <v>4076</v>
      </c>
      <c r="F777" t="s">
        <v>1806</v>
      </c>
      <c r="G777">
        <v>128</v>
      </c>
      <c r="H777" t="s">
        <v>2867</v>
      </c>
      <c r="I777" t="s">
        <v>4077</v>
      </c>
      <c r="J777" t="s">
        <v>19</v>
      </c>
      <c r="K777">
        <v>803.6</v>
      </c>
      <c r="L777">
        <v>606</v>
      </c>
      <c r="M777">
        <v>741.5</v>
      </c>
      <c r="N777">
        <v>93.7</v>
      </c>
      <c r="O777">
        <v>92.4</v>
      </c>
      <c r="P777">
        <v>226.9</v>
      </c>
      <c r="Q777">
        <f t="shared" si="12"/>
        <v>-579.36666666666667</v>
      </c>
    </row>
    <row r="778" spans="1:17" x14ac:dyDescent="0.2">
      <c r="A778" t="s">
        <v>3798</v>
      </c>
      <c r="B778" t="s">
        <v>3799</v>
      </c>
      <c r="C778">
        <v>-1</v>
      </c>
      <c r="D778" t="s">
        <v>3800</v>
      </c>
      <c r="E778" t="s">
        <v>3801</v>
      </c>
      <c r="F778" t="s">
        <v>1452</v>
      </c>
      <c r="G778">
        <v>128</v>
      </c>
      <c r="H778" t="s">
        <v>2867</v>
      </c>
      <c r="I778" t="s">
        <v>3802</v>
      </c>
      <c r="J778" t="s">
        <v>19</v>
      </c>
      <c r="K778">
        <v>1008</v>
      </c>
      <c r="L778">
        <v>946.7</v>
      </c>
      <c r="M778">
        <v>1153.7</v>
      </c>
      <c r="N778">
        <v>361.4</v>
      </c>
      <c r="O778">
        <v>476.1</v>
      </c>
      <c r="P778">
        <v>526.9</v>
      </c>
      <c r="Q778">
        <f t="shared" si="12"/>
        <v>-581.33333333333348</v>
      </c>
    </row>
    <row r="779" spans="1:17" x14ac:dyDescent="0.2">
      <c r="A779" t="s">
        <v>3170</v>
      </c>
      <c r="B779" t="s">
        <v>3171</v>
      </c>
      <c r="C779">
        <v>-1</v>
      </c>
      <c r="D779" t="s">
        <v>3172</v>
      </c>
      <c r="E779" t="s">
        <v>3173</v>
      </c>
      <c r="F779" t="s">
        <v>446</v>
      </c>
      <c r="G779">
        <v>128</v>
      </c>
      <c r="H779" t="s">
        <v>2867</v>
      </c>
      <c r="I779" t="s">
        <v>3174</v>
      </c>
      <c r="J779" t="s">
        <v>19</v>
      </c>
      <c r="K779">
        <v>911</v>
      </c>
      <c r="L779">
        <v>797.4</v>
      </c>
      <c r="M779">
        <v>908.7</v>
      </c>
      <c r="N779">
        <v>263.60000000000002</v>
      </c>
      <c r="O779">
        <v>227.6</v>
      </c>
      <c r="P779">
        <v>338</v>
      </c>
      <c r="Q779">
        <f t="shared" si="12"/>
        <v>-595.9666666666667</v>
      </c>
    </row>
    <row r="780" spans="1:17" x14ac:dyDescent="0.2">
      <c r="A780" t="s">
        <v>3074</v>
      </c>
      <c r="B780" t="s">
        <v>3075</v>
      </c>
      <c r="C780">
        <v>-1</v>
      </c>
      <c r="D780" t="s">
        <v>3076</v>
      </c>
      <c r="E780" t="s">
        <v>3077</v>
      </c>
      <c r="F780" t="s">
        <v>263</v>
      </c>
      <c r="G780">
        <v>128</v>
      </c>
      <c r="H780" t="s">
        <v>2867</v>
      </c>
      <c r="I780" t="s">
        <v>3078</v>
      </c>
      <c r="J780" t="s">
        <v>19</v>
      </c>
      <c r="K780">
        <v>865.9</v>
      </c>
      <c r="L780">
        <v>782.3</v>
      </c>
      <c r="M780">
        <v>678.6</v>
      </c>
      <c r="N780">
        <v>174</v>
      </c>
      <c r="O780">
        <v>177</v>
      </c>
      <c r="P780">
        <v>165.1</v>
      </c>
      <c r="Q780">
        <f t="shared" si="12"/>
        <v>-603.56666666666661</v>
      </c>
    </row>
    <row r="781" spans="1:17" x14ac:dyDescent="0.2">
      <c r="A781" t="s">
        <v>3165</v>
      </c>
      <c r="B781" t="s">
        <v>3166</v>
      </c>
      <c r="C781">
        <v>-1</v>
      </c>
      <c r="D781" t="s">
        <v>3167</v>
      </c>
      <c r="E781" t="s">
        <v>3168</v>
      </c>
      <c r="F781" t="s">
        <v>421</v>
      </c>
      <c r="G781">
        <v>128</v>
      </c>
      <c r="H781" t="s">
        <v>2867</v>
      </c>
      <c r="I781" t="s">
        <v>3169</v>
      </c>
      <c r="J781" t="s">
        <v>19</v>
      </c>
      <c r="K781">
        <v>780.2</v>
      </c>
      <c r="L781">
        <v>920.5</v>
      </c>
      <c r="M781">
        <v>930.2</v>
      </c>
      <c r="N781">
        <v>295.5</v>
      </c>
      <c r="O781">
        <v>269.39999999999998</v>
      </c>
      <c r="P781">
        <v>241.2</v>
      </c>
      <c r="Q781">
        <f t="shared" si="12"/>
        <v>-608.26666666666665</v>
      </c>
    </row>
    <row r="782" spans="1:17" x14ac:dyDescent="0.2">
      <c r="A782" t="s">
        <v>4745</v>
      </c>
      <c r="B782" t="s">
        <v>4746</v>
      </c>
      <c r="C782">
        <v>-1</v>
      </c>
      <c r="D782" t="s">
        <v>4747</v>
      </c>
      <c r="E782" t="s">
        <v>4748</v>
      </c>
      <c r="F782" t="s">
        <v>2676</v>
      </c>
      <c r="G782">
        <v>128</v>
      </c>
      <c r="H782" t="s">
        <v>2867</v>
      </c>
      <c r="I782" t="s">
        <v>4749</v>
      </c>
      <c r="J782" t="s">
        <v>19</v>
      </c>
      <c r="K782">
        <v>578.4</v>
      </c>
      <c r="L782">
        <v>802.1</v>
      </c>
      <c r="M782">
        <v>706.8</v>
      </c>
      <c r="N782">
        <v>71</v>
      </c>
      <c r="O782">
        <v>85.8</v>
      </c>
      <c r="P782">
        <v>82.5</v>
      </c>
      <c r="Q782">
        <f t="shared" si="12"/>
        <v>-616.00000000000011</v>
      </c>
    </row>
    <row r="783" spans="1:17" x14ac:dyDescent="0.2">
      <c r="A783" t="s">
        <v>3289</v>
      </c>
      <c r="B783" t="s">
        <v>3290</v>
      </c>
      <c r="C783">
        <v>-1</v>
      </c>
      <c r="D783" t="s">
        <v>3291</v>
      </c>
      <c r="E783" t="s">
        <v>3292</v>
      </c>
      <c r="F783" t="s">
        <v>627</v>
      </c>
      <c r="G783">
        <v>128</v>
      </c>
      <c r="H783" t="s">
        <v>2867</v>
      </c>
      <c r="I783" t="s">
        <v>3293</v>
      </c>
      <c r="J783" t="s">
        <v>19</v>
      </c>
      <c r="K783">
        <v>591.4</v>
      </c>
      <c r="L783">
        <v>741.8</v>
      </c>
      <c r="M783">
        <v>725</v>
      </c>
      <c r="N783">
        <v>57.7</v>
      </c>
      <c r="O783">
        <v>62.7</v>
      </c>
      <c r="P783">
        <v>46</v>
      </c>
      <c r="Q783">
        <f t="shared" si="12"/>
        <v>-630.59999999999991</v>
      </c>
    </row>
    <row r="784" spans="1:17" x14ac:dyDescent="0.2">
      <c r="A784" t="s">
        <v>3591</v>
      </c>
      <c r="B784" t="s">
        <v>3592</v>
      </c>
      <c r="C784">
        <v>-1</v>
      </c>
      <c r="D784" t="s">
        <v>3593</v>
      </c>
      <c r="E784" t="s">
        <v>3594</v>
      </c>
      <c r="F784" t="s">
        <v>1074</v>
      </c>
      <c r="G784">
        <v>128</v>
      </c>
      <c r="H784" t="s">
        <v>2867</v>
      </c>
      <c r="I784" t="s">
        <v>3595</v>
      </c>
      <c r="J784" t="s">
        <v>19</v>
      </c>
      <c r="K784">
        <v>885</v>
      </c>
      <c r="L784">
        <v>806.1</v>
      </c>
      <c r="M784">
        <v>787.9</v>
      </c>
      <c r="N784">
        <v>189.4</v>
      </c>
      <c r="O784">
        <v>197.9</v>
      </c>
      <c r="P784">
        <v>160.30000000000001</v>
      </c>
      <c r="Q784">
        <f t="shared" si="12"/>
        <v>-643.80000000000007</v>
      </c>
    </row>
    <row r="785" spans="1:17" x14ac:dyDescent="0.2">
      <c r="A785" t="s">
        <v>4052</v>
      </c>
      <c r="B785" t="s">
        <v>4053</v>
      </c>
      <c r="C785">
        <v>-1</v>
      </c>
      <c r="D785" t="s">
        <v>4054</v>
      </c>
      <c r="E785" t="s">
        <v>4055</v>
      </c>
      <c r="F785" t="s">
        <v>1739</v>
      </c>
      <c r="G785">
        <v>128</v>
      </c>
      <c r="H785" t="s">
        <v>2867</v>
      </c>
      <c r="I785" t="s">
        <v>4056</v>
      </c>
      <c r="J785" t="s">
        <v>19</v>
      </c>
      <c r="K785">
        <v>1030.5</v>
      </c>
      <c r="L785">
        <v>817.2</v>
      </c>
      <c r="M785">
        <v>844.2</v>
      </c>
      <c r="N785">
        <v>217.2</v>
      </c>
      <c r="O785">
        <v>184.7</v>
      </c>
      <c r="P785">
        <v>344.4</v>
      </c>
      <c r="Q785">
        <f t="shared" si="12"/>
        <v>-648.53333333333342</v>
      </c>
    </row>
    <row r="786" spans="1:17" x14ac:dyDescent="0.2">
      <c r="A786" t="s">
        <v>4298</v>
      </c>
      <c r="B786" t="s">
        <v>4299</v>
      </c>
      <c r="C786">
        <v>-1</v>
      </c>
      <c r="D786" t="s">
        <v>4300</v>
      </c>
      <c r="E786" t="s">
        <v>4301</v>
      </c>
      <c r="F786" t="s">
        <v>2039</v>
      </c>
      <c r="G786">
        <v>128</v>
      </c>
      <c r="H786" t="s">
        <v>2867</v>
      </c>
      <c r="I786" t="s">
        <v>4302</v>
      </c>
      <c r="J786" t="s">
        <v>19</v>
      </c>
      <c r="K786">
        <v>942.1</v>
      </c>
      <c r="L786">
        <v>1049.0999999999999</v>
      </c>
      <c r="M786">
        <v>787.9</v>
      </c>
      <c r="N786">
        <v>241.9</v>
      </c>
      <c r="O786">
        <v>260.60000000000002</v>
      </c>
      <c r="P786">
        <v>312.60000000000002</v>
      </c>
      <c r="Q786">
        <f t="shared" si="12"/>
        <v>-654.66666666666674</v>
      </c>
    </row>
    <row r="787" spans="1:17" x14ac:dyDescent="0.2">
      <c r="A787" t="s">
        <v>4547</v>
      </c>
      <c r="B787" t="s">
        <v>4548</v>
      </c>
      <c r="C787">
        <v>-1</v>
      </c>
      <c r="D787" t="s">
        <v>4549</v>
      </c>
      <c r="E787" t="s">
        <v>4550</v>
      </c>
      <c r="F787" t="s">
        <v>4551</v>
      </c>
      <c r="G787">
        <v>128</v>
      </c>
      <c r="H787" t="s">
        <v>2867</v>
      </c>
      <c r="I787" t="s">
        <v>4552</v>
      </c>
      <c r="J787" t="s">
        <v>19</v>
      </c>
      <c r="K787">
        <v>783.7</v>
      </c>
      <c r="L787">
        <v>987.2</v>
      </c>
      <c r="M787">
        <v>1009.7</v>
      </c>
      <c r="N787">
        <v>243</v>
      </c>
      <c r="O787">
        <v>273.8</v>
      </c>
      <c r="P787">
        <v>293.60000000000002</v>
      </c>
      <c r="Q787">
        <f t="shared" si="12"/>
        <v>-656.73333333333346</v>
      </c>
    </row>
    <row r="788" spans="1:17" x14ac:dyDescent="0.2">
      <c r="A788" t="s">
        <v>3350</v>
      </c>
      <c r="B788" t="s">
        <v>3351</v>
      </c>
      <c r="C788">
        <v>-1</v>
      </c>
      <c r="D788" t="s">
        <v>3352</v>
      </c>
      <c r="E788" t="s">
        <v>3353</v>
      </c>
      <c r="F788" t="s">
        <v>759</v>
      </c>
      <c r="G788">
        <v>128</v>
      </c>
      <c r="H788" t="s">
        <v>2867</v>
      </c>
      <c r="I788" t="s">
        <v>3354</v>
      </c>
      <c r="J788" t="s">
        <v>19</v>
      </c>
      <c r="K788">
        <v>1912</v>
      </c>
      <c r="L788">
        <v>1786.2</v>
      </c>
      <c r="M788">
        <v>1772.7</v>
      </c>
      <c r="N788">
        <v>1163.3</v>
      </c>
      <c r="O788">
        <v>1145.5999999999999</v>
      </c>
      <c r="P788">
        <v>1190.3</v>
      </c>
      <c r="Q788">
        <f t="shared" si="12"/>
        <v>-657.23333333333335</v>
      </c>
    </row>
    <row r="789" spans="1:17" x14ac:dyDescent="0.2">
      <c r="A789" t="s">
        <v>3553</v>
      </c>
      <c r="B789" t="s">
        <v>3554</v>
      </c>
      <c r="C789">
        <v>-1</v>
      </c>
      <c r="D789" t="s">
        <v>3555</v>
      </c>
      <c r="E789" t="s">
        <v>3556</v>
      </c>
      <c r="F789" t="s">
        <v>998</v>
      </c>
      <c r="G789">
        <v>128</v>
      </c>
      <c r="H789" t="s">
        <v>2867</v>
      </c>
      <c r="I789" t="s">
        <v>3557</v>
      </c>
      <c r="J789" t="s">
        <v>19</v>
      </c>
      <c r="K789">
        <v>973.3</v>
      </c>
      <c r="L789">
        <v>954.6</v>
      </c>
      <c r="M789">
        <v>1061</v>
      </c>
      <c r="N789">
        <v>336.7</v>
      </c>
      <c r="O789">
        <v>297.89999999999998</v>
      </c>
      <c r="P789">
        <v>353.9</v>
      </c>
      <c r="Q789">
        <f t="shared" si="12"/>
        <v>-666.80000000000018</v>
      </c>
    </row>
    <row r="790" spans="1:17" x14ac:dyDescent="0.2">
      <c r="A790" t="s">
        <v>4115</v>
      </c>
      <c r="B790" t="s">
        <v>4116</v>
      </c>
      <c r="C790">
        <v>-1</v>
      </c>
      <c r="D790" t="s">
        <v>4117</v>
      </c>
      <c r="E790" t="s">
        <v>4118</v>
      </c>
      <c r="F790" t="s">
        <v>4119</v>
      </c>
      <c r="G790">
        <v>128</v>
      </c>
      <c r="H790" t="s">
        <v>2867</v>
      </c>
      <c r="I790" t="s">
        <v>4120</v>
      </c>
      <c r="J790" t="s">
        <v>19</v>
      </c>
      <c r="K790">
        <v>2083.4</v>
      </c>
      <c r="L790">
        <v>1924.4</v>
      </c>
      <c r="M790">
        <v>2130.3000000000002</v>
      </c>
      <c r="N790">
        <v>1318.8</v>
      </c>
      <c r="O790">
        <v>1316</v>
      </c>
      <c r="P790">
        <v>1487.1</v>
      </c>
      <c r="Q790">
        <f t="shared" si="12"/>
        <v>-672.06666666666706</v>
      </c>
    </row>
    <row r="791" spans="1:17" x14ac:dyDescent="0.2">
      <c r="A791" t="s">
        <v>4535</v>
      </c>
      <c r="B791" t="s">
        <v>4536</v>
      </c>
      <c r="C791">
        <v>-1</v>
      </c>
      <c r="D791" t="s">
        <v>4537</v>
      </c>
      <c r="E791" t="s">
        <v>4538</v>
      </c>
      <c r="F791" t="s">
        <v>2432</v>
      </c>
      <c r="G791">
        <v>128</v>
      </c>
      <c r="H791" t="s">
        <v>2867</v>
      </c>
      <c r="I791" t="s">
        <v>4539</v>
      </c>
      <c r="J791" t="s">
        <v>19</v>
      </c>
      <c r="K791">
        <v>893.6</v>
      </c>
      <c r="L791">
        <v>733.8</v>
      </c>
      <c r="M791">
        <v>635.6</v>
      </c>
      <c r="N791">
        <v>65.900000000000006</v>
      </c>
      <c r="O791">
        <v>97.8</v>
      </c>
      <c r="P791">
        <v>68.2</v>
      </c>
      <c r="Q791">
        <f t="shared" si="12"/>
        <v>-677.03333333333342</v>
      </c>
    </row>
    <row r="792" spans="1:17" x14ac:dyDescent="0.2">
      <c r="A792" t="s">
        <v>3787</v>
      </c>
      <c r="B792" t="s">
        <v>3788</v>
      </c>
      <c r="C792">
        <v>-1</v>
      </c>
      <c r="D792" t="s">
        <v>3789</v>
      </c>
      <c r="E792" t="s">
        <v>3790</v>
      </c>
      <c r="F792" t="s">
        <v>3791</v>
      </c>
      <c r="G792">
        <v>128</v>
      </c>
      <c r="H792" t="s">
        <v>2867</v>
      </c>
      <c r="I792" t="s">
        <v>3792</v>
      </c>
      <c r="J792" t="s">
        <v>19</v>
      </c>
      <c r="K792">
        <v>1363</v>
      </c>
      <c r="L792">
        <v>1622.6</v>
      </c>
      <c r="M792">
        <v>1655.2</v>
      </c>
      <c r="N792">
        <v>871</v>
      </c>
      <c r="O792">
        <v>866.3</v>
      </c>
      <c r="P792">
        <v>842.7</v>
      </c>
      <c r="Q792">
        <f t="shared" si="12"/>
        <v>-686.93333333333339</v>
      </c>
    </row>
    <row r="793" spans="1:17" x14ac:dyDescent="0.2">
      <c r="A793" t="s">
        <v>3473</v>
      </c>
      <c r="B793" t="s">
        <v>3474</v>
      </c>
      <c r="C793">
        <v>-1</v>
      </c>
      <c r="D793" t="s">
        <v>3475</v>
      </c>
      <c r="E793" t="s">
        <v>3476</v>
      </c>
      <c r="F793" t="s">
        <v>948</v>
      </c>
      <c r="G793">
        <v>128</v>
      </c>
      <c r="H793" t="s">
        <v>2867</v>
      </c>
      <c r="I793" t="s">
        <v>3477</v>
      </c>
      <c r="J793" t="s">
        <v>19</v>
      </c>
      <c r="K793">
        <v>1000.2</v>
      </c>
      <c r="L793">
        <v>1092</v>
      </c>
      <c r="M793">
        <v>1114</v>
      </c>
      <c r="N793">
        <v>368.6</v>
      </c>
      <c r="O793">
        <v>297.89999999999998</v>
      </c>
      <c r="P793">
        <v>382.5</v>
      </c>
      <c r="Q793">
        <f t="shared" si="12"/>
        <v>-719.06666666666661</v>
      </c>
    </row>
    <row r="794" spans="1:17" x14ac:dyDescent="0.2">
      <c r="A794" t="s">
        <v>3131</v>
      </c>
      <c r="B794" t="s">
        <v>3132</v>
      </c>
      <c r="C794">
        <v>-1</v>
      </c>
      <c r="D794" t="s">
        <v>3133</v>
      </c>
      <c r="E794" t="s">
        <v>3134</v>
      </c>
      <c r="F794" t="s">
        <v>3135</v>
      </c>
      <c r="G794">
        <v>128</v>
      </c>
      <c r="H794" t="s">
        <v>2867</v>
      </c>
      <c r="I794" t="s">
        <v>3136</v>
      </c>
      <c r="J794" t="s">
        <v>19</v>
      </c>
      <c r="K794">
        <v>1062.5</v>
      </c>
      <c r="L794">
        <v>1098.4000000000001</v>
      </c>
      <c r="M794">
        <v>1190.0999999999999</v>
      </c>
      <c r="N794">
        <v>339.7</v>
      </c>
      <c r="O794">
        <v>351.8</v>
      </c>
      <c r="P794">
        <v>492</v>
      </c>
      <c r="Q794">
        <f t="shared" si="12"/>
        <v>-722.5</v>
      </c>
    </row>
    <row r="795" spans="1:17" x14ac:dyDescent="0.2">
      <c r="A795" t="s">
        <v>4419</v>
      </c>
      <c r="B795" s="1">
        <v>44080</v>
      </c>
      <c r="C795">
        <v>-1</v>
      </c>
      <c r="D795" t="s">
        <v>4420</v>
      </c>
      <c r="E795" t="s">
        <v>4421</v>
      </c>
      <c r="F795" t="s">
        <v>2218</v>
      </c>
      <c r="G795">
        <v>128</v>
      </c>
      <c r="H795" t="s">
        <v>2867</v>
      </c>
      <c r="I795" t="s">
        <v>4422</v>
      </c>
      <c r="J795" t="s">
        <v>19</v>
      </c>
      <c r="K795">
        <v>1679.9</v>
      </c>
      <c r="L795">
        <v>1585.2</v>
      </c>
      <c r="M795">
        <v>1867.1</v>
      </c>
      <c r="N795">
        <v>955.4</v>
      </c>
      <c r="O795">
        <v>1006</v>
      </c>
      <c r="P795">
        <v>1003</v>
      </c>
      <c r="Q795">
        <f t="shared" si="12"/>
        <v>-722.60000000000025</v>
      </c>
    </row>
    <row r="796" spans="1:17" x14ac:dyDescent="0.2">
      <c r="A796" t="s">
        <v>4198</v>
      </c>
      <c r="B796" t="s">
        <v>4199</v>
      </c>
      <c r="C796">
        <v>-1</v>
      </c>
      <c r="D796" t="s">
        <v>4200</v>
      </c>
      <c r="E796" t="s">
        <v>4201</v>
      </c>
      <c r="F796" t="s">
        <v>1983</v>
      </c>
      <c r="G796">
        <v>128</v>
      </c>
      <c r="H796" t="s">
        <v>2867</v>
      </c>
      <c r="I796" t="s">
        <v>4202</v>
      </c>
      <c r="J796" t="s">
        <v>19</v>
      </c>
      <c r="K796">
        <v>1691.2</v>
      </c>
      <c r="L796">
        <v>1692.5</v>
      </c>
      <c r="M796">
        <v>1890.3</v>
      </c>
      <c r="N796">
        <v>1081</v>
      </c>
      <c r="O796">
        <v>899.3</v>
      </c>
      <c r="P796">
        <v>1083.9000000000001</v>
      </c>
      <c r="Q796">
        <f t="shared" si="12"/>
        <v>-736.6</v>
      </c>
    </row>
    <row r="797" spans="1:17" x14ac:dyDescent="0.2">
      <c r="A797" t="s">
        <v>4193</v>
      </c>
      <c r="B797" t="s">
        <v>4194</v>
      </c>
      <c r="C797">
        <v>-1</v>
      </c>
      <c r="D797" t="s">
        <v>4195</v>
      </c>
      <c r="E797" t="s">
        <v>4196</v>
      </c>
      <c r="F797" t="s">
        <v>1983</v>
      </c>
      <c r="G797">
        <v>128</v>
      </c>
      <c r="H797" t="s">
        <v>2867</v>
      </c>
      <c r="I797" t="s">
        <v>4197</v>
      </c>
      <c r="J797" t="s">
        <v>19</v>
      </c>
      <c r="K797">
        <v>1841</v>
      </c>
      <c r="L797">
        <v>2007</v>
      </c>
      <c r="M797">
        <v>2030.9</v>
      </c>
      <c r="N797">
        <v>1102.5999999999999</v>
      </c>
      <c r="O797">
        <v>1228.0999999999999</v>
      </c>
      <c r="P797">
        <v>1336.3</v>
      </c>
      <c r="Q797">
        <f t="shared" si="12"/>
        <v>-737.3</v>
      </c>
    </row>
    <row r="798" spans="1:17" x14ac:dyDescent="0.2">
      <c r="A798" t="s">
        <v>3612</v>
      </c>
      <c r="B798" t="s">
        <v>3613</v>
      </c>
      <c r="C798">
        <v>-1</v>
      </c>
      <c r="D798" t="s">
        <v>3614</v>
      </c>
      <c r="E798" t="s">
        <v>3615</v>
      </c>
      <c r="F798" t="s">
        <v>1147</v>
      </c>
      <c r="G798">
        <v>128</v>
      </c>
      <c r="H798" t="s">
        <v>2867</v>
      </c>
      <c r="I798" t="s">
        <v>3616</v>
      </c>
      <c r="J798" t="s">
        <v>19</v>
      </c>
      <c r="K798">
        <v>823.5</v>
      </c>
      <c r="L798">
        <v>878.4</v>
      </c>
      <c r="M798">
        <v>902.1</v>
      </c>
      <c r="N798">
        <v>134.9</v>
      </c>
      <c r="O798">
        <v>84.7</v>
      </c>
      <c r="P798">
        <v>161.9</v>
      </c>
      <c r="Q798">
        <f t="shared" si="12"/>
        <v>-740.83333333333337</v>
      </c>
    </row>
    <row r="799" spans="1:17" x14ac:dyDescent="0.2">
      <c r="A799" t="s">
        <v>3201</v>
      </c>
      <c r="B799" t="s">
        <v>3202</v>
      </c>
      <c r="C799">
        <v>-1</v>
      </c>
      <c r="D799" t="s">
        <v>3203</v>
      </c>
      <c r="E799" t="s">
        <v>3204</v>
      </c>
      <c r="F799" t="s">
        <v>3194</v>
      </c>
      <c r="G799">
        <v>128</v>
      </c>
      <c r="H799" t="s">
        <v>2867</v>
      </c>
      <c r="I799" t="s">
        <v>3205</v>
      </c>
      <c r="J799" t="s">
        <v>19</v>
      </c>
      <c r="K799">
        <v>779.3</v>
      </c>
      <c r="L799">
        <v>974.5</v>
      </c>
      <c r="M799">
        <v>814.4</v>
      </c>
      <c r="N799">
        <v>131.80000000000001</v>
      </c>
      <c r="O799">
        <v>106.6</v>
      </c>
      <c r="P799">
        <v>101.6</v>
      </c>
      <c r="Q799">
        <f t="shared" si="12"/>
        <v>-742.73333333333323</v>
      </c>
    </row>
    <row r="800" spans="1:17" x14ac:dyDescent="0.2">
      <c r="A800" t="s">
        <v>3053</v>
      </c>
      <c r="B800" t="s">
        <v>3054</v>
      </c>
      <c r="C800">
        <v>-1</v>
      </c>
      <c r="D800" t="s">
        <v>3055</v>
      </c>
      <c r="E800" t="s">
        <v>3056</v>
      </c>
      <c r="F800" t="s">
        <v>3057</v>
      </c>
      <c r="G800">
        <v>128</v>
      </c>
      <c r="H800" t="s">
        <v>2867</v>
      </c>
      <c r="I800" t="s">
        <v>3058</v>
      </c>
      <c r="J800" t="s">
        <v>19</v>
      </c>
      <c r="K800">
        <v>1496.3</v>
      </c>
      <c r="L800">
        <v>1342.2</v>
      </c>
      <c r="M800">
        <v>1450</v>
      </c>
      <c r="N800">
        <v>662</v>
      </c>
      <c r="O800">
        <v>771.8</v>
      </c>
      <c r="P800">
        <v>598.29999999999995</v>
      </c>
      <c r="Q800">
        <f t="shared" si="12"/>
        <v>-752.13333333333333</v>
      </c>
    </row>
    <row r="801" spans="1:17" x14ac:dyDescent="0.2">
      <c r="A801" t="s">
        <v>3185</v>
      </c>
      <c r="B801" t="s">
        <v>3186</v>
      </c>
      <c r="C801">
        <v>-1</v>
      </c>
      <c r="D801" t="s">
        <v>3187</v>
      </c>
      <c r="E801" t="s">
        <v>3188</v>
      </c>
      <c r="F801" t="s">
        <v>446</v>
      </c>
      <c r="G801">
        <v>128</v>
      </c>
      <c r="H801" t="s">
        <v>2867</v>
      </c>
      <c r="I801" t="s">
        <v>3189</v>
      </c>
      <c r="J801" t="s">
        <v>19</v>
      </c>
      <c r="K801">
        <v>1163</v>
      </c>
      <c r="L801">
        <v>1185</v>
      </c>
      <c r="M801">
        <v>1322.5</v>
      </c>
      <c r="N801">
        <v>481.8</v>
      </c>
      <c r="O801">
        <v>391.4</v>
      </c>
      <c r="P801">
        <v>520.5</v>
      </c>
      <c r="Q801">
        <f t="shared" si="12"/>
        <v>-758.93333333333339</v>
      </c>
    </row>
    <row r="802" spans="1:17" x14ac:dyDescent="0.2">
      <c r="A802" t="s">
        <v>4039</v>
      </c>
      <c r="B802" t="s">
        <v>4040</v>
      </c>
      <c r="C802">
        <v>-1</v>
      </c>
      <c r="D802" t="s">
        <v>4041</v>
      </c>
      <c r="E802" t="s">
        <v>4042</v>
      </c>
      <c r="F802" t="s">
        <v>4043</v>
      </c>
      <c r="G802">
        <v>128</v>
      </c>
      <c r="H802" t="s">
        <v>2867</v>
      </c>
      <c r="I802" t="s">
        <v>4044</v>
      </c>
      <c r="J802" t="s">
        <v>19</v>
      </c>
      <c r="K802">
        <v>996.7</v>
      </c>
      <c r="L802">
        <v>1142.9000000000001</v>
      </c>
      <c r="M802">
        <v>1306</v>
      </c>
      <c r="N802">
        <v>457.1</v>
      </c>
      <c r="O802">
        <v>370.5</v>
      </c>
      <c r="P802">
        <v>317.39999999999998</v>
      </c>
      <c r="Q802">
        <f t="shared" si="12"/>
        <v>-766.86666666666679</v>
      </c>
    </row>
    <row r="803" spans="1:17" x14ac:dyDescent="0.2">
      <c r="A803" t="s">
        <v>3968</v>
      </c>
      <c r="B803" t="s">
        <v>3969</v>
      </c>
      <c r="C803">
        <v>-1</v>
      </c>
      <c r="D803" t="s">
        <v>3970</v>
      </c>
      <c r="E803" t="s">
        <v>3971</v>
      </c>
      <c r="F803" t="s">
        <v>3972</v>
      </c>
      <c r="G803">
        <v>128</v>
      </c>
      <c r="H803" t="s">
        <v>2867</v>
      </c>
      <c r="I803" t="s">
        <v>3973</v>
      </c>
      <c r="J803" t="s">
        <v>19</v>
      </c>
      <c r="K803">
        <v>865.9</v>
      </c>
      <c r="L803">
        <v>1059.5</v>
      </c>
      <c r="M803">
        <v>1181.8</v>
      </c>
      <c r="N803">
        <v>194.6</v>
      </c>
      <c r="O803">
        <v>321</v>
      </c>
      <c r="P803">
        <v>287.3</v>
      </c>
      <c r="Q803">
        <f t="shared" si="12"/>
        <v>-768.09999999999991</v>
      </c>
    </row>
    <row r="804" spans="1:17" x14ac:dyDescent="0.2">
      <c r="A804" t="s">
        <v>3101</v>
      </c>
      <c r="B804" t="s">
        <v>3102</v>
      </c>
      <c r="C804">
        <v>-1</v>
      </c>
      <c r="D804" t="s">
        <v>3103</v>
      </c>
      <c r="E804" t="s">
        <v>3104</v>
      </c>
      <c r="F804" t="s">
        <v>322</v>
      </c>
      <c r="G804">
        <v>128</v>
      </c>
      <c r="H804" t="s">
        <v>2867</v>
      </c>
      <c r="I804" t="s">
        <v>3105</v>
      </c>
      <c r="J804" t="s">
        <v>19</v>
      </c>
      <c r="K804">
        <v>1464.3</v>
      </c>
      <c r="L804">
        <v>1261.2</v>
      </c>
      <c r="M804">
        <v>1416.9</v>
      </c>
      <c r="N804">
        <v>561.1</v>
      </c>
      <c r="O804">
        <v>580.5</v>
      </c>
      <c r="P804">
        <v>663.4</v>
      </c>
      <c r="Q804">
        <f t="shared" si="12"/>
        <v>-779.13333333333333</v>
      </c>
    </row>
    <row r="805" spans="1:17" x14ac:dyDescent="0.2">
      <c r="A805" t="s">
        <v>3299</v>
      </c>
      <c r="B805" t="s">
        <v>3300</v>
      </c>
      <c r="C805">
        <v>-1</v>
      </c>
      <c r="D805" t="s">
        <v>3301</v>
      </c>
      <c r="E805" t="s">
        <v>3302</v>
      </c>
      <c r="F805" t="s">
        <v>627</v>
      </c>
      <c r="G805">
        <v>128</v>
      </c>
      <c r="H805" t="s">
        <v>2867</v>
      </c>
      <c r="I805" t="s">
        <v>3303</v>
      </c>
      <c r="J805" t="s">
        <v>19</v>
      </c>
      <c r="K805">
        <v>2114.6</v>
      </c>
      <c r="L805">
        <v>2178.5</v>
      </c>
      <c r="M805">
        <v>2117</v>
      </c>
      <c r="N805">
        <v>1441.3</v>
      </c>
      <c r="O805">
        <v>1332.5</v>
      </c>
      <c r="P805">
        <v>1247.4000000000001</v>
      </c>
      <c r="Q805">
        <f t="shared" si="12"/>
        <v>-796.30000000000018</v>
      </c>
    </row>
    <row r="806" spans="1:17" x14ac:dyDescent="0.2">
      <c r="A806" t="s">
        <v>3825</v>
      </c>
      <c r="B806" t="s">
        <v>3826</v>
      </c>
      <c r="C806">
        <v>-1</v>
      </c>
      <c r="D806" t="s">
        <v>3827</v>
      </c>
      <c r="E806" t="s">
        <v>3828</v>
      </c>
      <c r="F806" t="s">
        <v>1478</v>
      </c>
      <c r="G806">
        <v>128</v>
      </c>
      <c r="H806" t="s">
        <v>2867</v>
      </c>
      <c r="I806" t="s">
        <v>3829</v>
      </c>
      <c r="J806" t="s">
        <v>19</v>
      </c>
      <c r="K806">
        <v>3218.7</v>
      </c>
      <c r="L806">
        <v>3056.9</v>
      </c>
      <c r="M806">
        <v>3093.6</v>
      </c>
      <c r="N806">
        <v>2291.6999999999998</v>
      </c>
      <c r="O806">
        <v>2179.1</v>
      </c>
      <c r="P806">
        <v>2504.4</v>
      </c>
      <c r="Q806">
        <f t="shared" si="12"/>
        <v>-798.00000000000091</v>
      </c>
    </row>
    <row r="807" spans="1:17" x14ac:dyDescent="0.2">
      <c r="A807" t="s">
        <v>3669</v>
      </c>
      <c r="B807" t="s">
        <v>3670</v>
      </c>
      <c r="C807">
        <v>-1</v>
      </c>
      <c r="D807" t="s">
        <v>3671</v>
      </c>
      <c r="E807" t="s">
        <v>3672</v>
      </c>
      <c r="F807" t="s">
        <v>1209</v>
      </c>
      <c r="G807">
        <v>128</v>
      </c>
      <c r="H807" t="s">
        <v>2867</v>
      </c>
      <c r="I807" t="s">
        <v>3673</v>
      </c>
      <c r="J807" t="s">
        <v>19</v>
      </c>
      <c r="K807">
        <v>1087.5999999999999</v>
      </c>
      <c r="L807">
        <v>1083.3</v>
      </c>
      <c r="M807">
        <v>1094.0999999999999</v>
      </c>
      <c r="N807">
        <v>314</v>
      </c>
      <c r="O807">
        <v>237.5</v>
      </c>
      <c r="P807">
        <v>304.7</v>
      </c>
      <c r="Q807">
        <f t="shared" si="12"/>
        <v>-802.93333333333317</v>
      </c>
    </row>
    <row r="808" spans="1:17" x14ac:dyDescent="0.2">
      <c r="A808" t="s">
        <v>4847</v>
      </c>
      <c r="B808" t="s">
        <v>4848</v>
      </c>
      <c r="C808">
        <v>-1</v>
      </c>
      <c r="D808" t="s">
        <v>4849</v>
      </c>
      <c r="E808" t="s">
        <v>4850</v>
      </c>
      <c r="F808" t="s">
        <v>4851</v>
      </c>
      <c r="G808">
        <v>128</v>
      </c>
      <c r="H808" t="s">
        <v>2867</v>
      </c>
      <c r="I808" t="s">
        <v>4852</v>
      </c>
      <c r="J808" t="s">
        <v>19</v>
      </c>
      <c r="K808">
        <v>1449.6</v>
      </c>
      <c r="L808">
        <v>1649.6</v>
      </c>
      <c r="M808">
        <v>1653.6</v>
      </c>
      <c r="N808">
        <v>843.2</v>
      </c>
      <c r="O808">
        <v>797.1</v>
      </c>
      <c r="P808">
        <v>692</v>
      </c>
      <c r="Q808">
        <f t="shared" si="12"/>
        <v>-806.83333333333303</v>
      </c>
    </row>
    <row r="809" spans="1:17" x14ac:dyDescent="0.2">
      <c r="A809" t="s">
        <v>3244</v>
      </c>
      <c r="B809" t="s">
        <v>3245</v>
      </c>
      <c r="C809">
        <v>-1</v>
      </c>
      <c r="D809" t="s">
        <v>3246</v>
      </c>
      <c r="E809" t="s">
        <v>3247</v>
      </c>
      <c r="F809" t="s">
        <v>538</v>
      </c>
      <c r="G809">
        <v>128</v>
      </c>
      <c r="H809" t="s">
        <v>2867</v>
      </c>
      <c r="I809" t="s">
        <v>3248</v>
      </c>
      <c r="J809" t="s">
        <v>19</v>
      </c>
      <c r="K809">
        <v>980.2</v>
      </c>
      <c r="L809">
        <v>1024.5</v>
      </c>
      <c r="M809">
        <v>1047.8</v>
      </c>
      <c r="N809">
        <v>106</v>
      </c>
      <c r="O809">
        <v>206.7</v>
      </c>
      <c r="P809">
        <v>314.2</v>
      </c>
      <c r="Q809">
        <f t="shared" si="12"/>
        <v>-808.5333333333333</v>
      </c>
    </row>
    <row r="810" spans="1:17" x14ac:dyDescent="0.2">
      <c r="A810" t="s">
        <v>3543</v>
      </c>
      <c r="B810" t="s">
        <v>3544</v>
      </c>
      <c r="C810">
        <v>-1</v>
      </c>
      <c r="D810" t="s">
        <v>3545</v>
      </c>
      <c r="E810" t="s">
        <v>3546</v>
      </c>
      <c r="F810" t="s">
        <v>976</v>
      </c>
      <c r="G810">
        <v>128</v>
      </c>
      <c r="H810" t="s">
        <v>2867</v>
      </c>
      <c r="I810" t="s">
        <v>3547</v>
      </c>
      <c r="J810" t="s">
        <v>19</v>
      </c>
      <c r="K810">
        <v>876.3</v>
      </c>
      <c r="L810">
        <v>762.4</v>
      </c>
      <c r="M810">
        <v>913.7</v>
      </c>
      <c r="N810">
        <v>41.2</v>
      </c>
      <c r="O810">
        <v>15.4</v>
      </c>
      <c r="P810">
        <v>39.700000000000003</v>
      </c>
      <c r="Q810">
        <f t="shared" si="12"/>
        <v>-818.69999999999982</v>
      </c>
    </row>
    <row r="811" spans="1:17" x14ac:dyDescent="0.2">
      <c r="A811" t="s">
        <v>3884</v>
      </c>
      <c r="B811" t="s">
        <v>3885</v>
      </c>
      <c r="C811">
        <v>-1</v>
      </c>
      <c r="D811" t="s">
        <v>3886</v>
      </c>
      <c r="E811" t="s">
        <v>3887</v>
      </c>
      <c r="F811" t="s">
        <v>1596</v>
      </c>
      <c r="G811">
        <v>128</v>
      </c>
      <c r="H811" t="s">
        <v>2867</v>
      </c>
      <c r="I811" t="s">
        <v>3888</v>
      </c>
      <c r="J811" t="s">
        <v>19</v>
      </c>
      <c r="K811">
        <v>1305</v>
      </c>
      <c r="L811">
        <v>957</v>
      </c>
      <c r="M811">
        <v>1221.5</v>
      </c>
      <c r="N811">
        <v>353.1</v>
      </c>
      <c r="O811">
        <v>224.3</v>
      </c>
      <c r="P811">
        <v>339.6</v>
      </c>
      <c r="Q811">
        <f t="shared" si="12"/>
        <v>-855.5</v>
      </c>
    </row>
    <row r="812" spans="1:17" x14ac:dyDescent="0.2">
      <c r="A812" t="s">
        <v>4686</v>
      </c>
      <c r="B812" t="s">
        <v>4687</v>
      </c>
      <c r="C812">
        <v>-1</v>
      </c>
      <c r="D812" t="s">
        <v>4688</v>
      </c>
      <c r="E812" t="s">
        <v>4689</v>
      </c>
      <c r="F812" t="s">
        <v>4690</v>
      </c>
      <c r="G812">
        <v>128</v>
      </c>
      <c r="H812" t="s">
        <v>2867</v>
      </c>
      <c r="I812" t="s">
        <v>4691</v>
      </c>
      <c r="J812" t="s">
        <v>19</v>
      </c>
      <c r="K812">
        <v>1430.5</v>
      </c>
      <c r="L812">
        <v>1457.4</v>
      </c>
      <c r="M812">
        <v>1181.8</v>
      </c>
      <c r="N812">
        <v>459.2</v>
      </c>
      <c r="O812">
        <v>554.1</v>
      </c>
      <c r="P812">
        <v>471.4</v>
      </c>
      <c r="Q812">
        <f t="shared" si="12"/>
        <v>-861.66666666666674</v>
      </c>
    </row>
    <row r="813" spans="1:17" x14ac:dyDescent="0.2">
      <c r="A813" t="s">
        <v>4293</v>
      </c>
      <c r="B813" t="s">
        <v>4294</v>
      </c>
      <c r="C813">
        <v>-1</v>
      </c>
      <c r="D813" t="s">
        <v>4295</v>
      </c>
      <c r="E813" t="s">
        <v>4296</v>
      </c>
      <c r="F813" t="s">
        <v>2039</v>
      </c>
      <c r="G813">
        <v>128</v>
      </c>
      <c r="H813" t="s">
        <v>2867</v>
      </c>
      <c r="I813" t="s">
        <v>4297</v>
      </c>
      <c r="J813" t="s">
        <v>19</v>
      </c>
      <c r="K813">
        <v>1677.3</v>
      </c>
      <c r="L813">
        <v>1918.8</v>
      </c>
      <c r="M813">
        <v>1994.5</v>
      </c>
      <c r="N813">
        <v>1040.8</v>
      </c>
      <c r="O813">
        <v>888.3</v>
      </c>
      <c r="P813">
        <v>1012.5</v>
      </c>
      <c r="Q813">
        <f t="shared" si="12"/>
        <v>-883.00000000000023</v>
      </c>
    </row>
    <row r="814" spans="1:17" x14ac:dyDescent="0.2">
      <c r="A814" t="s">
        <v>3856</v>
      </c>
      <c r="B814" t="s">
        <v>3857</v>
      </c>
      <c r="C814">
        <v>-1</v>
      </c>
      <c r="D814" t="s">
        <v>3858</v>
      </c>
      <c r="E814" t="s">
        <v>3859</v>
      </c>
      <c r="F814" t="s">
        <v>1508</v>
      </c>
      <c r="G814">
        <v>128</v>
      </c>
      <c r="H814" t="s">
        <v>2867</v>
      </c>
      <c r="I814" t="s">
        <v>3860</v>
      </c>
      <c r="J814" t="s">
        <v>19</v>
      </c>
      <c r="K814">
        <v>2564</v>
      </c>
      <c r="L814">
        <v>2601.8000000000002</v>
      </c>
      <c r="M814">
        <v>2338.8000000000002</v>
      </c>
      <c r="N814">
        <v>1432.1</v>
      </c>
      <c r="O814">
        <v>1518.3</v>
      </c>
      <c r="P814">
        <v>1747.3</v>
      </c>
      <c r="Q814">
        <f t="shared" si="12"/>
        <v>-935.63333333333344</v>
      </c>
    </row>
    <row r="815" spans="1:17" x14ac:dyDescent="0.2">
      <c r="A815" t="s">
        <v>4454</v>
      </c>
      <c r="B815" t="s">
        <v>4455</v>
      </c>
      <c r="C815">
        <v>-1</v>
      </c>
      <c r="D815" t="s">
        <v>4456</v>
      </c>
      <c r="E815" t="s">
        <v>4457</v>
      </c>
      <c r="F815" t="s">
        <v>2244</v>
      </c>
      <c r="G815">
        <v>128</v>
      </c>
      <c r="H815" t="s">
        <v>2867</v>
      </c>
      <c r="I815" t="s">
        <v>4458</v>
      </c>
      <c r="J815" t="s">
        <v>19</v>
      </c>
      <c r="K815">
        <v>1254.7</v>
      </c>
      <c r="L815">
        <v>1310.4000000000001</v>
      </c>
      <c r="M815">
        <v>1590.7</v>
      </c>
      <c r="N815">
        <v>440.6</v>
      </c>
      <c r="O815">
        <v>376</v>
      </c>
      <c r="P815">
        <v>499.9</v>
      </c>
      <c r="Q815">
        <f t="shared" si="12"/>
        <v>-946.43333333333339</v>
      </c>
    </row>
    <row r="816" spans="1:17" x14ac:dyDescent="0.2">
      <c r="A816" t="s">
        <v>3596</v>
      </c>
      <c r="B816" t="s">
        <v>3597</v>
      </c>
      <c r="C816">
        <v>-1</v>
      </c>
      <c r="D816" t="s">
        <v>3598</v>
      </c>
      <c r="E816" t="s">
        <v>3599</v>
      </c>
      <c r="F816" t="s">
        <v>1080</v>
      </c>
      <c r="G816">
        <v>128</v>
      </c>
      <c r="H816" t="s">
        <v>2867</v>
      </c>
      <c r="I816" t="s">
        <v>3600</v>
      </c>
      <c r="J816" t="s">
        <v>19</v>
      </c>
      <c r="K816">
        <v>1188.0999999999999</v>
      </c>
      <c r="L816">
        <v>1275.5</v>
      </c>
      <c r="M816">
        <v>1325.8</v>
      </c>
      <c r="N816">
        <v>306.8</v>
      </c>
      <c r="O816">
        <v>281.5</v>
      </c>
      <c r="P816">
        <v>358.7</v>
      </c>
      <c r="Q816">
        <f t="shared" si="12"/>
        <v>-947.46666666666647</v>
      </c>
    </row>
    <row r="817" spans="1:17" x14ac:dyDescent="0.2">
      <c r="A817" t="s">
        <v>4366</v>
      </c>
      <c r="B817" t="s">
        <v>4367</v>
      </c>
      <c r="C817">
        <v>-1</v>
      </c>
      <c r="D817" t="s">
        <v>4368</v>
      </c>
      <c r="E817" t="s">
        <v>4369</v>
      </c>
      <c r="F817" t="s">
        <v>2207</v>
      </c>
      <c r="G817">
        <v>128</v>
      </c>
      <c r="H817" t="s">
        <v>2867</v>
      </c>
      <c r="I817" t="s">
        <v>4370</v>
      </c>
      <c r="J817" t="s">
        <v>19</v>
      </c>
      <c r="K817">
        <v>1525.8</v>
      </c>
      <c r="L817">
        <v>1422.4</v>
      </c>
      <c r="M817">
        <v>1686.7</v>
      </c>
      <c r="N817">
        <v>682.6</v>
      </c>
      <c r="O817">
        <v>433.2</v>
      </c>
      <c r="P817">
        <v>669.7</v>
      </c>
      <c r="Q817">
        <f t="shared" si="12"/>
        <v>-949.79999999999984</v>
      </c>
    </row>
    <row r="818" spans="1:17" x14ac:dyDescent="0.2">
      <c r="A818" t="s">
        <v>3989</v>
      </c>
      <c r="B818" t="s">
        <v>3990</v>
      </c>
      <c r="C818">
        <v>-1</v>
      </c>
      <c r="D818" t="s">
        <v>3991</v>
      </c>
      <c r="E818" t="s">
        <v>3992</v>
      </c>
      <c r="F818" t="s">
        <v>1678</v>
      </c>
      <c r="G818">
        <v>128</v>
      </c>
      <c r="H818" t="s">
        <v>2867</v>
      </c>
      <c r="I818" t="s">
        <v>3993</v>
      </c>
      <c r="J818" t="s">
        <v>19</v>
      </c>
      <c r="K818">
        <v>1741.4</v>
      </c>
      <c r="L818">
        <v>1504.2</v>
      </c>
      <c r="M818">
        <v>1658.5</v>
      </c>
      <c r="N818">
        <v>714.5</v>
      </c>
      <c r="O818">
        <v>476.1</v>
      </c>
      <c r="P818">
        <v>825.3</v>
      </c>
      <c r="Q818">
        <f t="shared" si="12"/>
        <v>-962.73333333333346</v>
      </c>
    </row>
    <row r="819" spans="1:17" x14ac:dyDescent="0.2">
      <c r="A819" t="s">
        <v>3716</v>
      </c>
      <c r="B819" t="s">
        <v>3717</v>
      </c>
      <c r="C819">
        <v>-1</v>
      </c>
      <c r="D819" t="s">
        <v>3718</v>
      </c>
      <c r="E819" t="s">
        <v>3719</v>
      </c>
      <c r="F819" t="s">
        <v>1329</v>
      </c>
      <c r="G819">
        <v>128</v>
      </c>
      <c r="H819" t="s">
        <v>2867</v>
      </c>
      <c r="I819" t="s">
        <v>3720</v>
      </c>
      <c r="J819" t="s">
        <v>19</v>
      </c>
      <c r="K819">
        <v>3707.1</v>
      </c>
      <c r="L819">
        <v>3301.5</v>
      </c>
      <c r="M819">
        <v>3312.1</v>
      </c>
      <c r="N819">
        <v>2483.1999999999998</v>
      </c>
      <c r="O819">
        <v>2464.9</v>
      </c>
      <c r="P819">
        <v>2471</v>
      </c>
      <c r="Q819">
        <f t="shared" si="12"/>
        <v>-967.20000000000027</v>
      </c>
    </row>
    <row r="820" spans="1:17" x14ac:dyDescent="0.2">
      <c r="A820" t="s">
        <v>2940</v>
      </c>
      <c r="B820" t="s">
        <v>2941</v>
      </c>
      <c r="C820">
        <v>-1</v>
      </c>
      <c r="D820" t="s">
        <v>2942</v>
      </c>
      <c r="E820" t="s">
        <v>2943</v>
      </c>
      <c r="F820" t="s">
        <v>100</v>
      </c>
      <c r="G820">
        <v>128</v>
      </c>
      <c r="H820" t="s">
        <v>2867</v>
      </c>
      <c r="I820" t="s">
        <v>2944</v>
      </c>
      <c r="J820" t="s">
        <v>19</v>
      </c>
      <c r="K820">
        <v>1098.9000000000001</v>
      </c>
      <c r="L820">
        <v>1395.4</v>
      </c>
      <c r="M820">
        <v>1205</v>
      </c>
      <c r="N820">
        <v>168.8</v>
      </c>
      <c r="O820">
        <v>302.3</v>
      </c>
      <c r="P820">
        <v>261.89999999999998</v>
      </c>
      <c r="Q820">
        <f t="shared" si="12"/>
        <v>-988.76666666666677</v>
      </c>
    </row>
    <row r="821" spans="1:17" x14ac:dyDescent="0.2">
      <c r="A821" t="s">
        <v>4727</v>
      </c>
      <c r="B821" t="s">
        <v>4728</v>
      </c>
      <c r="C821">
        <v>-1</v>
      </c>
      <c r="D821" t="s">
        <v>4729</v>
      </c>
      <c r="E821" t="s">
        <v>4730</v>
      </c>
      <c r="F821" t="s">
        <v>4731</v>
      </c>
      <c r="G821">
        <v>128</v>
      </c>
      <c r="H821" t="s">
        <v>2867</v>
      </c>
      <c r="I821" t="s">
        <v>4732</v>
      </c>
      <c r="J821" t="s">
        <v>19</v>
      </c>
      <c r="K821">
        <v>2259.1999999999998</v>
      </c>
      <c r="L821">
        <v>1947.4</v>
      </c>
      <c r="M821">
        <v>2072.3000000000002</v>
      </c>
      <c r="N821">
        <v>1188.0999999999999</v>
      </c>
      <c r="O821">
        <v>1099.4000000000001</v>
      </c>
      <c r="P821">
        <v>1003</v>
      </c>
      <c r="Q821">
        <f t="shared" si="12"/>
        <v>-996.13333333333344</v>
      </c>
    </row>
    <row r="822" spans="1:17" x14ac:dyDescent="0.2">
      <c r="A822" t="s">
        <v>2913</v>
      </c>
      <c r="B822" t="s">
        <v>2914</v>
      </c>
      <c r="C822">
        <v>-1</v>
      </c>
      <c r="D822" t="s">
        <v>2915</v>
      </c>
      <c r="E822" t="s">
        <v>2916</v>
      </c>
      <c r="F822" t="s">
        <v>2909</v>
      </c>
      <c r="G822">
        <v>128</v>
      </c>
      <c r="H822" t="s">
        <v>2867</v>
      </c>
      <c r="I822" t="s">
        <v>2917</v>
      </c>
      <c r="J822" t="s">
        <v>19</v>
      </c>
      <c r="K822">
        <v>2221.1</v>
      </c>
      <c r="L822">
        <v>1971.2</v>
      </c>
      <c r="M822">
        <v>2072.3000000000002</v>
      </c>
      <c r="N822">
        <v>959.5</v>
      </c>
      <c r="O822">
        <v>1134.5999999999999</v>
      </c>
      <c r="P822">
        <v>1171.2</v>
      </c>
      <c r="Q822">
        <f t="shared" si="12"/>
        <v>-999.76666666666688</v>
      </c>
    </row>
    <row r="823" spans="1:17" x14ac:dyDescent="0.2">
      <c r="A823" t="s">
        <v>3415</v>
      </c>
      <c r="B823" t="s">
        <v>3416</v>
      </c>
      <c r="C823">
        <v>-1</v>
      </c>
      <c r="D823" t="s">
        <v>3417</v>
      </c>
      <c r="E823" t="s">
        <v>3418</v>
      </c>
      <c r="F823" t="s">
        <v>871</v>
      </c>
      <c r="G823">
        <v>128</v>
      </c>
      <c r="H823" t="s">
        <v>2867</v>
      </c>
      <c r="I823" t="s">
        <v>3419</v>
      </c>
      <c r="J823" t="s">
        <v>19</v>
      </c>
      <c r="K823">
        <v>1240</v>
      </c>
      <c r="L823">
        <v>1377.2</v>
      </c>
      <c r="M823">
        <v>1340.7</v>
      </c>
      <c r="N823">
        <v>323.3</v>
      </c>
      <c r="O823">
        <v>200.1</v>
      </c>
      <c r="P823">
        <v>377.7</v>
      </c>
      <c r="Q823">
        <f t="shared" si="12"/>
        <v>-1018.9333333333334</v>
      </c>
    </row>
    <row r="824" spans="1:17" x14ac:dyDescent="0.2">
      <c r="A824" t="s">
        <v>2899</v>
      </c>
      <c r="B824" t="s">
        <v>2900</v>
      </c>
      <c r="C824">
        <v>-1</v>
      </c>
      <c r="D824" t="s">
        <v>2901</v>
      </c>
      <c r="E824" t="s">
        <v>2902</v>
      </c>
      <c r="F824" t="s">
        <v>2903</v>
      </c>
      <c r="G824">
        <v>128</v>
      </c>
      <c r="H824" t="s">
        <v>2867</v>
      </c>
      <c r="I824" t="s">
        <v>2904</v>
      </c>
      <c r="J824" t="s">
        <v>19</v>
      </c>
      <c r="K824">
        <v>1563</v>
      </c>
      <c r="L824">
        <v>1313.6</v>
      </c>
      <c r="M824">
        <v>1281.0999999999999</v>
      </c>
      <c r="N824">
        <v>402.5</v>
      </c>
      <c r="O824">
        <v>249.6</v>
      </c>
      <c r="P824">
        <v>388.8</v>
      </c>
      <c r="Q824">
        <f t="shared" si="12"/>
        <v>-1038.9333333333332</v>
      </c>
    </row>
    <row r="825" spans="1:17" x14ac:dyDescent="0.2">
      <c r="A825" t="s">
        <v>3427</v>
      </c>
      <c r="B825" t="s">
        <v>3428</v>
      </c>
      <c r="C825">
        <v>-1</v>
      </c>
      <c r="D825" t="s">
        <v>3429</v>
      </c>
      <c r="E825" t="s">
        <v>3430</v>
      </c>
      <c r="F825" t="s">
        <v>871</v>
      </c>
      <c r="G825">
        <v>128</v>
      </c>
      <c r="H825" t="s">
        <v>2867</v>
      </c>
      <c r="I825" t="s">
        <v>3431</v>
      </c>
      <c r="J825" t="s">
        <v>19</v>
      </c>
      <c r="K825">
        <v>1334.4</v>
      </c>
      <c r="L825">
        <v>1411.3</v>
      </c>
      <c r="M825">
        <v>1185.0999999999999</v>
      </c>
      <c r="N825">
        <v>286.2</v>
      </c>
      <c r="O825">
        <v>229.8</v>
      </c>
      <c r="P825">
        <v>261.89999999999998</v>
      </c>
      <c r="Q825">
        <f t="shared" si="12"/>
        <v>-1050.9666666666667</v>
      </c>
    </row>
    <row r="826" spans="1:17" x14ac:dyDescent="0.2">
      <c r="A826" t="s">
        <v>3432</v>
      </c>
      <c r="B826" t="s">
        <v>3433</v>
      </c>
      <c r="C826">
        <v>-1</v>
      </c>
      <c r="D826" t="s">
        <v>3434</v>
      </c>
      <c r="E826" t="s">
        <v>3435</v>
      </c>
      <c r="F826" t="s">
        <v>3436</v>
      </c>
      <c r="G826">
        <v>128</v>
      </c>
      <c r="H826" t="s">
        <v>2867</v>
      </c>
      <c r="I826" t="s">
        <v>3437</v>
      </c>
      <c r="J826" t="s">
        <v>19</v>
      </c>
      <c r="K826">
        <v>1442.7</v>
      </c>
      <c r="L826">
        <v>1561.4</v>
      </c>
      <c r="M826">
        <v>1598.9</v>
      </c>
      <c r="N826">
        <v>439.6</v>
      </c>
      <c r="O826">
        <v>424.4</v>
      </c>
      <c r="P826">
        <v>576.1</v>
      </c>
      <c r="Q826">
        <f t="shared" si="12"/>
        <v>-1054.3</v>
      </c>
    </row>
    <row r="827" spans="1:17" x14ac:dyDescent="0.2">
      <c r="A827" t="s">
        <v>4240</v>
      </c>
      <c r="B827" t="s">
        <v>4241</v>
      </c>
      <c r="C827">
        <v>-1</v>
      </c>
      <c r="D827" t="s">
        <v>4242</v>
      </c>
      <c r="E827" t="s">
        <v>4243</v>
      </c>
      <c r="F827" t="s">
        <v>4244</v>
      </c>
      <c r="G827">
        <v>128</v>
      </c>
      <c r="H827" t="s">
        <v>2867</v>
      </c>
      <c r="I827" t="s">
        <v>4245</v>
      </c>
      <c r="J827" t="s">
        <v>19</v>
      </c>
      <c r="K827">
        <v>2009</v>
      </c>
      <c r="L827">
        <v>1823.5</v>
      </c>
      <c r="M827">
        <v>1552.6</v>
      </c>
      <c r="N827">
        <v>688.7</v>
      </c>
      <c r="O827">
        <v>641</v>
      </c>
      <c r="P827">
        <v>723.7</v>
      </c>
      <c r="Q827">
        <f t="shared" si="12"/>
        <v>-1110.5666666666668</v>
      </c>
    </row>
    <row r="828" spans="1:17" x14ac:dyDescent="0.2">
      <c r="A828" t="s">
        <v>4716</v>
      </c>
      <c r="B828" t="s">
        <v>4717</v>
      </c>
      <c r="C828">
        <v>-1</v>
      </c>
      <c r="D828" t="s">
        <v>4718</v>
      </c>
      <c r="E828" t="s">
        <v>4719</v>
      </c>
      <c r="F828" t="s">
        <v>4720</v>
      </c>
      <c r="G828">
        <v>128</v>
      </c>
      <c r="H828" t="s">
        <v>2867</v>
      </c>
      <c r="I828" t="s">
        <v>4721</v>
      </c>
      <c r="J828" t="s">
        <v>19</v>
      </c>
      <c r="K828">
        <v>2383.1</v>
      </c>
      <c r="L828">
        <v>2219.8000000000002</v>
      </c>
      <c r="M828">
        <v>2645</v>
      </c>
      <c r="N828">
        <v>1271.4000000000001</v>
      </c>
      <c r="O828">
        <v>1209.4000000000001</v>
      </c>
      <c r="P828">
        <v>1180.8</v>
      </c>
      <c r="Q828">
        <f t="shared" si="12"/>
        <v>-1195.4333333333332</v>
      </c>
    </row>
    <row r="829" spans="1:17" x14ac:dyDescent="0.2">
      <c r="A829" t="s">
        <v>4288</v>
      </c>
      <c r="B829" t="s">
        <v>4289</v>
      </c>
      <c r="C829">
        <v>-1</v>
      </c>
      <c r="D829" t="s">
        <v>4290</v>
      </c>
      <c r="E829" t="s">
        <v>4291</v>
      </c>
      <c r="F829" t="s">
        <v>2039</v>
      </c>
      <c r="G829">
        <v>128</v>
      </c>
      <c r="H829" t="s">
        <v>2867</v>
      </c>
      <c r="I829" t="s">
        <v>4292</v>
      </c>
      <c r="J829" t="s">
        <v>19</v>
      </c>
      <c r="K829">
        <v>3307</v>
      </c>
      <c r="L829">
        <v>3466.7</v>
      </c>
      <c r="M829">
        <v>3624.9</v>
      </c>
      <c r="N829">
        <v>2180.5</v>
      </c>
      <c r="O829">
        <v>2096.6</v>
      </c>
      <c r="P829">
        <v>2474.1999999999998</v>
      </c>
      <c r="Q829">
        <f t="shared" si="12"/>
        <v>-1215.7666666666669</v>
      </c>
    </row>
    <row r="830" spans="1:17" x14ac:dyDescent="0.2">
      <c r="A830" t="s">
        <v>3579</v>
      </c>
      <c r="B830" t="s">
        <v>3580</v>
      </c>
      <c r="C830">
        <v>-1</v>
      </c>
      <c r="D830" t="s">
        <v>3581</v>
      </c>
      <c r="E830" t="s">
        <v>3582</v>
      </c>
      <c r="F830" t="s">
        <v>1074</v>
      </c>
      <c r="G830">
        <v>128</v>
      </c>
      <c r="H830" t="s">
        <v>2867</v>
      </c>
      <c r="I830" t="s">
        <v>3583</v>
      </c>
      <c r="J830" t="s">
        <v>19</v>
      </c>
      <c r="K830">
        <v>1600.3</v>
      </c>
      <c r="L830">
        <v>1462.9</v>
      </c>
      <c r="M830">
        <v>1607.2</v>
      </c>
      <c r="N830">
        <v>274.89999999999998</v>
      </c>
      <c r="O830">
        <v>387</v>
      </c>
      <c r="P830">
        <v>257.10000000000002</v>
      </c>
      <c r="Q830">
        <f t="shared" si="12"/>
        <v>-1250.4666666666667</v>
      </c>
    </row>
    <row r="831" spans="1:17" x14ac:dyDescent="0.2">
      <c r="A831" t="s">
        <v>4803</v>
      </c>
      <c r="B831" t="s">
        <v>4804</v>
      </c>
      <c r="C831">
        <v>-1</v>
      </c>
      <c r="D831" t="s">
        <v>4805</v>
      </c>
      <c r="E831" t="s">
        <v>4806</v>
      </c>
      <c r="F831" t="s">
        <v>2743</v>
      </c>
      <c r="G831">
        <v>128</v>
      </c>
      <c r="H831" t="s">
        <v>2867</v>
      </c>
      <c r="I831" t="s">
        <v>4807</v>
      </c>
      <c r="J831" t="s">
        <v>19</v>
      </c>
      <c r="K831">
        <v>1615.8</v>
      </c>
      <c r="L831">
        <v>1859.2</v>
      </c>
      <c r="M831">
        <v>1418.5</v>
      </c>
      <c r="N831">
        <v>315</v>
      </c>
      <c r="O831">
        <v>365</v>
      </c>
      <c r="P831">
        <v>411</v>
      </c>
      <c r="Q831">
        <f t="shared" si="12"/>
        <v>-1267.5</v>
      </c>
    </row>
    <row r="832" spans="1:17" x14ac:dyDescent="0.2">
      <c r="A832" t="s">
        <v>3304</v>
      </c>
      <c r="B832" t="s">
        <v>3305</v>
      </c>
      <c r="C832">
        <v>-1</v>
      </c>
      <c r="D832" t="s">
        <v>3306</v>
      </c>
      <c r="E832" t="s">
        <v>3307</v>
      </c>
      <c r="F832" t="s">
        <v>627</v>
      </c>
      <c r="G832">
        <v>128</v>
      </c>
      <c r="H832" t="s">
        <v>2867</v>
      </c>
      <c r="I832" t="s">
        <v>3308</v>
      </c>
      <c r="J832" t="s">
        <v>19</v>
      </c>
      <c r="K832">
        <v>2037.6</v>
      </c>
      <c r="L832">
        <v>2064.1</v>
      </c>
      <c r="M832">
        <v>1829</v>
      </c>
      <c r="N832">
        <v>617.70000000000005</v>
      </c>
      <c r="O832">
        <v>606.9</v>
      </c>
      <c r="P832">
        <v>801.5</v>
      </c>
      <c r="Q832">
        <f t="shared" si="12"/>
        <v>-1301.5333333333333</v>
      </c>
    </row>
    <row r="833" spans="1:17" x14ac:dyDescent="0.2">
      <c r="A833" t="s">
        <v>4459</v>
      </c>
      <c r="B833" t="s">
        <v>4460</v>
      </c>
      <c r="C833">
        <v>-1</v>
      </c>
      <c r="D833" t="s">
        <v>4461</v>
      </c>
      <c r="E833" t="s">
        <v>4462</v>
      </c>
      <c r="F833" t="s">
        <v>2287</v>
      </c>
      <c r="G833">
        <v>128</v>
      </c>
      <c r="H833" t="s">
        <v>2867</v>
      </c>
      <c r="I833" t="s">
        <v>4463</v>
      </c>
      <c r="J833" t="s">
        <v>19</v>
      </c>
      <c r="K833">
        <v>1970</v>
      </c>
      <c r="L833">
        <v>2134.8000000000002</v>
      </c>
      <c r="M833">
        <v>2213</v>
      </c>
      <c r="N833">
        <v>833.9</v>
      </c>
      <c r="O833">
        <v>543.1</v>
      </c>
      <c r="P833">
        <v>999.8</v>
      </c>
      <c r="Q833">
        <f t="shared" si="12"/>
        <v>-1313.6666666666665</v>
      </c>
    </row>
    <row r="834" spans="1:17" x14ac:dyDescent="0.2">
      <c r="A834" t="s">
        <v>4577</v>
      </c>
      <c r="B834" t="s">
        <v>4578</v>
      </c>
      <c r="C834">
        <v>-1</v>
      </c>
      <c r="D834" t="s">
        <v>4579</v>
      </c>
      <c r="E834" t="s">
        <v>4580</v>
      </c>
      <c r="F834" t="s">
        <v>2466</v>
      </c>
      <c r="G834">
        <v>128</v>
      </c>
      <c r="H834" t="s">
        <v>2867</v>
      </c>
      <c r="I834" t="s">
        <v>4581</v>
      </c>
      <c r="J834" t="s">
        <v>19</v>
      </c>
      <c r="K834">
        <v>1951</v>
      </c>
      <c r="L834">
        <v>2259.5</v>
      </c>
      <c r="M834">
        <v>2451.4</v>
      </c>
      <c r="N834">
        <v>817.4</v>
      </c>
      <c r="O834">
        <v>825.7</v>
      </c>
      <c r="P834">
        <v>933.2</v>
      </c>
      <c r="Q834">
        <f t="shared" si="12"/>
        <v>-1361.8666666666663</v>
      </c>
    </row>
    <row r="835" spans="1:17" x14ac:dyDescent="0.2">
      <c r="A835" t="s">
        <v>3458</v>
      </c>
      <c r="B835" t="s">
        <v>3459</v>
      </c>
      <c r="C835">
        <v>-1</v>
      </c>
      <c r="D835" t="s">
        <v>3460</v>
      </c>
      <c r="E835" t="s">
        <v>3461</v>
      </c>
      <c r="F835" t="s">
        <v>942</v>
      </c>
      <c r="G835">
        <v>128</v>
      </c>
      <c r="H835" t="s">
        <v>2867</v>
      </c>
      <c r="I835" t="s">
        <v>3462</v>
      </c>
      <c r="J835" t="s">
        <v>19</v>
      </c>
      <c r="K835">
        <v>2242.8000000000002</v>
      </c>
      <c r="L835">
        <v>2112.6</v>
      </c>
      <c r="M835">
        <v>2246.1</v>
      </c>
      <c r="N835">
        <v>903.9</v>
      </c>
      <c r="O835">
        <v>655.29999999999995</v>
      </c>
      <c r="P835">
        <v>834.8</v>
      </c>
      <c r="Q835">
        <f t="shared" ref="Q835:Q855" si="13">(AVERAGE(N835:P835))-(AVERAGE(K835:M835))</f>
        <v>-1402.5</v>
      </c>
    </row>
    <row r="836" spans="1:17" x14ac:dyDescent="0.2">
      <c r="A836" t="s">
        <v>3733</v>
      </c>
      <c r="B836" t="s">
        <v>3734</v>
      </c>
      <c r="C836">
        <v>-1</v>
      </c>
      <c r="D836" t="s">
        <v>3735</v>
      </c>
      <c r="E836" t="s">
        <v>3736</v>
      </c>
      <c r="F836" t="s">
        <v>3731</v>
      </c>
      <c r="G836">
        <v>128</v>
      </c>
      <c r="H836" t="s">
        <v>2867</v>
      </c>
      <c r="I836" t="s">
        <v>3737</v>
      </c>
      <c r="J836" t="s">
        <v>19</v>
      </c>
      <c r="K836">
        <v>2791.8</v>
      </c>
      <c r="L836">
        <v>2392.9</v>
      </c>
      <c r="M836">
        <v>2337.1999999999998</v>
      </c>
      <c r="N836">
        <v>945.1</v>
      </c>
      <c r="O836">
        <v>981.8</v>
      </c>
      <c r="P836">
        <v>1353.7</v>
      </c>
      <c r="Q836">
        <f t="shared" si="13"/>
        <v>-1413.7666666666667</v>
      </c>
    </row>
    <row r="837" spans="1:17" x14ac:dyDescent="0.2">
      <c r="A837" t="s">
        <v>3963</v>
      </c>
      <c r="B837" t="s">
        <v>3964</v>
      </c>
      <c r="C837">
        <v>-1</v>
      </c>
      <c r="D837" t="s">
        <v>3965</v>
      </c>
      <c r="E837" t="s">
        <v>3966</v>
      </c>
      <c r="F837" t="s">
        <v>1647</v>
      </c>
      <c r="G837">
        <v>128</v>
      </c>
      <c r="H837" t="s">
        <v>2867</v>
      </c>
      <c r="I837" t="s">
        <v>3967</v>
      </c>
      <c r="J837" t="s">
        <v>19</v>
      </c>
      <c r="K837">
        <v>2168.3000000000002</v>
      </c>
      <c r="L837">
        <v>2300.8000000000002</v>
      </c>
      <c r="M837">
        <v>2817.2</v>
      </c>
      <c r="N837">
        <v>909.1</v>
      </c>
      <c r="O837">
        <v>883.9</v>
      </c>
      <c r="P837">
        <v>920.5</v>
      </c>
      <c r="Q837">
        <f t="shared" si="13"/>
        <v>-1524.2666666666669</v>
      </c>
    </row>
    <row r="838" spans="1:17" x14ac:dyDescent="0.2">
      <c r="A838" t="s">
        <v>4842</v>
      </c>
      <c r="B838" t="s">
        <v>4843</v>
      </c>
      <c r="C838">
        <v>-1</v>
      </c>
      <c r="D838" t="s">
        <v>4844</v>
      </c>
      <c r="E838" t="s">
        <v>4845</v>
      </c>
      <c r="F838" t="s">
        <v>2839</v>
      </c>
      <c r="G838">
        <v>128</v>
      </c>
      <c r="H838" t="s">
        <v>2867</v>
      </c>
      <c r="I838" t="s">
        <v>4846</v>
      </c>
      <c r="J838" t="s">
        <v>19</v>
      </c>
      <c r="K838">
        <v>2570.1</v>
      </c>
      <c r="L838">
        <v>2066.5</v>
      </c>
      <c r="M838">
        <v>2398.4</v>
      </c>
      <c r="N838">
        <v>860.7</v>
      </c>
      <c r="O838">
        <v>726.7</v>
      </c>
      <c r="P838">
        <v>850.7</v>
      </c>
      <c r="Q838">
        <f t="shared" si="13"/>
        <v>-1532.2999999999997</v>
      </c>
    </row>
    <row r="839" spans="1:17" x14ac:dyDescent="0.2">
      <c r="A839" t="s">
        <v>2923</v>
      </c>
      <c r="B839" t="s">
        <v>2924</v>
      </c>
      <c r="C839">
        <v>-1</v>
      </c>
      <c r="D839" t="s">
        <v>2925</v>
      </c>
      <c r="E839" t="s">
        <v>2926</v>
      </c>
      <c r="F839" t="s">
        <v>2909</v>
      </c>
      <c r="G839">
        <v>128</v>
      </c>
      <c r="H839" t="s">
        <v>2867</v>
      </c>
      <c r="I839" t="s">
        <v>2927</v>
      </c>
      <c r="J839" t="s">
        <v>19</v>
      </c>
      <c r="K839">
        <v>3396.2</v>
      </c>
      <c r="L839">
        <v>3631.9</v>
      </c>
      <c r="M839">
        <v>3219.4</v>
      </c>
      <c r="N839">
        <v>2028.1</v>
      </c>
      <c r="O839">
        <v>1714</v>
      </c>
      <c r="P839">
        <v>1764.8</v>
      </c>
      <c r="Q839">
        <f t="shared" si="13"/>
        <v>-1580.2000000000003</v>
      </c>
    </row>
    <row r="840" spans="1:17" x14ac:dyDescent="0.2">
      <c r="A840" t="s">
        <v>4062</v>
      </c>
      <c r="B840" t="s">
        <v>4063</v>
      </c>
      <c r="C840">
        <v>-1</v>
      </c>
      <c r="D840" t="s">
        <v>4064</v>
      </c>
      <c r="E840" t="s">
        <v>4065</v>
      </c>
      <c r="F840" t="s">
        <v>1774</v>
      </c>
      <c r="G840">
        <v>128</v>
      </c>
      <c r="H840" t="s">
        <v>2867</v>
      </c>
      <c r="I840" t="s">
        <v>4066</v>
      </c>
      <c r="J840" t="s">
        <v>19</v>
      </c>
      <c r="K840">
        <v>2976.2</v>
      </c>
      <c r="L840">
        <v>2462.8000000000002</v>
      </c>
      <c r="M840">
        <v>2343.8000000000002</v>
      </c>
      <c r="N840">
        <v>1116</v>
      </c>
      <c r="O840">
        <v>932.3</v>
      </c>
      <c r="P840">
        <v>987.1</v>
      </c>
      <c r="Q840">
        <f t="shared" si="13"/>
        <v>-1582.4666666666667</v>
      </c>
    </row>
    <row r="841" spans="1:17" x14ac:dyDescent="0.2">
      <c r="A841" t="s">
        <v>4361</v>
      </c>
      <c r="B841" t="s">
        <v>4362</v>
      </c>
      <c r="C841">
        <v>-1</v>
      </c>
      <c r="D841" t="s">
        <v>4363</v>
      </c>
      <c r="E841" t="s">
        <v>4364</v>
      </c>
      <c r="F841" t="s">
        <v>2207</v>
      </c>
      <c r="G841">
        <v>128</v>
      </c>
      <c r="H841" t="s">
        <v>2867</v>
      </c>
      <c r="I841" t="s">
        <v>4365</v>
      </c>
      <c r="J841" t="s">
        <v>19</v>
      </c>
      <c r="K841">
        <v>3081.9</v>
      </c>
      <c r="L841">
        <v>2894.9</v>
      </c>
      <c r="M841">
        <v>3201.2</v>
      </c>
      <c r="N841">
        <v>1278.7</v>
      </c>
      <c r="O841">
        <v>1331.4</v>
      </c>
      <c r="P841">
        <v>1796.5</v>
      </c>
      <c r="Q841">
        <f t="shared" si="13"/>
        <v>-1590.4666666666667</v>
      </c>
    </row>
    <row r="842" spans="1:17" x14ac:dyDescent="0.2">
      <c r="A842" t="s">
        <v>3538</v>
      </c>
      <c r="B842" t="s">
        <v>3539</v>
      </c>
      <c r="C842">
        <v>-1</v>
      </c>
      <c r="D842" t="s">
        <v>3540</v>
      </c>
      <c r="E842" t="s">
        <v>3541</v>
      </c>
      <c r="F842" t="s">
        <v>976</v>
      </c>
      <c r="G842">
        <v>128</v>
      </c>
      <c r="H842" t="s">
        <v>2867</v>
      </c>
      <c r="I842" t="s">
        <v>3542</v>
      </c>
      <c r="J842" t="s">
        <v>19</v>
      </c>
      <c r="K842">
        <v>3130.4</v>
      </c>
      <c r="L842">
        <v>3069.6</v>
      </c>
      <c r="M842">
        <v>3191.3</v>
      </c>
      <c r="N842">
        <v>1373.4</v>
      </c>
      <c r="O842">
        <v>1400.7</v>
      </c>
      <c r="P842">
        <v>1647.3</v>
      </c>
      <c r="Q842">
        <f t="shared" si="13"/>
        <v>-1656.6333333333328</v>
      </c>
    </row>
    <row r="843" spans="1:17" x14ac:dyDescent="0.2">
      <c r="A843" t="s">
        <v>2996</v>
      </c>
      <c r="B843" t="s">
        <v>2997</v>
      </c>
      <c r="C843">
        <v>-1</v>
      </c>
      <c r="D843" t="s">
        <v>2998</v>
      </c>
      <c r="E843" t="s">
        <v>2999</v>
      </c>
      <c r="F843" t="s">
        <v>158</v>
      </c>
      <c r="G843">
        <v>128</v>
      </c>
      <c r="H843" t="s">
        <v>2867</v>
      </c>
      <c r="I843" t="s">
        <v>3000</v>
      </c>
      <c r="J843" t="s">
        <v>19</v>
      </c>
      <c r="K843">
        <v>2834.2</v>
      </c>
      <c r="L843">
        <v>2557.3000000000002</v>
      </c>
      <c r="M843">
        <v>3062.1</v>
      </c>
      <c r="N843">
        <v>1053.2</v>
      </c>
      <c r="O843">
        <v>1028</v>
      </c>
      <c r="P843">
        <v>1233.0999999999999</v>
      </c>
      <c r="Q843">
        <f t="shared" si="13"/>
        <v>-1713.1000000000001</v>
      </c>
    </row>
    <row r="844" spans="1:17" x14ac:dyDescent="0.2">
      <c r="A844" t="s">
        <v>2863</v>
      </c>
      <c r="B844" t="s">
        <v>2864</v>
      </c>
      <c r="C844">
        <v>-1</v>
      </c>
      <c r="D844" t="s">
        <v>2865</v>
      </c>
      <c r="E844" t="s">
        <v>2866</v>
      </c>
      <c r="F844" t="s">
        <v>16</v>
      </c>
      <c r="G844">
        <v>128</v>
      </c>
      <c r="H844" t="s">
        <v>2867</v>
      </c>
      <c r="I844" t="s">
        <v>2868</v>
      </c>
      <c r="J844" t="s">
        <v>19</v>
      </c>
      <c r="K844">
        <v>2599.5</v>
      </c>
      <c r="L844">
        <v>2644.7</v>
      </c>
      <c r="M844">
        <v>2209.6999999999998</v>
      </c>
      <c r="N844">
        <v>680.5</v>
      </c>
      <c r="O844">
        <v>435.4</v>
      </c>
      <c r="P844">
        <v>847.5</v>
      </c>
      <c r="Q844">
        <f t="shared" si="13"/>
        <v>-1830.1666666666665</v>
      </c>
    </row>
    <row r="845" spans="1:17" x14ac:dyDescent="0.2">
      <c r="A845" t="s">
        <v>3448</v>
      </c>
      <c r="B845" t="s">
        <v>3449</v>
      </c>
      <c r="C845">
        <v>-1</v>
      </c>
      <c r="D845" t="s">
        <v>3450</v>
      </c>
      <c r="E845" t="s">
        <v>3451</v>
      </c>
      <c r="F845" t="s">
        <v>919</v>
      </c>
      <c r="G845">
        <v>128</v>
      </c>
      <c r="H845" t="s">
        <v>2867</v>
      </c>
      <c r="I845" t="s">
        <v>3452</v>
      </c>
      <c r="J845" t="s">
        <v>19</v>
      </c>
      <c r="K845">
        <v>2231.5</v>
      </c>
      <c r="L845">
        <v>2546.1999999999998</v>
      </c>
      <c r="M845">
        <v>2474.5</v>
      </c>
      <c r="N845">
        <v>508.6</v>
      </c>
      <c r="O845">
        <v>219.9</v>
      </c>
      <c r="P845">
        <v>399.9</v>
      </c>
      <c r="Q845">
        <f t="shared" si="13"/>
        <v>-2041.2666666666667</v>
      </c>
    </row>
    <row r="846" spans="1:17" x14ac:dyDescent="0.2">
      <c r="A846" t="s">
        <v>4740</v>
      </c>
      <c r="B846" t="s">
        <v>4741</v>
      </c>
      <c r="C846">
        <v>-1</v>
      </c>
      <c r="D846" t="s">
        <v>4742</v>
      </c>
      <c r="E846" t="s">
        <v>4743</v>
      </c>
      <c r="F846" t="s">
        <v>2676</v>
      </c>
      <c r="G846">
        <v>128</v>
      </c>
      <c r="H846" t="s">
        <v>2867</v>
      </c>
      <c r="I846" t="s">
        <v>4744</v>
      </c>
      <c r="J846" t="s">
        <v>19</v>
      </c>
      <c r="K846">
        <v>5469.3</v>
      </c>
      <c r="L846">
        <v>4958.2</v>
      </c>
      <c r="M846">
        <v>5609.5</v>
      </c>
      <c r="N846">
        <v>3095.7</v>
      </c>
      <c r="O846">
        <v>3326.9</v>
      </c>
      <c r="P846">
        <v>3402.6</v>
      </c>
      <c r="Q846">
        <f t="shared" si="13"/>
        <v>-2070.6</v>
      </c>
    </row>
    <row r="847" spans="1:17" x14ac:dyDescent="0.2">
      <c r="A847" t="s">
        <v>3069</v>
      </c>
      <c r="B847" t="s">
        <v>3070</v>
      </c>
      <c r="C847">
        <v>-1</v>
      </c>
      <c r="D847" t="s">
        <v>3071</v>
      </c>
      <c r="E847" t="s">
        <v>3072</v>
      </c>
      <c r="F847" t="s">
        <v>263</v>
      </c>
      <c r="G847">
        <v>128</v>
      </c>
      <c r="H847" t="s">
        <v>2867</v>
      </c>
      <c r="I847" t="s">
        <v>3073</v>
      </c>
      <c r="J847" t="s">
        <v>19</v>
      </c>
      <c r="K847">
        <v>4791.2</v>
      </c>
      <c r="L847">
        <v>4665.2</v>
      </c>
      <c r="M847">
        <v>4916</v>
      </c>
      <c r="N847">
        <v>2456.4</v>
      </c>
      <c r="O847">
        <v>2539.6999999999998</v>
      </c>
      <c r="P847">
        <v>3023.3</v>
      </c>
      <c r="Q847">
        <f t="shared" si="13"/>
        <v>-2117.6666666666665</v>
      </c>
    </row>
    <row r="848" spans="1:17" x14ac:dyDescent="0.2">
      <c r="A848" t="s">
        <v>3126</v>
      </c>
      <c r="B848" t="s">
        <v>3127</v>
      </c>
      <c r="C848">
        <v>-1</v>
      </c>
      <c r="D848" t="s">
        <v>3128</v>
      </c>
      <c r="E848" t="s">
        <v>3129</v>
      </c>
      <c r="F848" t="s">
        <v>384</v>
      </c>
      <c r="G848">
        <v>128</v>
      </c>
      <c r="H848" t="s">
        <v>2867</v>
      </c>
      <c r="I848" t="s">
        <v>3130</v>
      </c>
      <c r="J848" t="s">
        <v>19</v>
      </c>
      <c r="K848">
        <v>4762.7</v>
      </c>
      <c r="L848">
        <v>4387.2</v>
      </c>
      <c r="M848">
        <v>4323.3999999999996</v>
      </c>
      <c r="N848">
        <v>2570.6999999999998</v>
      </c>
      <c r="O848">
        <v>2336.3000000000002</v>
      </c>
      <c r="P848">
        <v>2147.3000000000002</v>
      </c>
      <c r="Q848">
        <f t="shared" si="13"/>
        <v>-2139.6666666666661</v>
      </c>
    </row>
    <row r="849" spans="1:17" x14ac:dyDescent="0.2">
      <c r="A849" t="s">
        <v>4318</v>
      </c>
      <c r="B849" t="s">
        <v>4319</v>
      </c>
      <c r="C849">
        <v>-1</v>
      </c>
      <c r="D849" t="s">
        <v>4320</v>
      </c>
      <c r="E849" t="s">
        <v>4321</v>
      </c>
      <c r="F849" t="s">
        <v>2114</v>
      </c>
      <c r="G849">
        <v>128</v>
      </c>
      <c r="H849" t="s">
        <v>2867</v>
      </c>
      <c r="I849" t="s">
        <v>4322</v>
      </c>
      <c r="J849" t="s">
        <v>19</v>
      </c>
      <c r="K849">
        <v>5255.4</v>
      </c>
      <c r="L849">
        <v>6189.3</v>
      </c>
      <c r="M849">
        <v>5854.5</v>
      </c>
      <c r="N849">
        <v>3404.6</v>
      </c>
      <c r="O849">
        <v>3539.1</v>
      </c>
      <c r="P849">
        <v>3374.1</v>
      </c>
      <c r="Q849">
        <f t="shared" si="13"/>
        <v>-2327.1333333333341</v>
      </c>
    </row>
    <row r="850" spans="1:17" x14ac:dyDescent="0.2">
      <c r="A850" t="s">
        <v>4303</v>
      </c>
      <c r="B850" t="s">
        <v>4304</v>
      </c>
      <c r="C850">
        <v>-1</v>
      </c>
      <c r="D850" t="s">
        <v>4305</v>
      </c>
      <c r="E850" t="s">
        <v>4306</v>
      </c>
      <c r="F850" t="s">
        <v>2039</v>
      </c>
      <c r="G850">
        <v>128</v>
      </c>
      <c r="H850" t="s">
        <v>2867</v>
      </c>
      <c r="I850" t="s">
        <v>4307</v>
      </c>
      <c r="J850" t="s">
        <v>19</v>
      </c>
      <c r="K850">
        <v>3636.1</v>
      </c>
      <c r="L850">
        <v>3886.1</v>
      </c>
      <c r="M850">
        <v>4096.7</v>
      </c>
      <c r="N850">
        <v>1010</v>
      </c>
      <c r="O850">
        <v>1752.5</v>
      </c>
      <c r="P850">
        <v>1771.1</v>
      </c>
      <c r="Q850">
        <f t="shared" si="13"/>
        <v>-2361.7666666666664</v>
      </c>
    </row>
    <row r="851" spans="1:17" x14ac:dyDescent="0.2">
      <c r="A851" t="s">
        <v>3180</v>
      </c>
      <c r="B851" t="s">
        <v>3181</v>
      </c>
      <c r="C851">
        <v>-1</v>
      </c>
      <c r="D851" t="s">
        <v>3182</v>
      </c>
      <c r="E851" t="s">
        <v>3183</v>
      </c>
      <c r="F851" t="s">
        <v>446</v>
      </c>
      <c r="G851">
        <v>128</v>
      </c>
      <c r="H851" t="s">
        <v>2867</v>
      </c>
      <c r="I851" t="s">
        <v>3184</v>
      </c>
      <c r="J851" t="s">
        <v>19</v>
      </c>
      <c r="K851">
        <v>5720.4</v>
      </c>
      <c r="L851">
        <v>6628.5</v>
      </c>
      <c r="M851">
        <v>6025</v>
      </c>
      <c r="N851">
        <v>2923.8</v>
      </c>
      <c r="O851">
        <v>2902.5</v>
      </c>
      <c r="P851">
        <v>2783.7</v>
      </c>
      <c r="Q851">
        <f t="shared" si="13"/>
        <v>-3254.6333333333341</v>
      </c>
    </row>
    <row r="852" spans="1:17" x14ac:dyDescent="0.2">
      <c r="A852" t="s">
        <v>3019</v>
      </c>
      <c r="B852" t="s">
        <v>3020</v>
      </c>
      <c r="C852">
        <v>-1</v>
      </c>
      <c r="D852" t="s">
        <v>3021</v>
      </c>
      <c r="E852" t="s">
        <v>3022</v>
      </c>
      <c r="F852" t="s">
        <v>180</v>
      </c>
      <c r="G852">
        <v>128</v>
      </c>
      <c r="H852" t="s">
        <v>2867</v>
      </c>
      <c r="I852" t="s">
        <v>3023</v>
      </c>
      <c r="J852" t="s">
        <v>19</v>
      </c>
      <c r="K852">
        <v>7505.1</v>
      </c>
      <c r="L852">
        <v>6422</v>
      </c>
      <c r="M852">
        <v>6832.7</v>
      </c>
      <c r="N852">
        <v>3398.4</v>
      </c>
      <c r="O852">
        <v>2862.9</v>
      </c>
      <c r="P852">
        <v>3001.1</v>
      </c>
      <c r="Q852">
        <f t="shared" si="13"/>
        <v>-3832.4666666666667</v>
      </c>
    </row>
    <row r="853" spans="1:17" x14ac:dyDescent="0.2">
      <c r="A853" t="s">
        <v>4774</v>
      </c>
      <c r="B853" t="s">
        <v>4775</v>
      </c>
      <c r="C853">
        <v>-1</v>
      </c>
      <c r="D853" t="s">
        <v>4776</v>
      </c>
      <c r="E853" t="s">
        <v>4777</v>
      </c>
      <c r="F853" t="s">
        <v>2725</v>
      </c>
      <c r="G853">
        <v>128</v>
      </c>
      <c r="H853" t="s">
        <v>2867</v>
      </c>
      <c r="I853" t="s">
        <v>4778</v>
      </c>
      <c r="J853" t="s">
        <v>19</v>
      </c>
      <c r="K853">
        <v>7712.9</v>
      </c>
      <c r="L853">
        <v>8397.2000000000007</v>
      </c>
      <c r="M853">
        <v>9668.1</v>
      </c>
      <c r="N853">
        <v>3097.8</v>
      </c>
      <c r="O853">
        <v>2592.5</v>
      </c>
      <c r="P853">
        <v>2945.6</v>
      </c>
      <c r="Q853">
        <f t="shared" si="13"/>
        <v>-5714.1</v>
      </c>
    </row>
    <row r="854" spans="1:17" x14ac:dyDescent="0.2">
      <c r="A854" t="s">
        <v>3345</v>
      </c>
      <c r="B854" t="s">
        <v>3346</v>
      </c>
      <c r="C854">
        <v>-1</v>
      </c>
      <c r="D854" t="s">
        <v>3347</v>
      </c>
      <c r="E854" t="s">
        <v>3348</v>
      </c>
      <c r="F854" t="s">
        <v>759</v>
      </c>
      <c r="G854">
        <v>128</v>
      </c>
      <c r="H854" t="s">
        <v>2867</v>
      </c>
      <c r="I854" t="s">
        <v>3349</v>
      </c>
      <c r="J854" t="s">
        <v>19</v>
      </c>
      <c r="K854">
        <v>11101.3</v>
      </c>
      <c r="L854">
        <v>10258.799999999999</v>
      </c>
      <c r="M854">
        <v>9676.4</v>
      </c>
      <c r="N854">
        <v>4267.3</v>
      </c>
      <c r="O854">
        <v>3688.6</v>
      </c>
      <c r="P854">
        <v>4080.3</v>
      </c>
      <c r="Q854">
        <f t="shared" si="13"/>
        <v>-6333.4333333333325</v>
      </c>
    </row>
    <row r="855" spans="1:17" x14ac:dyDescent="0.2">
      <c r="A855" t="s">
        <v>3601</v>
      </c>
      <c r="B855" t="s">
        <v>3602</v>
      </c>
      <c r="C855">
        <v>-1</v>
      </c>
      <c r="D855" t="s">
        <v>3603</v>
      </c>
      <c r="E855" t="s">
        <v>3604</v>
      </c>
      <c r="F855" t="s">
        <v>3605</v>
      </c>
      <c r="G855">
        <v>128</v>
      </c>
      <c r="H855" t="s">
        <v>2867</v>
      </c>
      <c r="I855" t="s">
        <v>3606</v>
      </c>
      <c r="J855" t="s">
        <v>19</v>
      </c>
      <c r="K855">
        <v>15184.2</v>
      </c>
      <c r="L855">
        <v>13897</v>
      </c>
      <c r="M855">
        <v>14418.6</v>
      </c>
      <c r="N855">
        <v>4460.8999999999996</v>
      </c>
      <c r="O855">
        <v>3288.4</v>
      </c>
      <c r="P855">
        <v>3959.7</v>
      </c>
      <c r="Q855">
        <f t="shared" si="13"/>
        <v>-10596.933333333334</v>
      </c>
    </row>
  </sheetData>
  <sortState xmlns:xlrd2="http://schemas.microsoft.com/office/spreadsheetml/2017/richdata2" ref="A3:Q855">
    <sortCondition descending="1" ref="Q2:Q855"/>
  </sortState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Rundberg Nilsson</dc:creator>
  <cp:lastModifiedBy>Microsoft Office User</cp:lastModifiedBy>
  <cp:lastPrinted>2023-02-16T23:14:32Z</cp:lastPrinted>
  <dcterms:created xsi:type="dcterms:W3CDTF">2021-02-11T23:28:04Z</dcterms:created>
  <dcterms:modified xsi:type="dcterms:W3CDTF">2023-02-16T23:16:27Z</dcterms:modified>
</cp:coreProperties>
</file>